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ulos\2023 cold exposure network\submitted scientific report nov 2022\respuestas reviewers\archivos def\supplementary info\"/>
    </mc:Choice>
  </mc:AlternateContent>
  <xr:revisionPtr revIDLastSave="0" documentId="8_{FD1BF32F-2A73-466D-BD51-30538563E289}" xr6:coauthVersionLast="47" xr6:coauthVersionMax="47" xr10:uidLastSave="{00000000-0000-0000-0000-000000000000}"/>
  <bookViews>
    <workbookView xWindow="3030" yWindow="3030" windowWidth="21600" windowHeight="11385" tabRatio="915" xr2:uid="{A6A07B9A-EB31-4D7D-8A7C-077C88FF0EC8}"/>
  </bookViews>
  <sheets>
    <sheet name="iW_Mod_I_ChEA2016" sheetId="11" r:id="rId1"/>
    <sheet name="iW_Mod_I_TRRUST" sheetId="12" r:id="rId2"/>
    <sheet name="iW_Mod_II_ChEA2016" sheetId="13" r:id="rId3"/>
    <sheet name="iW_Mod_II_TRRUST" sheetId="14" r:id="rId4"/>
    <sheet name="iW_Mod_III_ChEA2016" sheetId="9" r:id="rId5"/>
    <sheet name="iW_Mod_III_TRRUST" sheetId="10" r:id="rId6"/>
    <sheet name="iW_Mod_IV_ChEA2016" sheetId="17" r:id="rId7"/>
    <sheet name="iW_Mod_IV_TRRUST" sheetId="16" r:id="rId8"/>
  </sheets>
  <definedNames>
    <definedName name="_xlnm._FilterDatabase" localSheetId="0" hidden="1">iW_Mod_I_ChEA2016!$A$4:$I$322</definedName>
    <definedName name="_xlnm._FilterDatabase" localSheetId="1" hidden="1">iW_Mod_I_TRRUST!$A$1:$I$31</definedName>
    <definedName name="_xlnm._FilterDatabase" localSheetId="2" hidden="1">iW_Mod_II_ChEA2016!$A$1:$I$296</definedName>
    <definedName name="_xlnm._FilterDatabase" localSheetId="3" hidden="1">iW_Mod_II_TRRUST!$A$1:$I$30</definedName>
    <definedName name="_xlnm._FilterDatabase" localSheetId="4" hidden="1">iW_Mod_III_ChEA2016!$A$1:$I$242</definedName>
    <definedName name="_xlnm._FilterDatabase" localSheetId="5" hidden="1">iW_Mod_III_TRRUST!$A$1:$I$34</definedName>
    <definedName name="_xlnm._FilterDatabase" localSheetId="6" hidden="1">iW_Mod_IV_ChEA2016!$A$1:$I$197</definedName>
    <definedName name="_xlnm._FilterDatabase" localSheetId="7" hidden="1">iW_Mod_IV_TRRUST!$A$1:$I$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5" uniqueCount="1825">
  <si>
    <t>Supplementary Table S5. List of transcription factors predicted by CheA and TRRUST for the different modules of iWAT.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ESRRB 18555785 ChIP-Seq MESCs Mouse</t>
  </si>
  <si>
    <t>27/1434</t>
  </si>
  <si>
    <t>NDUFB8;PRKAA2;TOMM40;DLST;ECSIT;COX5B;COX5A;FOXRED1;SAMM50;UQCRFS1;DLAT;CYC1;COX10;IDH3A;NDUFA9;FAHD1;MDH2;TIMM44;SDHD;NDUFS8;SUCLA2;LYRM5;NDUFAB1;PPIF;UQCRC1;OGDH;SUCLG1</t>
  </si>
  <si>
    <t>EKLF 21900194 ChIP-Seq ERYTHROCYTE Mouse</t>
  </si>
  <si>
    <t>20/1239</t>
  </si>
  <si>
    <t>TOMM40;MDH2;DLST;TYSND1;TIMM44;SLC2A4;ECSIT;TBRG4;CS;PFKL;NDUFS8;SUCLA2;SAMM50;NDUFAB1;UQCRC1;PGK1;SUCLG1;CYC1;ACSS1;PFKM</t>
  </si>
  <si>
    <t>RXR 22158963 ChIP-Seq LIVER Mouse</t>
  </si>
  <si>
    <t>23/2000</t>
  </si>
  <si>
    <t>ACADVL;FAHD1;ACAA2;MDH2;TYSND1;COX5B;ACACB;CS;NDUFS8;SAMM50;LYRM5;PPP1R3B;EHHADH;UCP3;ACOT2;PDK4;ACO2;SLC25A20;DLAT;PPARA;DECR2;SLC27A2;PDK2</t>
  </si>
  <si>
    <t>PPARA 22158963 ChIP-Seq LIVER Mouse</t>
  </si>
  <si>
    <t>21/2000</t>
  </si>
  <si>
    <t>ETFDH;TYSND1;SDHD;CS;HADHA;SAMM50;LYRM5;PPP1R3B;ZADH2;FAM195A;EHHADH;UCP3;OGDH;PDK4;SUCLG1;SLC25A20;DLAT;PPARA;DECR2;SLC27A2;PDK2</t>
  </si>
  <si>
    <t>NR0B1 18358816 ChIP-ChIP MESCs Mouse</t>
  </si>
  <si>
    <t>19/1691</t>
  </si>
  <si>
    <t>FAHD1;NDUFB6;ETFDH;SDHD;COX5B;COX5A;LDHB;HADHA;GYS1;SAMM50;LYRM5;PPP1R3B;PPIF;UQCRC1;PGK1;OGDH;ACO2;SLC27A2;COX10</t>
  </si>
  <si>
    <t>PPARG 19300518 ChIP-PET 3T3-L1 Mouse</t>
  </si>
  <si>
    <t>8/272</t>
  </si>
  <si>
    <t>CS;ATPAF2;ACADVL;ACAA2;COX15;ETFDH;ACO2;COX5A</t>
  </si>
  <si>
    <t>TAF7L 23326641 ChIP-Seq C3H10T1-2 Mouse</t>
  </si>
  <si>
    <t>13/912</t>
  </si>
  <si>
    <t>ACADVL;TOMM40;ACAA2;COX15;ETFDH;COX5A;CS;ALDH3B2;SUCLA2;PDK4;ACO2;SLC25A20;DLAT</t>
  </si>
  <si>
    <t>JARID1A 20064375 ChIP-Seq MESCs Mouse</t>
  </si>
  <si>
    <t>20/2171</t>
  </si>
  <si>
    <t>ATPAF2;NDUFA9;NDUFB8;MECR;FAHD1;NDUFB6;COX15;TIMM44;SDHD;COX5B;FOXRED1;TBRG4;COX6B1;GYS1;NDUFS8;SAMM50;UQCRFS1;ACO2;DLAT;COX10</t>
  </si>
  <si>
    <t>LXR 22158963 ChIP-Seq LIVER Mouse</t>
  </si>
  <si>
    <t>19/2000</t>
  </si>
  <si>
    <t>NDUFB8;PRKAA2;FAHD1;TYSND1;UQCR10;SLC2A4;ACACB;NDUFS8;SUCLA2;SAMM50;PPP1R3B;EHHADH;PDK4;SUCLG1;DLAT;PPARA;DECR2;SLC27A2;IDH3A</t>
  </si>
  <si>
    <t>MYC 18358816 ChIP-ChIP MESCs Mouse</t>
  </si>
  <si>
    <t>25/3413</t>
  </si>
  <si>
    <t>TOMM40;NDUFB6;DLST;ECSIT;COX5B;COX5A;FOXRED1;TBRG4;GYS1;PGK1;CYC1;DECR2;COX10;ATPAF2;MECR;FAHD1;TIMM44;SDHD;PFKL;NDUFS8;PPP1R3B;PPIF;UQCRC1;OGDH;ACO2</t>
  </si>
  <si>
    <t>ZFX 18555785 ChIP-Seq MESCs Mouse</t>
  </si>
  <si>
    <t>24/3249</t>
  </si>
  <si>
    <t>ATPAF2;PDHX;NDUFA8;NDUFB8;FAHD1;DLST;TIMM44;SDHD;COX5B;COX5A;TBRG4;LDHB;PFKL;SUCLA2;EHHADH;NDUFAB1;ACOT2;PPIF;UQCRC1;OGDH;UQCRFS1;DLAT;SLC27A2;IDH3A</t>
  </si>
  <si>
    <t>BCL3 23251550 ChIP-Seq MUSCLE Mouse</t>
  </si>
  <si>
    <t>10/858</t>
  </si>
  <si>
    <t>PDHX;PFKL;MECR;FAHD1;STRADB;UCP3;COX5A;FOXRED1;PDK2;TBRG4</t>
  </si>
  <si>
    <t>E2F1 18555785 ChIP-Seq MESCs Mouse</t>
  </si>
  <si>
    <t>26/4172</t>
  </si>
  <si>
    <t>NDUFB8;ACADVL;ACAA2;COX15;DLST;COX5B;COX5A;FOXRED1;LDHB;PGK1;DLAT;CYC1;IDH3A;PDHX;NDUFA8;FAHD1;MDH2;CS;PFKL;SUCLA2;LYRM5;PPIF;UQCRC1;OGDH;SUCLG1;ACO2</t>
  </si>
  <si>
    <t>ERG 20887958 ChIP-Seq HPC-7 Mouse</t>
  </si>
  <si>
    <t>16/1969</t>
  </si>
  <si>
    <t>MECR;MDH2;STRADB;DLST;TYSND1;COX5B;TBRG4;CS;SUCLA2;SAMM50;LYRM5;ZADH2;UQCRC1;OGDH;SUCLG1;IDH3A</t>
  </si>
  <si>
    <t>ESR1 17901129 ChIP-ChIP LIVER Mouse</t>
  </si>
  <si>
    <t>7/444</t>
  </si>
  <si>
    <t>CS;PRKAA2;ACAA2;PPP1R3B;PDK4;ACO2;PPARA</t>
  </si>
  <si>
    <t>PDX1 19855005 ChIP-ChIP MIN6 Mouse</t>
  </si>
  <si>
    <t>8/669</t>
  </si>
  <si>
    <t>CS;LDHB;NDUFS8;TOMM40;ETFDH;SLC2A4;DECR2;PDK2</t>
  </si>
  <si>
    <t>YY1 23942234 ChIP-Seq MYOBLASTS AND MYOTUBES Mouse</t>
  </si>
  <si>
    <t>12/1466</t>
  </si>
  <si>
    <t>ATPAF2;NDUFA9;PDHX;NDUFB8;NDUFS8;FAHD1;UQCRC1;OGDH;TIMM44;ACO2;COX10;TBRG4</t>
  </si>
  <si>
    <t>CREB1 20920259 ChIP-Seq GC1-SPG Mouse</t>
  </si>
  <si>
    <t>19/3057</t>
  </si>
  <si>
    <t>ATPAF2;MECR;TOMM40;NDUFB6;MDH2;TYSND1;TIMM44;ACACB;FOXRED1;TBRG4;SAMM50;LYRM5;FMC1;OGDH;UQCRFS1;ACO2;ACSS1;COX10;IDH3A</t>
  </si>
  <si>
    <t>CTCF 26484167 Chip-Seq Bcells Mouse</t>
  </si>
  <si>
    <t>14/2000</t>
  </si>
  <si>
    <t>ACADVL;TOMM40;ETFDH;TYSND1;SLC2A4;COX5A;TBRG4;CS;FMC1;EHHADH;NDUFAB1;DECR2;PFKM;PDK2</t>
  </si>
  <si>
    <t>NELFA 20434984 ChIP-Seq ESCs Mouse</t>
  </si>
  <si>
    <t>PDHX;NDUFB8;MECR;ACAA2;NDUFB6;ETFDH;SDHD;ACACB;CS;PFKL;UQCRC1;OGDH;DLAT;CYC1</t>
  </si>
  <si>
    <t>MYC 19030024 ChIP-ChIP MESCs Mouse</t>
  </si>
  <si>
    <t>22/3868</t>
  </si>
  <si>
    <t>NDUFA9;MECR;FAHD1;TOMM40;TIMM44;SDHD;COX5B;COX5A;FOXRED1;TBRG4;COX6B1;LDHB;NDUFS8;LYRM5;NDUFAB1;PPIF;PGK1;OGDH;SUCLG1;ACO2;COX10;IDH3A</t>
  </si>
  <si>
    <t>FLI1 20887958 ChIP-Seq HPC-7 Mouse</t>
  </si>
  <si>
    <t>14/2030</t>
  </si>
  <si>
    <t>FAHD1;NDUFB6;COX5B;TBRG4;GYS1;LYRM5;ZADH2;FMC1;PPIF;UQCRC1;OGDH;ACO2;SLC25A20;SLC27A2</t>
  </si>
  <si>
    <t>CREB1 23762244 ChIP-Seq HIPPOCAMPUS Rat</t>
  </si>
  <si>
    <t>15/2393</t>
  </si>
  <si>
    <t>MECR;FAHD1;TOMM40;TYSND1;TIMM44;COX5A;FOXRED1;NDUFS8;FMC1;PGK1;OGDH;UQCRFS1;ACO2;PPARA;PDK2</t>
  </si>
  <si>
    <t>SOX2 27498859 Chip-Seq STOMACH Mouse</t>
  </si>
  <si>
    <t>13/2000</t>
  </si>
  <si>
    <t>ACAA2;SDHD;UQCR10;TBRG4;CS;SUCLA2;FMC1;FAM195A;PPIF;OGDH;PDK4;UQCRFS1;ACSS1</t>
  </si>
  <si>
    <t>PU.1 20513432 ChIP-Seq Bcells Mouse</t>
  </si>
  <si>
    <t>PRKAA2;ACACB;FOXRED1;TBRG4;CS;PFKL;NDUFS8;SAMM50;OGDH;UQCRFS1;CYC1;PFKM;COX10</t>
  </si>
  <si>
    <t>FOXO3 22982991 ChIP-Seq MACROPHAGES Mouse</t>
  </si>
  <si>
    <t>NDUFA9;NDUFB6;MDH2;COX15;DLST;SDHD;COX5B;TBRG4;LYRM5;PGK1;UQCRFS1;SLC25A20;COX10</t>
  </si>
  <si>
    <t>CEBPB 24764292 ChIP-Seq MC3T3 Mouse</t>
  </si>
  <si>
    <t>PDHX;NDUFB8;FAHD1;TYSND1;SDHD;UQCR10;COX5B;NDUFS8;ACOT2;UQCRFS1;SUCLG1;CYC1;COX10</t>
  </si>
  <si>
    <t>YY1 21170310 ChIP-Seq MESCs Mouse</t>
  </si>
  <si>
    <t>5/464</t>
  </si>
  <si>
    <t>NDUFA8;NDUFB8;UQCRC1;ACO2;COX10</t>
  </si>
  <si>
    <t>TCF7L2 21901280 ChIP-Seq H4IIE Rat</t>
  </si>
  <si>
    <t>8/1023</t>
  </si>
  <si>
    <t>CS;MECR;FAHD1;TOMM40;ZADH2;PDK4;DLST;ACO2</t>
  </si>
  <si>
    <t>ZFP42 18358816 ChIP-ChIP MESCs Mouse</t>
  </si>
  <si>
    <t>10/1480</t>
  </si>
  <si>
    <t>NDUFA9;PDHX;HADHA;NDUFB8;NDUFS8;FAHD1;LYRM5;ACO2;SLC25A20;TBRG4</t>
  </si>
  <si>
    <t>SPI1 22790984 ChIP-Seq ERYTHROLEUKEMIA Mouse</t>
  </si>
  <si>
    <t>12/1962</t>
  </si>
  <si>
    <t>NDUFA9;ACADVL;NDUFS8;ACAA2;LYRM5;STRADB;SUCLG1;COX5B;PFKM;COX10;TBRG4;IDH3A</t>
  </si>
  <si>
    <t>CREM 20920259 ChIP-Seq GC1-SPG Mouse</t>
  </si>
  <si>
    <t>27/5776</t>
  </si>
  <si>
    <t>TOMM40;ACAA2;NDUFB6;DLST;ECSIT;COX5B;COX5A;FOXRED1;TBRG4;GYS1;UQCRFS1;DLAT;IDH3A;ATPAF2;NDUFA8;MECR;MDH2;TYSND1;TIMM44;HADHA;SUCLA2;FMC1;PPIF;OGDH;SUCLG1;ACO2;PPARA</t>
  </si>
  <si>
    <t>MYCN 18555785 ChIP-Seq MESCs Mouse</t>
  </si>
  <si>
    <t>13/2261</t>
  </si>
  <si>
    <t>ATPAF2;TOMM40;ACAA2;COX15;TIMM44;COX5A;TBRG4;LDHB;GYS1;NDUFAB1;PPIF;ACO2;CYC1</t>
  </si>
  <si>
    <t>KLF1 20508144 ChIP-Seq FETAL-LIVER-ERYTHROID Mouse</t>
  </si>
  <si>
    <t>8/1144</t>
  </si>
  <si>
    <t>ALDH3B2;COX15;STRADB;OGDH;ACO2;UQCR10;SLC2A4;ACACB</t>
  </si>
  <si>
    <t>CEBPA 23403033 ChIP-Seq LIVER Mouse</t>
  </si>
  <si>
    <t>5/589</t>
  </si>
  <si>
    <t>LYRM5;PPP1R3B;UQCRFS1;SDHD;UQCR10</t>
  </si>
  <si>
    <t>CCND1 20090754 ChIP-ChIP RETINA Mouse</t>
  </si>
  <si>
    <t>12/2137</t>
  </si>
  <si>
    <t>HADHA;PFKL;NDUFS8;FAHD1;TOMM40;NDUFB6;ETFDH;OGDH;ACO2;SLC2A4;FOXRED1;PDK2</t>
  </si>
  <si>
    <t>GATA2 22383799 ChIP-Seq G1ME Mouse</t>
  </si>
  <si>
    <t>11/2000</t>
  </si>
  <si>
    <t>CS;FAHD1;MDH2;EHHADH;PPIF;OGDH;UQCRFS1;SLC2A4;SLC25A20;ACSS1;ACACB</t>
  </si>
  <si>
    <t>CEBPB 20176806 ChIP-Seq MACROPHAGES Mouse</t>
  </si>
  <si>
    <t>CS;PRKAA2;PGK1;UQCR10;SLC2A4;SLC25A20;DLAT;DECR2;SLC27A2;PFKM;TBRG4</t>
  </si>
  <si>
    <t>CTCF 18555785 ChIP-Seq MESCs Mouse</t>
  </si>
  <si>
    <t>9/1568</t>
  </si>
  <si>
    <t>PFKL;COX15;NDUFAB1;ACOT2;PPIF;UQCRC1;SLC2A4;DECR2;COX5A</t>
  </si>
  <si>
    <t>TBX5 21415370 ChIP-Seq HL-1 Mouse</t>
  </si>
  <si>
    <t>12/2296</t>
  </si>
  <si>
    <t>CS;ATPAF2;NDUFB8;NDUFB6;PPP1R3B;PPIF;OGDH;TIMM44;SLC2A4;PPARA;PDK2;IDH3A</t>
  </si>
  <si>
    <t>TRIM28 19339689 ChIP-ChIP MESCs Mouse</t>
  </si>
  <si>
    <t>15/3072</t>
  </si>
  <si>
    <t>ATPAF2;NDUFB8;MECR;PRKAA2;TOMM40;MDH2;DLST;COX5A;ZADH2;NDUFAB1;ACOT2;ACO2;CYC1;SLC27A2;PDK2</t>
  </si>
  <si>
    <t>FOXP1 22492998 ChIP-Seq STRATIUM Mouse</t>
  </si>
  <si>
    <t>ETFDH</t>
  </si>
  <si>
    <t>YAP1 20516196 ChIP-Seq MESCs Mouse</t>
  </si>
  <si>
    <t>12/2329</t>
  </si>
  <si>
    <t>PPP1R3B;NDUFAB1;PPIF;OGDH;PDK4;SUCLG1;CYC1;PPARA;ACACB;PFKM;COX5A;COX10</t>
  </si>
  <si>
    <t>GFI1B 20887958 ChIP-Seq HPC-7 Mouse</t>
  </si>
  <si>
    <t>10/1871</t>
  </si>
  <si>
    <t>NDUFA8;GYS1;FAHD1;FMC1;STRADB;PPIF;PGK1;DLST;COX5B;COX5A</t>
  </si>
  <si>
    <t>FOXP2 21765815 ChIP-ChIP NEURO2A Mouse</t>
  </si>
  <si>
    <t>7/1164</t>
  </si>
  <si>
    <t>CS;PDHX;LDHB;NDUFA8;NDUFB8;FAHD1;DLAT</t>
  </si>
  <si>
    <t>KDM5B 21448134 ChIP-Seq MESCs Mouse</t>
  </si>
  <si>
    <t>17/3724</t>
  </si>
  <si>
    <t>ATPAF2;MDH2;ETFDH;DLST;SDHD;UQCR10;COX5A;FOXRED1;TBRG4;CS;HADHA;SAMM50;NDUFAB1;UQCRC1;OGDH;COX10;IDH3A</t>
  </si>
  <si>
    <t>FOXO1 23066095 ChIP-Seq LIVER Mouse</t>
  </si>
  <si>
    <t>3/347</t>
  </si>
  <si>
    <t>LDHB;TOMM40;PDK4</t>
  </si>
  <si>
    <t>NANOG 18358816 ChIP-ChIP MESCs Mouse</t>
  </si>
  <si>
    <t>7/1232</t>
  </si>
  <si>
    <t>LDHB;NDUFS8;LYRM5;SLC25A20;SLC27A2;COX10;TBRG4</t>
  </si>
  <si>
    <t>STAT3 22323479 ChIP-Seq MACROPHAGE Mouse</t>
  </si>
  <si>
    <t>1/38</t>
  </si>
  <si>
    <t>PPP1R3B</t>
  </si>
  <si>
    <t>ZIC3 20872845 ChIP-ChIP MESCs Mouse</t>
  </si>
  <si>
    <t>3/365</t>
  </si>
  <si>
    <t>LDHB;DLAT;SLC27A2</t>
  </si>
  <si>
    <t>STAT3 1855785 ChIP-Seq MESCs Mouse</t>
  </si>
  <si>
    <t>4/572</t>
  </si>
  <si>
    <t>LDHB;NDUFA8;PDK4;SLC27A2</t>
  </si>
  <si>
    <t>SOX2 18692474 ChIP-Seq MEFs Mouse</t>
  </si>
  <si>
    <t>10/1991</t>
  </si>
  <si>
    <t>LDHB;NDUFB8;TOMM40;SAMM50;ETFDH;SLC25A20;ACSS1;SLC27A2;COX5A;IDH3A</t>
  </si>
  <si>
    <t>TET1 21490601 ChIP-Seq MESCs Mouse</t>
  </si>
  <si>
    <t>10/1994</t>
  </si>
  <si>
    <t>MECR;FAHD1;SUCLA2;LYRM5;COX15;UQCRC1;ETFDH;SDHD;DLAT;SLC27A2</t>
  </si>
  <si>
    <t>ZFP281 18358816 ChIP-ChIP MESCs Mouse</t>
  </si>
  <si>
    <t>4/578</t>
  </si>
  <si>
    <t>LDHB;MECR;SLC2A4;PFKM</t>
  </si>
  <si>
    <t>CEBPA 26348894 ChIP-Seq LIVER Mouse</t>
  </si>
  <si>
    <t>10/2000</t>
  </si>
  <si>
    <t>PDHX;HADHA;ALDH3B2;ACOT2;PPIF;SUCLG1;DLAT;ACACB;COX5A;COX10</t>
  </si>
  <si>
    <t>CEBPA 20513432 ChIP-Seq MACROPHAGES Mouse</t>
  </si>
  <si>
    <t>CS;ATPAF2;PRKAA2;UQCR10;SLC2A4;SLC25A20;CYC1;DECR2;FOXRED1;TBRG4</t>
  </si>
  <si>
    <t>ETS1 21867929 ChIP-Seq TH2 Mouse</t>
  </si>
  <si>
    <t>NDUFS8;FAHD1;SAMM50;OGDH;TIMM44;DLAT;CYC1;COX5A;FOXRED1;TBRG4</t>
  </si>
  <si>
    <t>SOX3 22085726 ChIP-Seq NPCs Mouse</t>
  </si>
  <si>
    <t>CS;NDUFB8;NDUFS8;TOMM40;MDH2;PGK1;OGDH;SLC2A4;CYC1;FOXRED1</t>
  </si>
  <si>
    <t>NKX2-5 21415370 ChIP-Seq HL-1 Mouse</t>
  </si>
  <si>
    <t>8/1507</t>
  </si>
  <si>
    <t>HADHA;GYS1;SUCLA2;NDUFAB1;OGDH;PDK4;COX5A;FOXRED1</t>
  </si>
  <si>
    <t>CEBPB 23403033 ChIP-Seq LIVER Mouse</t>
  </si>
  <si>
    <t>3/382</t>
  </si>
  <si>
    <t>UQCRFS1;SDHD;UQCR10</t>
  </si>
  <si>
    <t>PPARD 23176727 ChIP-Seq KERATINOCYTES Mouse</t>
  </si>
  <si>
    <t>2/194</t>
  </si>
  <si>
    <t>HADHA;SDHD</t>
  </si>
  <si>
    <t>GATA4 21415370 ChIP-Seq HL-1 Mouse</t>
  </si>
  <si>
    <t>10/2039</t>
  </si>
  <si>
    <t>NDUFA9;HADHA;GYS1;SUCLA2;ACAA2;PPP1R3B;PPIF;PDK4;ACO2;COX6B1</t>
  </si>
  <si>
    <t>SALL4 18804426 ChIP-ChIP MESCs Mouse</t>
  </si>
  <si>
    <t>6/1062</t>
  </si>
  <si>
    <t>ATPAF2;LDHB;MECR;SAMM50;ZADH2;SLC27A2</t>
  </si>
  <si>
    <t>TAL1 20887958 ChIP-Seq HPC-7 Mouse</t>
  </si>
  <si>
    <t>10/2067</t>
  </si>
  <si>
    <t>CS;NDUFS8;NDUFB6;LYRM5;MDH2;FAM195A;STRADB;PPIF;PFKM;COX5A</t>
  </si>
  <si>
    <t>CHD1 19587682 ChIP-ChIP MESCs Mouse</t>
  </si>
  <si>
    <t>5/843</t>
  </si>
  <si>
    <t>NDUFA9;NDUFB8;NDUFS8;UQCRFS1;COX5A</t>
  </si>
  <si>
    <t>SREBP2 21459322 ChIP-Seq LIVER Mouse</t>
  </si>
  <si>
    <t>6/1095</t>
  </si>
  <si>
    <t>ATPAF2;OGDH;TIMM44;UQCR10;DLAT;PPARA</t>
  </si>
  <si>
    <t>SRF 21415370 ChIP-Seq HL-1 Mouse</t>
  </si>
  <si>
    <t>8/1634</t>
  </si>
  <si>
    <t>HADHA;NDUFB8;ACADVL;OGDH;SUCLG1;TIMM44;SLC25A20;FOXRED1</t>
  </si>
  <si>
    <t>SOX9 25088423 ChIP-ChIP EMBRYONIC GONADS Mouse</t>
  </si>
  <si>
    <t>9/1903</t>
  </si>
  <si>
    <t>GYS1;MECR;ACAA2;EHHADH;PPIF;PDK4;PPARA;DECR2;PDK2</t>
  </si>
  <si>
    <t>SPI1 20176806 ChIP-Seq THIOMACROPHAGE Mouse</t>
  </si>
  <si>
    <t>8/1654</t>
  </si>
  <si>
    <t>CS;PDHX;NDUFS8;PGK1;OGDH;UQCRFS1;SDHD;ECSIT</t>
  </si>
  <si>
    <t>WT1 20215353 ChIP-ChIP NEPHRON PROGENITOR Mouse</t>
  </si>
  <si>
    <t>8/1663</t>
  </si>
  <si>
    <t>LDHB;PFKL;FAHD1;PPP1R3B;ZADH2;DLAT;ACSS1;COX5A</t>
  </si>
  <si>
    <t>SIN3A 21632747 ChIP-Seq MESCs Mouse</t>
  </si>
  <si>
    <t>6/1186</t>
  </si>
  <si>
    <t>LDHB;ACADVL;MECR;LYRM5;FAM195A;ACSS1</t>
  </si>
  <si>
    <t>NR1I2 20693526 ChIP-Seq LIVER Mouse</t>
  </si>
  <si>
    <t>5/939</t>
  </si>
  <si>
    <t>SAMM50;ZADH2;PDK4;DLAT;IDH3A</t>
  </si>
  <si>
    <t>LMO2 26923725 Chip-Seq MACROPHAGESS Mouse</t>
  </si>
  <si>
    <t>3/473</t>
  </si>
  <si>
    <t>NDUFS8;ACOT2;UQCRC1</t>
  </si>
  <si>
    <t>STAT5 23275557 ChIP-Seq MAMMARY-EPITHELIUM Mouse</t>
  </si>
  <si>
    <t>6/1197</t>
  </si>
  <si>
    <t>PPP1R3B;EHHADH;UCP3;TIMM44;ACSS1;COX5A</t>
  </si>
  <si>
    <t>MYC 18555785 ChIP-Seq MESCs Mouse</t>
  </si>
  <si>
    <t>6/1200</t>
  </si>
  <si>
    <t>PFKL;MECR;FAHD1;DLST;ECSIT;COX10</t>
  </si>
  <si>
    <t>ASH2L 23239880 ChIP-Seq MESCs Mouse</t>
  </si>
  <si>
    <t>14/3336</t>
  </si>
  <si>
    <t>NDUFA9;NDUFB6;DLST;SDHD;FOXRED1;LDHB;HADHA;EHHADH;UQCRFS1;SUCLG1;SLC25A20;DLAT;DECR2;COX10</t>
  </si>
  <si>
    <t>OCT4 18692474 ChIP-Seq MEFs Mouse</t>
  </si>
  <si>
    <t>9/1992</t>
  </si>
  <si>
    <t>LDHB;NDUFB8;PFKL;TOMM40;UQCRC1;SLC25A20;COX5B;PFKM;COX5A</t>
  </si>
  <si>
    <t>RUNX2 24764292 ChIP-Seq MC3T3 Mouse</t>
  </si>
  <si>
    <t>9/2000</t>
  </si>
  <si>
    <t>PRKAA2;PPP1R3B;FMC1;COX15;DLST;UQCR10;DLAT;ACACB;PDK2</t>
  </si>
  <si>
    <t>TBX20 22080862 ChIP-Seq HEART Mouse</t>
  </si>
  <si>
    <t>GYS1;PRKAA2;PPP1R3B;ZADH2;PDK4;PPARA;COX5B;ACACB;PDK2</t>
  </si>
  <si>
    <t>TBX20 22328084 ChIP-Seq HEART Mouse</t>
  </si>
  <si>
    <t>RARB 27405468 Chip-Seq BRAIN Mouse</t>
  </si>
  <si>
    <t>LDHB;ACADVL;ZADH2;FAM195A;EHHADH;ETFDH;OGDH;COX5B;ACACB</t>
  </si>
  <si>
    <t>ZFP281 18757296 ChIP-ChIP E14 Mouse</t>
  </si>
  <si>
    <t>9/2004</t>
  </si>
  <si>
    <t>LDHB;ACADVL;ACAA2;PPP1R3B;NDUFAB1;TIMM44;SLC2A4;DLAT;PFKM</t>
  </si>
  <si>
    <t>LYL1 20887958 ChIP-Seq HPC-7 Mouse</t>
  </si>
  <si>
    <t>4/752</t>
  </si>
  <si>
    <t>FAHD1;PPIF;UQCR10;ACACB</t>
  </si>
  <si>
    <t>POU5F1 18358816 ChIP-ChIP MESCs Mouse</t>
  </si>
  <si>
    <t>4/753</t>
  </si>
  <si>
    <t>MECR;COX5B;SLC27A2;COX5A</t>
  </si>
  <si>
    <t>NACC1 18358816 ChIP-ChIP MESCs Mouse</t>
  </si>
  <si>
    <t>4/769</t>
  </si>
  <si>
    <t>LDHB;SAMM50;SLC25A20;ACSS1</t>
  </si>
  <si>
    <t>ZFP322A 24550733 ChIP-Seq MESCs Mouse</t>
  </si>
  <si>
    <t>1/90</t>
  </si>
  <si>
    <t>PGK1</t>
  </si>
  <si>
    <t>HOXB4 20404135 ChIP-ChIP EML Mouse</t>
  </si>
  <si>
    <t>8/1824</t>
  </si>
  <si>
    <t>CS;NDUFA9;TOMM40;SAMM50;ZADH2;SUCLG1;COX5B;SLC27A2</t>
  </si>
  <si>
    <t>SOX2 18358816 ChIP-ChIP MESCs Mouse</t>
  </si>
  <si>
    <t>4/785</t>
  </si>
  <si>
    <t>LDHB;SAMM50;LYRM5;SLC27A2</t>
  </si>
  <si>
    <t>NANOG 18555785 ChIP-Seq MESCs Mouse</t>
  </si>
  <si>
    <t>3/542</t>
  </si>
  <si>
    <t>ATPAF2;SLC27A2;COX6B1</t>
  </si>
  <si>
    <t>HCFC1 20581084 ChIP-Seq MESCs Mouse</t>
  </si>
  <si>
    <t>2/306</t>
  </si>
  <si>
    <t>MDH2;SUCLG1</t>
  </si>
  <si>
    <t>POU5F1 18555785 ChIP-Seq MESCs Mouse</t>
  </si>
  <si>
    <t>3/555</t>
  </si>
  <si>
    <t>ATPAF2;TIMM44;TBRG4</t>
  </si>
  <si>
    <t>TBX3 20139965 ChIP-Seq MESCs Mouse</t>
  </si>
  <si>
    <t>5/1068</t>
  </si>
  <si>
    <t>FAHD1;ZADH2;PGK1;ACSS1;ACACB</t>
  </si>
  <si>
    <t>TBX3 20139965 ChIP-Seq ESCs Mouse</t>
  </si>
  <si>
    <t>5/1070</t>
  </si>
  <si>
    <t>KLF4 18555785 ChIP-Seq MESCs Mouse</t>
  </si>
  <si>
    <t>10/2444</t>
  </si>
  <si>
    <t>HADHA;MECR;TOMM40;ACAA2;MDH2;PPIF;ACO2;PPARA;COX5A;TBRG4</t>
  </si>
  <si>
    <t>PPARG 20887899 ChIP-Seq 3T3-L1 Mouse</t>
  </si>
  <si>
    <t>14/3565</t>
  </si>
  <si>
    <t>PDHX;CS;ALDH3B2;ZADH2;FMC1;FAM195A;EHHADH;UCP3;ACOT2;PDK4;UQCRFS1;SUCLG1;ACO2;SLC25A20</t>
  </si>
  <si>
    <t>THAP11 20581084 ChIP-Seq MESCs Mouse</t>
  </si>
  <si>
    <t>4/864</t>
  </si>
  <si>
    <t>ATPAF2;ACADVL;ETFDH;SUCLG1</t>
  </si>
  <si>
    <t>SRY 25088423 ChIP-ChIP EMBRYONIC GONADS Mouse</t>
  </si>
  <si>
    <t>12/3083</t>
  </si>
  <si>
    <t>ATPAF2;NDUFA9;PFKL;TOMM40;ACAA2;NDUFB6;PDK4;PPARA;COX5B;DECR2;SLC27A2;IDH3A</t>
  </si>
  <si>
    <t>CDKN2AIP 20523734 ChIP-Seq CORTICAL Neurons</t>
  </si>
  <si>
    <t>1/123</t>
  </si>
  <si>
    <t>NDUFS8</t>
  </si>
  <si>
    <t>RARB 24833708 ChIP-Seq LIVER Mouse</t>
  </si>
  <si>
    <t>8/2000</t>
  </si>
  <si>
    <t>CS;LDHB;NDUFS8;UQCRC1;PDK4;SLC2A4;SLC25A20;COX10</t>
  </si>
  <si>
    <t>MEIS1 26253404 ChIP-Seq OPTIC CUPS Mouse</t>
  </si>
  <si>
    <t>NDUFB6;EHHADH;PPIF;PGK1;TIMM44;DLAT;ACACB;COX10</t>
  </si>
  <si>
    <t>LUZP1 20508642 ChIP-Seq ESCs Mouse</t>
  </si>
  <si>
    <t>CS;ATPAF2;PFKL;PPIF;OGDH;TYSND1;UQCR10;COX10</t>
  </si>
  <si>
    <t>CEBPB 20513432 ChIP-Seq MACROPHAGES Mouse</t>
  </si>
  <si>
    <t>CS;ATPAF2;COX15;OGDH;TIMM44;UQCR10;DECR2;TBRG4</t>
  </si>
  <si>
    <t>GATA2 21186366 ChIP-Seq BM-HSCs Mouse</t>
  </si>
  <si>
    <t>ATPAF2;PFKL;PPIF;OGDH;UQCRFS1;TYSND1;UQCR10;COX10</t>
  </si>
  <si>
    <t>FLI1 21867929 ChIP-Seq CD8 Mouse</t>
  </si>
  <si>
    <t>CS;HADHA;NDUFB8;ACADVL;MECR;FMC1;TIMM44;ACSS1</t>
  </si>
  <si>
    <t>JARID1B-DAIN 22020125 ChIP-Seq ESCs Mouse</t>
  </si>
  <si>
    <t>PDHX;PFKL;MECR;DLAT;CYC1;ECSIT;SLC27A2;ACACB</t>
  </si>
  <si>
    <t>SOX11 22085726 ChIP-Seq ESNs Mouse</t>
  </si>
  <si>
    <t>CS;NDUFS8;FMC1;FAM195A;ACO2;SLC27A2;COX5A;PDK2</t>
  </si>
  <si>
    <t>GATA1 22383799 ChIP-Seq G1ME Mouse</t>
  </si>
  <si>
    <t>PFKL;FAHD1;NDUFB6;EHHADH;PPIF;UQCRC1;DLST;ACSS1</t>
  </si>
  <si>
    <t>NCOR 22465074 ChIP-Seq MACROPHAGES Mouse</t>
  </si>
  <si>
    <t>CS;LDHB;NDUFS8;SUCLA2;ZADH2;ACOT2;DLST;DLAT</t>
  </si>
  <si>
    <t>LMO2 26923725 Chip-Seq HEMOGENIC-ENDOTHELIUM Mouse</t>
  </si>
  <si>
    <t>PFKL;ACADVL;ZADH2;FAM195A;ACOT2;TIMM44;COX10;TBRG4</t>
  </si>
  <si>
    <t>SIN3B 21632747 ChIP-Seq MESCs Mouse</t>
  </si>
  <si>
    <t>16/4302</t>
  </si>
  <si>
    <t>NDUFA8;MECR;TYSND1;TIMM44;ECSIT;COX5B;FOXRED1;HADHA;SUCLA2;LYRM5;FAM195A;PPIF;ACO2;DECR2;PFKM;COX10</t>
  </si>
  <si>
    <t>EOMES 20176728 ChIP-ChIP TSCs Mouse</t>
  </si>
  <si>
    <t>7/1744</t>
  </si>
  <si>
    <t>CS;NDUFA9;ZADH2;DLST;SUCLG1;SLC25A20;IDH3A</t>
  </si>
  <si>
    <t>NR3C1 23031785 ChIP-Seq PC12 Mouse</t>
  </si>
  <si>
    <t>4/918</t>
  </si>
  <si>
    <t>PDHX;SUCLA2;UQCRFS1;PDK2</t>
  </si>
  <si>
    <t>OLIG2 23332759 ChIP-Seq OLIGODENDROCYTES Mouse</t>
  </si>
  <si>
    <t>8/2040</t>
  </si>
  <si>
    <t>PDHX;HADHA;SUCLA2;ZADH2;EHHADH;PDK4;DLAT;PFKM</t>
  </si>
  <si>
    <t>RARG 19884340 ChIP-ChIP MEFs Mouse</t>
  </si>
  <si>
    <t>2/390</t>
  </si>
  <si>
    <t>NDUFB8;NDUFS8</t>
  </si>
  <si>
    <t>FLI1 27457419 Chip-Seq LIVER Mouse</t>
  </si>
  <si>
    <t>2/393</t>
  </si>
  <si>
    <t>STRADB;COX5B</t>
  </si>
  <si>
    <t>TRP63 18441228 ChIP-ChIP KERATINOCYTES Mouse</t>
  </si>
  <si>
    <t>1/143</t>
  </si>
  <si>
    <t>PPIF</t>
  </si>
  <si>
    <t>CRX 20693478 ChIP-Seq ADULT RETINA Mouse</t>
  </si>
  <si>
    <t>3/668</t>
  </si>
  <si>
    <t>ACADVL;TOMM40;UQCRC1</t>
  </si>
  <si>
    <t>SOX9 26525672 Chip-Seq Limbbuds Mouse</t>
  </si>
  <si>
    <t>5/1230</t>
  </si>
  <si>
    <t>CS;ATPAF2;TYSND1;PDK2;COX10</t>
  </si>
  <si>
    <t>SFPI1 20887958 ChIP-Seq HPC-7 Mouse</t>
  </si>
  <si>
    <t>9/2369</t>
  </si>
  <si>
    <t>FMC1;STRADB;PGK1;DLST;SUCLG1;SLC25A20;COX5B;COX5A;IDH3A</t>
  </si>
  <si>
    <t>PPARG 20176806 ChIP-Seq 3T3-L1 Mouse</t>
  </si>
  <si>
    <t>7/1807</t>
  </si>
  <si>
    <t>HADHA;ALDH3B2;PRKAA2;PPP1R3B;FMC1;PDK4;ACO2</t>
  </si>
  <si>
    <t>TCFAP2C 20176728 ChIP-ChIP TROPHOBLAST STEM CELLS Mouse</t>
  </si>
  <si>
    <t>10/2667</t>
  </si>
  <si>
    <t>CS;PFKL;TOMM40;ZADH2;EHHADH;TIMM44;SDHD;SLC25A20;COX5A;TBRG4</t>
  </si>
  <si>
    <t>POU5F1 18347094 ChIP-ChIP MESCs Mouse</t>
  </si>
  <si>
    <t>8/2109</t>
  </si>
  <si>
    <t>ATPAF2;PRKAA2;SAMM50;PGK1;DLST;SDHD;ACSS1;COX10</t>
  </si>
  <si>
    <t>CNOT3 19339689 ChIP-ChIP MESCs Mouse</t>
  </si>
  <si>
    <t>6/1547</t>
  </si>
  <si>
    <t>ATPAF2;MECR;TOMM40;ACOT2;SLC27A2;COX5A</t>
  </si>
  <si>
    <t>GATA1 19941827 ChIP-Seq MEL Mouse</t>
  </si>
  <si>
    <t>7/1834</t>
  </si>
  <si>
    <t>PFKL;FAHD1;SAMM50;UCP3;ECSIT;ACSS1;PFKM</t>
  </si>
  <si>
    <t>MYBL1 21750041 ChIP-ChIP SPERMATOCYTES Mouse</t>
  </si>
  <si>
    <t>1/161</t>
  </si>
  <si>
    <t>GYS1</t>
  </si>
  <si>
    <t>IRF4 20064451 ChIP-Seq CD4+T Mouse</t>
  </si>
  <si>
    <t>4/1000</t>
  </si>
  <si>
    <t>PPIF;DLST;UQCRFS1;SUCLG1</t>
  </si>
  <si>
    <t>PAX6 23342162 ChIP-ChIP BETA-FORBRAIN-LENS Mouse</t>
  </si>
  <si>
    <t>4/1001</t>
  </si>
  <si>
    <t>ATPAF2;NDUFS8;PDK2;TBRG4</t>
  </si>
  <si>
    <t>TAL1 20566737 ChIP-Seq PRIMARY FETAL LIVER ERYTHROID Mouse</t>
  </si>
  <si>
    <t>7/1875</t>
  </si>
  <si>
    <t>GYS1;FAHD1;ACAA2;STRADB;EHHADH;PPIF;ACSS1</t>
  </si>
  <si>
    <t>EP300 21415370 ChIP-Seq HL-1 Mouse</t>
  </si>
  <si>
    <t>4/1014</t>
  </si>
  <si>
    <t>PRKAA2;SUCLA2;PPP1R3B;PDK4</t>
  </si>
  <si>
    <t>POU5F1 18692474 ChIP-Seq MESCs Mouse</t>
  </si>
  <si>
    <t>15/4232</t>
  </si>
  <si>
    <t>ATPAF2;NDUFB8;TOMM40;DLST;COX5B;COX5A;LDHB;PFKL;SAMM50;UQCRC1;SLC25A20;ACSS1;PFKM;COX10;IDH3A</t>
  </si>
  <si>
    <t>THRA 23701648 ChIP-Seq CEREBELLUM Mouse</t>
  </si>
  <si>
    <t>1/179</t>
  </si>
  <si>
    <t>CYC1</t>
  </si>
  <si>
    <t>PRDM5 23873026 ChIP-Seq MEFs Mouse</t>
  </si>
  <si>
    <t>4/1029</t>
  </si>
  <si>
    <t>NDUFB6;OGDH;CYC1;TBRG4</t>
  </si>
  <si>
    <t>TCF3 18692474 ChIP-Seq MEFs Mouse</t>
  </si>
  <si>
    <t>3/745</t>
  </si>
  <si>
    <t>LDHB;SLC25A20;DECR2</t>
  </si>
  <si>
    <t>HOXD13 18407260 ChIP-ChIP DEVELOPING-LIMBS Mouse</t>
  </si>
  <si>
    <t>1/196</t>
  </si>
  <si>
    <t>COX5A</t>
  </si>
  <si>
    <t>MYBL2 22936984 ChIP-ChIP MESCs Mouse</t>
  </si>
  <si>
    <t>8/2250</t>
  </si>
  <si>
    <t>ACADVL;TOMM40;UCP3;SUCLG1;TIMM44;ACO2;COX5A;TBRG4</t>
  </si>
  <si>
    <t>SOX2 18555785 ChIP-Seq MESCs Mouse</t>
  </si>
  <si>
    <t>2/497</t>
  </si>
  <si>
    <t>LDHB;LYRM5</t>
  </si>
  <si>
    <t>NR4A2 19515692 ChIP-ChIP MN9D Mouse</t>
  </si>
  <si>
    <t>1/207</t>
  </si>
  <si>
    <t>FOXRED1</t>
  </si>
  <si>
    <t>NANOG 18692474 ChIP-Seq MEFs Mouse</t>
  </si>
  <si>
    <t>7/1989</t>
  </si>
  <si>
    <t>CS;LDHB;TOMM40;SAMM50;SLC25A20;SLC27A2;COX5A</t>
  </si>
  <si>
    <t>STAT3 18555785 ChIP-Seq MESCs Mouse</t>
  </si>
  <si>
    <t>7/1997</t>
  </si>
  <si>
    <t>LDHB;NDUFA8;PFKL;PRKAA2;PDK4;COX5B;DECR2</t>
  </si>
  <si>
    <t>CEBPB 21427703 ChIP-Seq 3T3-L1 Mouse</t>
  </si>
  <si>
    <t>7/2000</t>
  </si>
  <si>
    <t>PDHX;LDHB;LYRM5;PPP1R3B;ZADH2;FMC1;ACACB</t>
  </si>
  <si>
    <t>RARA 24833708 ChIP-Seq LIVER Mouse</t>
  </si>
  <si>
    <t>CS;EHHADH;ACO2;SLC2A4;SLC25A20;COX10;TBRG4</t>
  </si>
  <si>
    <t>PU.1 20513432 ChIP-Seq MACROPHAGES Mouse</t>
  </si>
  <si>
    <t>OGDH;UQCRFS1;UQCR10;DECR2;PFKM;COX10;TBRG4</t>
  </si>
  <si>
    <t>CRX 20693478 ChIP-Seq RETINA Mouse</t>
  </si>
  <si>
    <t>PFKL;STRADB;OGDH;UQCRFS1;UQCR10;COX5B;TBRG4</t>
  </si>
  <si>
    <t>TAL1 21186366 ChIP-Seq BM-HSCs Mouse</t>
  </si>
  <si>
    <t>ATPAF2;PFKL;OGDH;UQCRFS1;TYSND1;UQCR10;COX10</t>
  </si>
  <si>
    <t>NFI 21473784 ChIP-Seq ESCs Mouse</t>
  </si>
  <si>
    <t>HADHA;TOMM40;PPP1R3B;OGDH;DLAT;ACSS1;COX5A</t>
  </si>
  <si>
    <t>ETS1 22383799 ChIP-Seq G1ME Mouse</t>
  </si>
  <si>
    <t>HADHA;SAMM50;FMC1;EHHADH;COX5B;ACACB;COX5A</t>
  </si>
  <si>
    <t>SMRT 22465074 ChIP-Seq MACROPHAGES Mouse</t>
  </si>
  <si>
    <t>NDUFS8;ACAA2;LYRM5;MDH2;PGK1;DLST;PDK2</t>
  </si>
  <si>
    <t>FLI1 26923725 Chip-Seq HEMOGENIC-ENDOTHELIUM Mouse</t>
  </si>
  <si>
    <t>FAM195A;UCP3;TIMM44;SLC2A4;SLC25A20;DLAT;TBRG4</t>
  </si>
  <si>
    <t>CEBPB 26923725 Chip-Seq MACROPHAGESS Mouse</t>
  </si>
  <si>
    <t>NDUFA9;PFKL;NDUFS8;ACOT2;PGK1;DLAT;TBRG4</t>
  </si>
  <si>
    <t>PU 27001747 Chip-Seq BMDM Mouse</t>
  </si>
  <si>
    <t>CS;ATPAF2;PFKL;EHHADH;DLST;TYSND1;COX5B</t>
  </si>
  <si>
    <t>PCGF2 27294783 Chip-Seq ESCs Mouse</t>
  </si>
  <si>
    <t>2/512</t>
  </si>
  <si>
    <t>SOX2 18692474 ChIP-Seq MESCs Mouse</t>
  </si>
  <si>
    <t>11/3319</t>
  </si>
  <si>
    <t>ATPAF2;LDHB;NDUFB8;TOMM40;SAMM50;ETFDH;SLC25A20;ACSS1;SLC27A2;COX5A;IDH3A</t>
  </si>
  <si>
    <t>NANOG 18692474 ChIP-Seq MESCs Mouse</t>
  </si>
  <si>
    <t>10/3052</t>
  </si>
  <si>
    <t>CS;ATPAF2;LDHB;PRKAA2;TOMM40;SAMM50;PPIF;SLC25A20;SLC27A2;COX5A</t>
  </si>
  <si>
    <t>KLF4 25985364 ChIP-Seq ATHEROSCLEROSIS LESION Mouse</t>
  </si>
  <si>
    <t>4/1211</t>
  </si>
  <si>
    <t>PDHX;TIMM44;SLC2A4;CYC1</t>
  </si>
  <si>
    <t>TET1 21451524 ChIP-Seq MESCs Mouse</t>
  </si>
  <si>
    <t>6/1839</t>
  </si>
  <si>
    <t>HADHA;ACADVL;MECR;ACAA2;OGDH;COX5B</t>
  </si>
  <si>
    <t>SMARCA4 23332759 ChIP-Seq OLIGODENDROCYTES Mouse</t>
  </si>
  <si>
    <t>8/2522</t>
  </si>
  <si>
    <t>PRKAA2;ZADH2;STRADB;EHHADH;UCP3;PDK4;ACO2;PFKM</t>
  </si>
  <si>
    <t>STAT3 19079543 ChIP-ChIP MESCs Mouse</t>
  </si>
  <si>
    <t>3/948</t>
  </si>
  <si>
    <t>HADHA;SLC27A2;PFKM</t>
  </si>
  <si>
    <t>CEBPB 20176806 ChIP-Seq THIOMACROPHAGE Mouse</t>
  </si>
  <si>
    <t>5/1588</t>
  </si>
  <si>
    <t>CS;PDHX;NDUFS8;COX15;PGK1</t>
  </si>
  <si>
    <t>TCF3 18347094 ChIP-ChIP MESCs Mouse</t>
  </si>
  <si>
    <t>7/2221</t>
  </si>
  <si>
    <t>LDHB;SAMM50;PDK4;ACSS1;COX5B;DECR2;SLC27A2</t>
  </si>
  <si>
    <t>TP53 23651856 ChIP-Seq MEFs Mouse</t>
  </si>
  <si>
    <t>10/3193</t>
  </si>
  <si>
    <t>GYS1;NDUFS8;FAHD1;NDUFB6;ZADH2;UCP3;NDUFAB1;PGK1;PDK4;TIMM44</t>
  </si>
  <si>
    <t>SOX17 20123909 ChIP-Seq XEN Mouse</t>
  </si>
  <si>
    <t>6/1947</t>
  </si>
  <si>
    <t>ATPAF2;TOMM40;SAMM50;ETFDH;SLC2A4;PDK2</t>
  </si>
  <si>
    <t>SALL4 18804426 ChIP-ChIP XEN Mouse</t>
  </si>
  <si>
    <t>3/1005</t>
  </si>
  <si>
    <t>FAHD1;PGK1;UQCRFS1</t>
  </si>
  <si>
    <t>ZNF274 21170338 ChIP-Seq K562 Hela</t>
  </si>
  <si>
    <t>1/327</t>
  </si>
  <si>
    <t>SUCLA2</t>
  </si>
  <si>
    <t>SMAD3 22036565 ChIP-Seq ESCs Mouse</t>
  </si>
  <si>
    <t>3/1020</t>
  </si>
  <si>
    <t>LDHB;ACSS1;SLC27A2</t>
  </si>
  <si>
    <t>PU.1 20176806 ChIP-Seq MACROPHAGES Mouse</t>
  </si>
  <si>
    <t>6/2000</t>
  </si>
  <si>
    <t>CS;NDUFS8;UQCRFS1;PFKM;COX10;TBRG4</t>
  </si>
  <si>
    <t>RXRA 24833708 ChIP-Seq LIVER Mouse</t>
  </si>
  <si>
    <t>ATPAF2;ACAA2;ACOT2;PPIF;COX10;TBRG4</t>
  </si>
  <si>
    <t>NEUROD2 26341353 ChIP-Seq CORTEX Mouse</t>
  </si>
  <si>
    <t>PFKL;SLC2A4;SLC25A20;PPARA;ACACB;TBRG4</t>
  </si>
  <si>
    <t>KLF5 20875108 ChIP-Seq MESCs Mouse</t>
  </si>
  <si>
    <t>CS;ALDH3B2;PPP1R3B;UQCRFS1;SLC2A4;COX10</t>
  </si>
  <si>
    <t>OCT4 18555785 Chip-Seq ESCs Mouse</t>
  </si>
  <si>
    <t>PDHX;NDUFA8;STRADB;COX5B;SLC27A2;ACACB</t>
  </si>
  <si>
    <t>SOX2 18555785 Chip-Seq ESCs Mouse</t>
  </si>
  <si>
    <t>PDHX;PRKAA2;STRADB;ACSS1;COX5B;SLC27A2</t>
  </si>
  <si>
    <t>ZFX 18555785 Chip-Seq ESCs Mouse</t>
  </si>
  <si>
    <t>PDHX;NDUFA8;STRADB;ACSS1;COX5B;SLC27A2</t>
  </si>
  <si>
    <t>OCT4 21477851 ChIP-Seq ESCs Mouse</t>
  </si>
  <si>
    <t>PFKL;STRADB;OGDH;UQCR10;COX5B;COX10</t>
  </si>
  <si>
    <t>FLI1 21867929 ChIP-Seq TH2 Mouse</t>
  </si>
  <si>
    <t>PFKL;OGDH;UQCRFS1;TYSND1;UQCR10;COX10</t>
  </si>
  <si>
    <t>SOX3 22085726 ChIP-Seq MUSCLE Mouse</t>
  </si>
  <si>
    <t>LDHB;ALDH3B2;FAM195A;PPIF;UQCRC1;FOXRED1</t>
  </si>
  <si>
    <t>SA1 22415368 ChIP-Seq MEFs Mouse</t>
  </si>
  <si>
    <t>ACOT2;UQCRC1;TYSND1;DECR2;COX5A;PDK2</t>
  </si>
  <si>
    <t>SMC1 22415368 ChIP-Seq MEFs Mouse</t>
  </si>
  <si>
    <t>CS;FAHD1;FMC1;SLC2A4;DECR2;PFKM</t>
  </si>
  <si>
    <t>SMC3 22415368 ChIP-Seq MEFs Mouse</t>
  </si>
  <si>
    <t>CS;ATPAF2;TOMM40;FMC1;SLC2A4;COX5A</t>
  </si>
  <si>
    <t>PBX 27287812 Chip-Seq EMBYONIC-LIMB Mouse</t>
  </si>
  <si>
    <t>ALDH3B2;PPP1R3B;ACO2;UQCR10;ACSS1;IDH3A</t>
  </si>
  <si>
    <t>CDX2 19796622 ChIP-Seq MESCs Mouse</t>
  </si>
  <si>
    <t>1/334</t>
  </si>
  <si>
    <t>SLC25A20</t>
  </si>
  <si>
    <t>REST 21632747 ChIP-Seq MESCs Mouse</t>
  </si>
  <si>
    <t>7/2339</t>
  </si>
  <si>
    <t>NDUFA8;SUCLA2;PPP1R3B;OGDH;SUCLG1;CYC1;COX10</t>
  </si>
  <si>
    <t>SOX9 26525672 Chip-Seq HEART Mouse</t>
  </si>
  <si>
    <t>5/1702</t>
  </si>
  <si>
    <t>ZADH2;DLST;ACO2;UQCR10;PDK2</t>
  </si>
  <si>
    <t>MEF2A 21415370 ChIP-Seq HL-1 Mouse</t>
  </si>
  <si>
    <t>3/1048</t>
  </si>
  <si>
    <t>HADHA;TOMM40;PDK4</t>
  </si>
  <si>
    <t>NFE2L2 20460467 ChIP-Seq MEFs Mouse</t>
  </si>
  <si>
    <t>3/1055</t>
  </si>
  <si>
    <t>PPIF;ACO2;ACACB</t>
  </si>
  <si>
    <t>NRF2 20460467 ChIP-Seq MEFs Mouse</t>
  </si>
  <si>
    <t>PPARG 20176806 ChIP-Seq MACROPHAGES Mouse</t>
  </si>
  <si>
    <t>4/1408</t>
  </si>
  <si>
    <t>PRKAA2;PPP1R3B;SLC27A2;PFKM</t>
  </si>
  <si>
    <t>SREBP1 19666523 ChIP-Seq LIVER Mouse</t>
  </si>
  <si>
    <t>2/738</t>
  </si>
  <si>
    <t>DECR2;ACACB</t>
  </si>
  <si>
    <t>SMARCD1 25818293 ChIP-Seq ESCs Mouse</t>
  </si>
  <si>
    <t>6/2119</t>
  </si>
  <si>
    <t>PRKAA2;PPP1R3B;OGDH;SLC27A2;ACACB;TBRG4</t>
  </si>
  <si>
    <t>MYC 19079543 ChIP-ChIP MESCs Mouse</t>
  </si>
  <si>
    <t>4/1458</t>
  </si>
  <si>
    <t>HADHA;SDHD;FOXRED1;TBRG4</t>
  </si>
  <si>
    <t>SMARCA4 20176728 ChIP-ChIP TSCs Mouse</t>
  </si>
  <si>
    <t>3/1118</t>
  </si>
  <si>
    <t>MECR;SLC2A4;CYC1</t>
  </si>
  <si>
    <t>RCOR2 21632747 ChIP-Seq MESCs Mouse</t>
  </si>
  <si>
    <t>1/401</t>
  </si>
  <si>
    <t>LDHB</t>
  </si>
  <si>
    <t>HSF1 23293686 ChIP-Seq STHDH STRIATAL Mouse</t>
  </si>
  <si>
    <t>3/1156</t>
  </si>
  <si>
    <t>FAHD1;NDUFAB1;ACACB</t>
  </si>
  <si>
    <t>ASXL1 24218140 ChIP-Seq BMDM Mouse</t>
  </si>
  <si>
    <t>2/807</t>
  </si>
  <si>
    <t>COX15;FOXRED1</t>
  </si>
  <si>
    <t>PPARG 23326641 ChIP-Seq C3H10T1-2 Mouse</t>
  </si>
  <si>
    <t>2/838</t>
  </si>
  <si>
    <t>ACAA2;UQCRC1</t>
  </si>
  <si>
    <t>NANOG 18347094 ChIP-ChIP MESCs Mouse</t>
  </si>
  <si>
    <t>5/1908</t>
  </si>
  <si>
    <t>LDHB;FAHD1;SAMM50;PPP1R3B;SLC27A2</t>
  </si>
  <si>
    <t>PCGF2 27294783 Chip-Seq NPCs Mouse</t>
  </si>
  <si>
    <t>1/451</t>
  </si>
  <si>
    <t>STRADB</t>
  </si>
  <si>
    <t>RUNX1 26923725 Chip-Seq HPCs Mouse</t>
  </si>
  <si>
    <t>2/859</t>
  </si>
  <si>
    <t>ZADH2;SUCLG1</t>
  </si>
  <si>
    <t>ELK4 26923725 Chip-Seq MESODERM Mouse</t>
  </si>
  <si>
    <t>1/466</t>
  </si>
  <si>
    <t>OGDH</t>
  </si>
  <si>
    <t>MECOM 23826213 ChIP-Seq KASUMI Mouse</t>
  </si>
  <si>
    <t>5/1951</t>
  </si>
  <si>
    <t>TOMM40;ACAA2;PPIF;DLST;COX5A</t>
  </si>
  <si>
    <t>SUZ12 27294783 Chip-Seq NPCs Mouse</t>
  </si>
  <si>
    <t>2/880</t>
  </si>
  <si>
    <t>TCFCP2L1 18555785 ChIP-Seq MESCs Mouse</t>
  </si>
  <si>
    <t>5/1987</t>
  </si>
  <si>
    <t>PDHX;HADHA;ETFDH;COX5B;IDH3A</t>
  </si>
  <si>
    <t>POU3F1 26484290 ChIP-Seq ESCss Mouse</t>
  </si>
  <si>
    <t>5/2000</t>
  </si>
  <si>
    <t>NDUFS8;ETFDH;DLAT;COX5B;ACACB</t>
  </si>
  <si>
    <t>NANOG 18555785 Chip-Seq ESCs Mouse</t>
  </si>
  <si>
    <t>PDHX;PRKAA2;NDUFB6;STRADB;COX5B</t>
  </si>
  <si>
    <t>SMAD1 18555785 Chip-Seq ESCs Mouse</t>
  </si>
  <si>
    <t>PDHX;STRADB;ACSS1;COX5B;SLC27A2</t>
  </si>
  <si>
    <t>E2F1 18555785 Chip-Seq ESCs Mouse</t>
  </si>
  <si>
    <t>PDHX;PRKAA2;STRADB;COX5B;SLC27A2</t>
  </si>
  <si>
    <t>CTCF 18555785 Chip-Seq ESCs Mouse</t>
  </si>
  <si>
    <t>KLF4 18555785 Chip-Seq ESCs Mouse</t>
  </si>
  <si>
    <t>P300 18555785 Chip-Seq ESCs Mouse</t>
  </si>
  <si>
    <t>ESET 19884257 ChIP-Seq ESCs Mouse</t>
  </si>
  <si>
    <t>LDHB;PPIF;DECR2;COX5A;PDK2</t>
  </si>
  <si>
    <t>LDB1 21186366 ChIP-Seq BM-HSCs Mouse</t>
  </si>
  <si>
    <t>SAMM50;EHHADH;PDK4;SLC2A4;ECSIT</t>
  </si>
  <si>
    <t>DPY 21335234 ChIP-Seq ESCs Mouse</t>
  </si>
  <si>
    <t>CS;GYS1;COX5B;PDK2;COX10</t>
  </si>
  <si>
    <t>GATA3 21867929 ChIP-Seq CD8 Mouse</t>
  </si>
  <si>
    <t>ATPAF2;OGDH;TIMM44;COX5A;FOXRED1</t>
  </si>
  <si>
    <t>RUNX1 22412390 ChIP-Seq EML Mouse</t>
  </si>
  <si>
    <t>CS;FMC1;PPIF;DLST;SLC27A2</t>
  </si>
  <si>
    <t>EBF1 22473956 ChIP-Seq BONE MARROW Mouse</t>
  </si>
  <si>
    <t>PDHX;NDUFA8;NDUFB6;STRADB;COX5B</t>
  </si>
  <si>
    <t>CEBPB 26923725 Chip-Seq HEMOGENIC-ENDOTHELIUM Mouse</t>
  </si>
  <si>
    <t>PDHX;PPP1R3B;UQCRC1;UQCRFS1;DLAT</t>
  </si>
  <si>
    <t>FLI1 26923725 Chip-Seq MACROPHAGESS Mouse</t>
  </si>
  <si>
    <t>NDUFS8;UQCRC1;OGDH;SUCLG1;SLC2A4</t>
  </si>
  <si>
    <t>BRD4 27068464 Chip-Seq AML-cells Mouse</t>
  </si>
  <si>
    <t>NDUFS8;PPP1R3B;MDH2;COX5B;TBRG4</t>
  </si>
  <si>
    <t>KAP1 27257070 Chip-Seq ESCs Mouse</t>
  </si>
  <si>
    <t>HADHA;SAMM50;FMC1;NDUFAB1;DECR2</t>
  </si>
  <si>
    <t>RUNX1 27457419 Chip-Seq LIVER Mouse</t>
  </si>
  <si>
    <t>PU1 27457419 Chip-Seq LIVER Mouse</t>
  </si>
  <si>
    <t>PDHX;NDUFA8;STRADB;COX5B;SLC27A2</t>
  </si>
  <si>
    <t>CEBPD 23245923 ChIP-Seq MEFs Mouse</t>
  </si>
  <si>
    <t>1/504</t>
  </si>
  <si>
    <t>PDHX</t>
  </si>
  <si>
    <t>PHC1 16625203 ChIP-ChIP MESCs Mouse</t>
  </si>
  <si>
    <t>2/922</t>
  </si>
  <si>
    <t>NDUFS8;ZADH2</t>
  </si>
  <si>
    <t>GF1B 26923725 Chip-Seq HPCs Mouse</t>
  </si>
  <si>
    <t>4/1676</t>
  </si>
  <si>
    <t>UQCRFS1;SUCLG1;DLAT;PFKM</t>
  </si>
  <si>
    <t>RAD21 21589869 ChIP-Seq MESCs Mouse</t>
  </si>
  <si>
    <t>5/2036</t>
  </si>
  <si>
    <t>PFKL;PRKAA2;FMC1;UQCRC1;COX5A</t>
  </si>
  <si>
    <t>EZH2 23942234 ChIP-Seq MYOBLASTS AND MYOTUBES Mouse</t>
  </si>
  <si>
    <t>2/935</t>
  </si>
  <si>
    <t>STRADB;PPARA</t>
  </si>
  <si>
    <t>EGR1 23403033 ChIP-Seq LIVER Mouse</t>
  </si>
  <si>
    <t>2/944</t>
  </si>
  <si>
    <t>LYRM5;ZADH2</t>
  </si>
  <si>
    <t>DMRT1 23473982 ChIP-Seq TESTES Mouse</t>
  </si>
  <si>
    <t>5/2072</t>
  </si>
  <si>
    <t>ACAA2;MDH2;SUCLG1;ECSIT;PPARA</t>
  </si>
  <si>
    <t>TCF3 18692474 ChIP-Seq MESCs Mouse</t>
  </si>
  <si>
    <t>3/1351</t>
  </si>
  <si>
    <t>NFE2 27457419 Chip-Seq LIVER Mouse</t>
  </si>
  <si>
    <t>2/972</t>
  </si>
  <si>
    <t>SOX9 24532713 ChIP-Seq HFSC Mouse</t>
  </si>
  <si>
    <t>3/1384</t>
  </si>
  <si>
    <t>TOMM40;UCP3;ACO2</t>
  </si>
  <si>
    <t>ETV2 25802403 ChIP-Seq MESCs Mouse</t>
  </si>
  <si>
    <t>2/1000</t>
  </si>
  <si>
    <t>UQCRFS1;SUCLG1</t>
  </si>
  <si>
    <t>NFIB 24661679 ChIP-Seq LUNG Mouse</t>
  </si>
  <si>
    <t>1/573</t>
  </si>
  <si>
    <t>UQCRC1</t>
  </si>
  <si>
    <t>RCOR3 21632747 ChIP-Seq MESCs Mouse</t>
  </si>
  <si>
    <t>7/2851</t>
  </si>
  <si>
    <t>HADHA;NDUFB8;SAMM50;PPIF;PDK4;ACACB;COX10</t>
  </si>
  <si>
    <t>TAL1 26923725 Chip-Seq HEMANGIOBLAST Mouse</t>
  </si>
  <si>
    <t>3/1413</t>
  </si>
  <si>
    <t>NDUFB6;DLAT;FOXRED1</t>
  </si>
  <si>
    <t>NUCKS1 24931609 ChIP-Seq HEPATOCYTES Mouse</t>
  </si>
  <si>
    <t>1/588</t>
  </si>
  <si>
    <t>PFKL</t>
  </si>
  <si>
    <t>MEIS1 20887958 ChIP-Seq HPC-7 Mouse</t>
  </si>
  <si>
    <t>3/1452</t>
  </si>
  <si>
    <t>ZADH2;PGK1;COX5B</t>
  </si>
  <si>
    <t>RNF2 27304074 Chip-Seq NSC Mouse</t>
  </si>
  <si>
    <t>2/1052</t>
  </si>
  <si>
    <t>FAHD1;ACOT2</t>
  </si>
  <si>
    <t>STAT3 20064451 ChIP-Seq CD4+T Mouse</t>
  </si>
  <si>
    <t>5/2204</t>
  </si>
  <si>
    <t>LDHB;UQCRFS1;SUCLG1;SLC27A2;TBRG4</t>
  </si>
  <si>
    <t>SMAD1 18555785 ChIP-Seq MESCs Mouse</t>
  </si>
  <si>
    <t>1/610</t>
  </si>
  <si>
    <t>TOMM40</t>
  </si>
  <si>
    <t>TBP 23326641 ChIP-Seq C3H10T1-2 Mouse</t>
  </si>
  <si>
    <t>2/1057</t>
  </si>
  <si>
    <t>ZADH2;DLAT</t>
  </si>
  <si>
    <t>CEBPB 26923725 Chip-Seq MESODERM Mouse</t>
  </si>
  <si>
    <t>2/1079</t>
  </si>
  <si>
    <t>PPP1R3B;EHHADH</t>
  </si>
  <si>
    <t>KLF4 19030024 ChIP-ChIP MESCs Mouse</t>
  </si>
  <si>
    <t>3/1502</t>
  </si>
  <si>
    <t>LDHB;LYRM5;ZADH2</t>
  </si>
  <si>
    <t>CEBPB 26923725 Chip-Seq HEMANGIOBLAST Mouse</t>
  </si>
  <si>
    <t>1/652</t>
  </si>
  <si>
    <t>DLST</t>
  </si>
  <si>
    <t>BMI1 19503595 ChIP-Seq MEFsC Mouse</t>
  </si>
  <si>
    <t>1/661</t>
  </si>
  <si>
    <t>NDUFA8</t>
  </si>
  <si>
    <t>TEAD4 22529382 ChIP-Seq TROPHECTODERM Mouse</t>
  </si>
  <si>
    <t>5/2293</t>
  </si>
  <si>
    <t>PRKAA2;PDK4;DLST;PPARA;ACACB</t>
  </si>
  <si>
    <t>TP53 20018659 ChIP-ChIP R1E Mouse</t>
  </si>
  <si>
    <t>2/1122</t>
  </si>
  <si>
    <t>ZADH2;SLC2A4</t>
  </si>
  <si>
    <t>SUZ12 18974828 ChIP-Seq MESCs Mouse</t>
  </si>
  <si>
    <t>4/1934</t>
  </si>
  <si>
    <t>PPP1R3B;PGK1;PPARA;SLC27A2</t>
  </si>
  <si>
    <t>POU5F1 16518401 ChIP-PET MESCs Mouse</t>
  </si>
  <si>
    <t>3/1550</t>
  </si>
  <si>
    <t>OGDH;PDK4;CYC1</t>
  </si>
  <si>
    <t>PRDM14 21183938 ChIP-Seq MESCs Mouse</t>
  </si>
  <si>
    <t>4/1944</t>
  </si>
  <si>
    <t>NDUFA8;LYRM5;UCP3;COX10</t>
  </si>
  <si>
    <t>SETDB1 19884257 ChIP-Seq MESCs Mouse</t>
  </si>
  <si>
    <t>5/2353</t>
  </si>
  <si>
    <t>HADHA;FAHD1;TOMM40;NDUFB6;PGK1</t>
  </si>
  <si>
    <t>FOXO1 25302145 ChIP-Seq T-LYMPHOCYTE Mouse</t>
  </si>
  <si>
    <t>4/2000</t>
  </si>
  <si>
    <t>ZADH2;SUCLG1;ACSS1;COX10</t>
  </si>
  <si>
    <t>OLIG2 26023283 ChIP-Seq AINV15 Mouse</t>
  </si>
  <si>
    <t>CS;SLC25A20;COX5B;PDK2</t>
  </si>
  <si>
    <t>MNX1 26342078 ChIP-Seq MIN6-4N Mouse</t>
  </si>
  <si>
    <t>CS;PFKL;PPIF;SLC2A4</t>
  </si>
  <si>
    <t>TCFCP2L1 18555785 Chip-Seq ESCs Mouse</t>
  </si>
  <si>
    <t>PDHX;PRKAA2;STRADB;COX5B</t>
  </si>
  <si>
    <t>STAT3 18555785 Chip-Seq ESCs Mouse</t>
  </si>
  <si>
    <t>PDHX;NDUFA8;STRADB;COX5B</t>
  </si>
  <si>
    <t>ESRRB 18555785 Chip-Seq ESCs Mouse</t>
  </si>
  <si>
    <t>PDHX;STRADB;COX5B;SLC27A2</t>
  </si>
  <si>
    <t>CMYC 18555785 Chip-Seq ESCs Mouse</t>
  </si>
  <si>
    <t>NMYC 18555785 Chip-Seq ESCs Mouse</t>
  </si>
  <si>
    <t>PDHX;STRADB;ACSS1;COX5B</t>
  </si>
  <si>
    <t>SUZ12 18555785 Chip-Seq ESCs Mouse</t>
  </si>
  <si>
    <t>GATA1 19941827 ChIP-Seq MEL86 Mouse</t>
  </si>
  <si>
    <t>SAMM50;ETFDH;ECSIT;ACACB</t>
  </si>
  <si>
    <t>GATA3 21867929 ChIP-Seq TH1 Mouse</t>
  </si>
  <si>
    <t>ALDH3B2;PPP1R3B;OGDH;SLC27A2</t>
  </si>
  <si>
    <t>SOX6 21985497 ChIP-Seq MYOTUBES Mouse</t>
  </si>
  <si>
    <t>PFKL;STRADB;UQCRFS1;COX5B</t>
  </si>
  <si>
    <t>KAP1 22055183 ChIP-Seq ESCs Mouse</t>
  </si>
  <si>
    <t>SUCLA2;NDUFB6;NDUFAB1;ACOT2</t>
  </si>
  <si>
    <t>SOX2 22085726 ChIP-Seq NPCs Mouse</t>
  </si>
  <si>
    <t>CS;ACADVL;PPP1R3B;CYC1</t>
  </si>
  <si>
    <t>TCF7 22412390 ChIP-Seq EML Mouse</t>
  </si>
  <si>
    <t>EHHADH;DLST;ACACB;COX5A</t>
  </si>
  <si>
    <t>EBF1 22473956 ChIP-Seq LYMPHODE Mouse</t>
  </si>
  <si>
    <t>SPI1 26923725 Chip-Seq HPCs Mouse</t>
  </si>
  <si>
    <t>NDUFS8;UQCR10;DLAT;TBRG4</t>
  </si>
  <si>
    <t>SPI1 26923725 Chip-Seq MACROPHAGESS Mouse</t>
  </si>
  <si>
    <t>SLC2A4;SLC25A20;DLAT;ECSIT</t>
  </si>
  <si>
    <t>IRF8 27001747 Chip-Seq BMDM Mouse</t>
  </si>
  <si>
    <t>EHHADH;SDHD;PFKM;FOXRED1</t>
  </si>
  <si>
    <t>ZFP281 27345836 Chip-Seq ESCs Mouse</t>
  </si>
  <si>
    <t>GYS1;TIMM44;SLC2A4;TBRG4</t>
  </si>
  <si>
    <t>IRF8 22096565 ChIP-ChIP GC-B Mouse</t>
  </si>
  <si>
    <t>1/772</t>
  </si>
  <si>
    <t>COX15</t>
  </si>
  <si>
    <t>EP300 20729851 ChIP-Seq FORBRAIN MIDBRAIN LIMB HEART Mouse</t>
  </si>
  <si>
    <t>4/2093</t>
  </si>
  <si>
    <t>TOMM40;ZADH2;UCP3;DLST</t>
  </si>
  <si>
    <t>KLF4 18358816 ChIP-ChIP MESCs Mouse</t>
  </si>
  <si>
    <t>3/1700</t>
  </si>
  <si>
    <t>FAHD1;SAMM50;COX5A</t>
  </si>
  <si>
    <t>GATA2 20887958 ChIP-Seq HPC-7 Mouse</t>
  </si>
  <si>
    <t>3/1708</t>
  </si>
  <si>
    <t>PPIF;UQCR10;COX5B</t>
  </si>
  <si>
    <t>CEBPD 21427703 ChIP-Seq 3T3-L1 Mouse</t>
  </si>
  <si>
    <t>3/1735</t>
  </si>
  <si>
    <t>SUCLA2;PDK4;COX10</t>
  </si>
  <si>
    <t>GATA3 20176728 ChIP-ChIP TSCs Mouse</t>
  </si>
  <si>
    <t>1/834</t>
  </si>
  <si>
    <t>SUCLG1</t>
  </si>
  <si>
    <t>PPARG 20176806 ChIP-Seq THIOMACROPHAGE Mouse</t>
  </si>
  <si>
    <t>1/837</t>
  </si>
  <si>
    <t>PFKM</t>
  </si>
  <si>
    <t>STAT3 24763339 ChIP-Seq IMN-ESCs Mouse</t>
  </si>
  <si>
    <t>3/1788</t>
  </si>
  <si>
    <t>ATPAF2;MDH2;COX10</t>
  </si>
  <si>
    <t>SOX2 19030024 ChIP-ChIP MESCs Mouse</t>
  </si>
  <si>
    <t>1/863</t>
  </si>
  <si>
    <t>LYRM5</t>
  </si>
  <si>
    <t>EZH2 27294783 Chip-Seq NPCs Mouse</t>
  </si>
  <si>
    <t>2/1374</t>
  </si>
  <si>
    <t>LMO2 26923725 Chip-Seq HEMANGIOBLAST Mouse</t>
  </si>
  <si>
    <t>3/1822</t>
  </si>
  <si>
    <t>PFKL;PPP1R3B;FAM195A</t>
  </si>
  <si>
    <t>TCF3 18467660 ChIP-ChIP MESCs Mouse</t>
  </si>
  <si>
    <t>2/1388</t>
  </si>
  <si>
    <t>MECR;ACOT2</t>
  </si>
  <si>
    <t>EZH2 27304074 Chip-Seq ESCs Mouse</t>
  </si>
  <si>
    <t>1/885</t>
  </si>
  <si>
    <t>SOX2 21211035 ChIP-Seq LN229 Gbm</t>
  </si>
  <si>
    <t>7/3420</t>
  </si>
  <si>
    <t>ACAA2;OGDH;DLST;UQCRFS1;ACO2;PPARA;COX10</t>
  </si>
  <si>
    <t>GF1 26923725 Chip-Seq HPCs Mouse</t>
  </si>
  <si>
    <t>2/1432</t>
  </si>
  <si>
    <t>NDUFA8;FAM195A</t>
  </si>
  <si>
    <t>MYB 21317192 ChIP-Seq ERMYB Mouse</t>
  </si>
  <si>
    <t>1/923</t>
  </si>
  <si>
    <t>GRHL2 25758223 ChIP-Seq PLACENTA Mouse</t>
  </si>
  <si>
    <t>1/1000</t>
  </si>
  <si>
    <t>IDH3A</t>
  </si>
  <si>
    <t>GATA6 21074721 ChIP-Seq CACO-2 Mouse</t>
  </si>
  <si>
    <t>3/2000</t>
  </si>
  <si>
    <t>PDHX;MECR;PRKAA2</t>
  </si>
  <si>
    <t>CDX2 21402776 ChIP-Seq INTESTINAL-VILLUS Mouse</t>
  </si>
  <si>
    <t>STRADB;OGDH;COX5B</t>
  </si>
  <si>
    <t>P53 22387025 ChIP-Seq ESCs Mouse</t>
  </si>
  <si>
    <t>PDHX;STRADB;COX5B</t>
  </si>
  <si>
    <t>TAL1 26923725 Chip-Seq HPCs Mouse</t>
  </si>
  <si>
    <t>FAM195A;SLC25A20;IDH3A</t>
  </si>
  <si>
    <t>MYC 27129775 Chip-Seq CORNEA Mouse</t>
  </si>
  <si>
    <t>GYS1;MDH2;ACACB</t>
  </si>
  <si>
    <t>RING1B 27294783 Chip-Seq NPCs Mouse</t>
  </si>
  <si>
    <t>FAHD1;EHHADH;DECR2</t>
  </si>
  <si>
    <t>REST 18959480 ChIP-ChIP MESCs Mouse</t>
  </si>
  <si>
    <t>5/2868</t>
  </si>
  <si>
    <t>ACOT2;OGDH;CYC1;PFKM;COX10</t>
  </si>
  <si>
    <t>BMI1 23680149 ChIP-Seq NPCS Mouse</t>
  </si>
  <si>
    <t>1/1056</t>
  </si>
  <si>
    <t>SLC27A2</t>
  </si>
  <si>
    <t>ZFP57 27257070 Chip-Seq ESCs Mouse</t>
  </si>
  <si>
    <t>1/1088</t>
  </si>
  <si>
    <t>JARID2 20064375 ChIP-Seq MESCs Mouse</t>
  </si>
  <si>
    <t>1/1117</t>
  </si>
  <si>
    <t>ZADH2</t>
  </si>
  <si>
    <t>RUNX1 20887958 ChIP-Seq HPC-7 Mouse</t>
  </si>
  <si>
    <t>1/1120</t>
  </si>
  <si>
    <t>SPI1 22096565 ChIP-ChIP GC-B Mouse</t>
  </si>
  <si>
    <t>2/1676</t>
  </si>
  <si>
    <t>CS;COX10</t>
  </si>
  <si>
    <t>LMO2 20887958 ChIP-Seq HPC-7 Mouse</t>
  </si>
  <si>
    <t>2/1741</t>
  </si>
  <si>
    <t>PPIF;ACO2</t>
  </si>
  <si>
    <t>NANOG 16518401 ChIP-PET MESCs Mouse</t>
  </si>
  <si>
    <t>6/3520</t>
  </si>
  <si>
    <t>NDUFA8;PDK4;DLST;SLC25A20;DECR2;COX10</t>
  </si>
  <si>
    <t>RNF2 16625203 ChIP-ChIP MESCs Mouse</t>
  </si>
  <si>
    <t>1/1219</t>
  </si>
  <si>
    <t>SUZ12 20075857 ChIP-Seq MESCs Mouse</t>
  </si>
  <si>
    <t>8/4356</t>
  </si>
  <si>
    <t>MECR;FAHD1;PPP1R3B;ZADH2;TYSND1;ACSS1;PPARA;SLC27A2</t>
  </si>
  <si>
    <t>SUZ12 16625203 ChIP-ChIP MESCs Mouse</t>
  </si>
  <si>
    <t>1/1270</t>
  </si>
  <si>
    <t>PPARA</t>
  </si>
  <si>
    <t>RNF2 18974828 ChIP-Seq MESCs Mouse</t>
  </si>
  <si>
    <t>1/1302</t>
  </si>
  <si>
    <t>EZH2 18974828 ChIP-Seq MESCs Mouse</t>
  </si>
  <si>
    <t>RCOR1 19997604 ChIP-ChIP NEURONS Mouse</t>
  </si>
  <si>
    <t>3/2378</t>
  </si>
  <si>
    <t>ZADH2;UQCRFS1;CYC1</t>
  </si>
  <si>
    <t>Nerf2 26677805 Chip-Seq MACROPHAGESS Mouse</t>
  </si>
  <si>
    <t>1/1331</t>
  </si>
  <si>
    <t>ACO2</t>
  </si>
  <si>
    <t>ESR1 22446102 ChIP-Seq UTERUS Mouse</t>
  </si>
  <si>
    <t>2/1916</t>
  </si>
  <si>
    <t>PDK4;SLC27A2</t>
  </si>
  <si>
    <t>CDX2 21074721 ChIP-Seq CACO-2 Mouse</t>
  </si>
  <si>
    <t>2/2000</t>
  </si>
  <si>
    <t>MECR;PRKAA2</t>
  </si>
  <si>
    <t>SUZ12 27294783 Chip-Seq ESCs Mouse</t>
  </si>
  <si>
    <t>UCP3;PPARA</t>
  </si>
  <si>
    <t>EZH2 27294783 Chip-Seq ESCs Mouse</t>
  </si>
  <si>
    <t>SETDB1 19884255 ChIP-Seq MESCs Mouse</t>
  </si>
  <si>
    <t>2/2020</t>
  </si>
  <si>
    <t>ACAA2;ACOT2</t>
  </si>
  <si>
    <t>MTF2 20144788 ChIP-Seq MESCs Mouse</t>
  </si>
  <si>
    <t>4/2981</t>
  </si>
  <si>
    <t>MECR;ZADH2;PGK1;ACSS1</t>
  </si>
  <si>
    <t>REST 19997604 ChIP-ChIP NEURONS Mouse</t>
  </si>
  <si>
    <t>2/2118</t>
  </si>
  <si>
    <t>CS;COX5A</t>
  </si>
  <si>
    <t>ISL1 27105846 Chip-Seq CPCs Mouse</t>
  </si>
  <si>
    <t>1/1576</t>
  </si>
  <si>
    <t>SUZ12 18692474 ChIP-Seq MESCs Mouse</t>
  </si>
  <si>
    <t>1/1909</t>
  </si>
  <si>
    <t>STAT4 19710469 ChIP-ChIP TH1  Mouse</t>
  </si>
  <si>
    <t>1/1939</t>
  </si>
  <si>
    <t>RING1B 27294783 Chip-Seq ESCs Mouse</t>
  </si>
  <si>
    <t>1/2000</t>
  </si>
  <si>
    <t>COX5B</t>
  </si>
  <si>
    <t>CITED2 mouse</t>
  </si>
  <si>
    <t>3/11</t>
  </si>
  <si>
    <t>LDHB;PDK4;PDK2</t>
  </si>
  <si>
    <t>PPARD mouse</t>
  </si>
  <si>
    <t>UCP3;PDK4;SLC25A20</t>
  </si>
  <si>
    <t>PPARGC1A mouse</t>
  </si>
  <si>
    <t>3/20</t>
  </si>
  <si>
    <t>PDHX;PPARA;CPT1B</t>
  </si>
  <si>
    <t>PPARA mouse</t>
  </si>
  <si>
    <t>3/46</t>
  </si>
  <si>
    <t>RORA mouse</t>
  </si>
  <si>
    <t>2/11</t>
  </si>
  <si>
    <t>PPARA;CPT1B</t>
  </si>
  <si>
    <t>NR2F2 mouse</t>
  </si>
  <si>
    <t>2/19</t>
  </si>
  <si>
    <t>SLC2A4;PPARA</t>
  </si>
  <si>
    <t>RELA mouse</t>
  </si>
  <si>
    <t>3/121</t>
  </si>
  <si>
    <t>PDK4;SLC2A4;PPARA</t>
  </si>
  <si>
    <t>MEF2A mouse</t>
  </si>
  <si>
    <t>1/7</t>
  </si>
  <si>
    <t>SLC2A4</t>
  </si>
  <si>
    <t>ESRRA mouse</t>
  </si>
  <si>
    <t>1/8</t>
  </si>
  <si>
    <t>NFKB1 mouse</t>
  </si>
  <si>
    <t>3/200</t>
  </si>
  <si>
    <t>NR1I2 mouse</t>
  </si>
  <si>
    <t>1/12</t>
  </si>
  <si>
    <t>NR1I3 mouse</t>
  </si>
  <si>
    <t>MLXIPL mouse</t>
  </si>
  <si>
    <t>1/15</t>
  </si>
  <si>
    <t>ACACB</t>
  </si>
  <si>
    <t>ESR2 mouse</t>
  </si>
  <si>
    <t>1/17</t>
  </si>
  <si>
    <t>NR3C1 mouse</t>
  </si>
  <si>
    <t>1/19</t>
  </si>
  <si>
    <t>SP1 mouse</t>
  </si>
  <si>
    <t>3/270</t>
  </si>
  <si>
    <t>UCP3;SLC2A4;ACSS1</t>
  </si>
  <si>
    <t>CEBPA mouse</t>
  </si>
  <si>
    <t>1/24</t>
  </si>
  <si>
    <t>STAT5A mouse</t>
  </si>
  <si>
    <t>1/25</t>
  </si>
  <si>
    <t>PDK4</t>
  </si>
  <si>
    <t>ESR1 mouse</t>
  </si>
  <si>
    <t>1/29</t>
  </si>
  <si>
    <t>HNF4A mouse</t>
  </si>
  <si>
    <t>1/36</t>
  </si>
  <si>
    <t>SREBF1 mouse</t>
  </si>
  <si>
    <t>FOXO1 mouse</t>
  </si>
  <si>
    <t>1/49</t>
  </si>
  <si>
    <t>E2F1 mouse</t>
  </si>
  <si>
    <t>PPARG mouse</t>
  </si>
  <si>
    <t>1/50</t>
  </si>
  <si>
    <t>UCP3</t>
  </si>
  <si>
    <t>MYOD1 mouse</t>
  </si>
  <si>
    <t>FOS mouse</t>
  </si>
  <si>
    <t>1/56</t>
  </si>
  <si>
    <t>EP300 mouse</t>
  </si>
  <si>
    <t>1/60</t>
  </si>
  <si>
    <t>CPT1B</t>
  </si>
  <si>
    <t>SP3 mouse</t>
  </si>
  <si>
    <t>1/83</t>
  </si>
  <si>
    <t>JUN mouse</t>
  </si>
  <si>
    <t>1/131</t>
  </si>
  <si>
    <t>TRP53 mouse</t>
  </si>
  <si>
    <t>1/167</t>
  </si>
  <si>
    <t>28/2000</t>
  </si>
  <si>
    <t>SIRPB1B;C1QB;C1QA;ITGAM;CLEC12A;LYZ2;PLD4;CTSS;FYB;CCL7;MRC1;CTSH;CCL2;CCR5;CTSC;LAIR1;CCR2;MSR1;FCER1G;EMR1;CD180;LY86;HMHA1;FCGR1;PTPRC;CD48;HPSE;FOLR2</t>
  </si>
  <si>
    <t>14/1951</t>
  </si>
  <si>
    <t>P2RY12;FCER1G;ITGAM;CLEC12A;LYZ2;CD180;HMHA1;THY1;FCGR1;PTPRC;ALOX5AP;PPIF;CTSC;LAIR1</t>
  </si>
  <si>
    <t>P2RY12;FCER1G;PTGES2;LYZ2;EMR1;LY86;PLD4;HMHA1;CTSS;FYB;PTPRC;ALOX5AP;CD48;CCR2</t>
  </si>
  <si>
    <t>FCER1G;LYZ2;CD180;PLD4;HMHA1;CTSS;FYB;PTPRC;CCL7;ALOX5AP;MRC1;CCL2;CD48;FOLR2</t>
  </si>
  <si>
    <t>10/1408</t>
  </si>
  <si>
    <t>SIRPB1B;CLEC4A3;PTPRC;CCL8;MRC1;LY86;F13A1;CCL2;FYB;CCR2</t>
  </si>
  <si>
    <t>P2RY12;RHOT2;CLEC4A3;PTPRC;FCER1G;CLEC12A;CCL7;PTGES2;RAB1B;MRC1;HMHA1</t>
  </si>
  <si>
    <t>RHOT2;CLEC4A3;CLEC12A;CCL7;LYZ2;MRC1;HMHA1;CCL2;SRL;FYB;LAIR1</t>
  </si>
  <si>
    <t>FCGR1;RHOT2;CLEC4A3;PTPRC;CCL7;PTGES2;MRC1;LY86;F13A1;CTSS;FYB</t>
  </si>
  <si>
    <t>P2RY12;MSR1;PTPRC;FCER1G;PTGES2;LYZ2;CD180;LY86;CCL2;CD48;FYB</t>
  </si>
  <si>
    <t>6/837</t>
  </si>
  <si>
    <t>CLEC4A3;CCL8;MRC1;CCL2;FYB;CCR2</t>
  </si>
  <si>
    <t>9/1588</t>
  </si>
  <si>
    <t>FCGR1;CLEC4A3;CLEC12A;CCL7;LYZ2;MRC1;HMHA1;CCL2;FYB</t>
  </si>
  <si>
    <t>5/668</t>
  </si>
  <si>
    <t>FCGR1;FCER1G;CD48;CTSS;CCR2</t>
  </si>
  <si>
    <t>GNAO1;DES;PTPRC;CLEC12A;MYOT;ADRBK2;PPIF;CTSH;HPSE;LAIR1</t>
  </si>
  <si>
    <t>7/1197</t>
  </si>
  <si>
    <t>C1QA;ACTN2;CTSH;CCL2;SERPINA3I;CTSC;FYB</t>
  </si>
  <si>
    <t>9/1741</t>
  </si>
  <si>
    <t>C1QA;CLEC12A;CCL7;CD180;ALOX5AP;PPIF;PLD4;CD48;SRL</t>
  </si>
  <si>
    <t>5/752</t>
  </si>
  <si>
    <t>C1QA;CCL7;PPIF;CD48;CCR2</t>
  </si>
  <si>
    <t>IRF8 21731497 ChIP-ChIP J774 Mouse</t>
  </si>
  <si>
    <t>3/319</t>
  </si>
  <si>
    <t>LY86;PLD4;CTSS</t>
  </si>
  <si>
    <t>5/772</t>
  </si>
  <si>
    <t>P2RY12;PTPRC;CLEC12A;LY86;CTSS</t>
  </si>
  <si>
    <t>6/1120</t>
  </si>
  <si>
    <t>FCER1G;CCL7;ALOX5AP;PPIF;CD48;CCR2</t>
  </si>
  <si>
    <t>P2RX5;PTPRC;FCER1G;CCL7;LYZ2;HMHA1;F13A1;CCL2;CD48</t>
  </si>
  <si>
    <t>3/401</t>
  </si>
  <si>
    <t>FCGR1;C1QA;ALOX5AP</t>
  </si>
  <si>
    <t>LYZ2;THY1</t>
  </si>
  <si>
    <t>8/1834</t>
  </si>
  <si>
    <t>FCGR1;CD180;LY86;PLD4;CD48;ATP2A1;CCR5;CTSS</t>
  </si>
  <si>
    <t>11/2851</t>
  </si>
  <si>
    <t>FCGR1;C1QA;PTGES2;ACTN2;ADRBK2;ALOX5AP;PPIF;LY86;CCL2;THY1;SRL</t>
  </si>
  <si>
    <t>8/1962</t>
  </si>
  <si>
    <t>FCGR1;RHOT2;TYROBP;PTGES2;ALOX5AP;PLD4;CTSS;LAIR1</t>
  </si>
  <si>
    <t>7/1654</t>
  </si>
  <si>
    <t>FCGR1;CLEC12A;CCL7;PTGES2;MRC1;HMHA1;CCL2</t>
  </si>
  <si>
    <t>CLEC4A3;PTPRC;FCER1G;CCL7;PTGES2;RAB1B;HMHA1;CCL2</t>
  </si>
  <si>
    <t>RHOT2;CLEC4A3;PTPRC;LYZ2;MRC1;HMHA1;CTSS;FYB</t>
  </si>
  <si>
    <t>TYROBP;FCER1G;CLEC12A;PPIF;HMHA1;CCR5;CTSS;CCR2</t>
  </si>
  <si>
    <t>C1QB;C1QA;ADRBK2;CCL2;ATP2A1;THY1;ORM3;FYB</t>
  </si>
  <si>
    <t>5/1088</t>
  </si>
  <si>
    <t>GNAO1;MSR1;CLEC4A3;CD180;CD48</t>
  </si>
  <si>
    <t>RUNX1 26923725 Chip-Seq MACROPHAGESS Mouse</t>
  </si>
  <si>
    <t>1/69</t>
  </si>
  <si>
    <t>ACTN2</t>
  </si>
  <si>
    <t>4/807</t>
  </si>
  <si>
    <t>PTGES2;RAB1B;LYZ2;CTSH</t>
  </si>
  <si>
    <t>7/1708</t>
  </si>
  <si>
    <t>C1QA;CCL7;EMR1;ALOX5AP;PPIF;CD48;CTSS</t>
  </si>
  <si>
    <t>7/1735</t>
  </si>
  <si>
    <t>GNAO1;CCL8;LYZ2;CD180;LY86;CCL2;KDELR3</t>
  </si>
  <si>
    <t>6/1432</t>
  </si>
  <si>
    <t>MSR1;ACTN2;MYOT;CD180;MRC1;LY86</t>
  </si>
  <si>
    <t>6/1434</t>
  </si>
  <si>
    <t>C1QA;RHOT2;DES;PTGES2;ACTN2;PPIF</t>
  </si>
  <si>
    <t>GATA2 26923725 Chip-Seq HEMANGIOBLAST Mouse</t>
  </si>
  <si>
    <t>1/88</t>
  </si>
  <si>
    <t>MSR1</t>
  </si>
  <si>
    <t>P2RX5;ARHGAP20;CCL8;PTGES2;CD180;LY86;CTSH</t>
  </si>
  <si>
    <t>7/1903</t>
  </si>
  <si>
    <t>C1QA;RHOT2;PTGES2;ADRBK2;PPIF;HMHA1;CD209A</t>
  </si>
  <si>
    <t>ARHGAP20</t>
  </si>
  <si>
    <t>ITGAM;MMP3;CTSH;SRL</t>
  </si>
  <si>
    <t>5/1331</t>
  </si>
  <si>
    <t>ALOX5AP;HPSE;CTSS;CTSC;FYB</t>
  </si>
  <si>
    <t>TYROBP;PTPRC;ALOX5AP;HMHA1;SRL;CD209A;FYB</t>
  </si>
  <si>
    <t>C1QA;FCER1G;ADRBK2;MRC1;CCL2;SRL;FYB</t>
  </si>
  <si>
    <t>MYOT;CD180;ALOX5AP;PPIF;HMHA1;CD48;CCR2</t>
  </si>
  <si>
    <t>P2RY12;DES;PTPRC;FCER1G;PTGES2;MRC1;CD48</t>
  </si>
  <si>
    <t>6/1676</t>
  </si>
  <si>
    <t>P2RY12;C1QB;CLEC12A;CD180;PLD4;CTSS</t>
  </si>
  <si>
    <t>6/1691</t>
  </si>
  <si>
    <t>C1QA;PTGES2;ADRBK2;CD180;PPIF;PLD4</t>
  </si>
  <si>
    <t>7/2030</t>
  </si>
  <si>
    <t>CD180;ALOX5AP;PPIF;PLD4;HMHA1;CD48;CCR2</t>
  </si>
  <si>
    <t>SUZ12 18555785 ChIP-Seq MESCs Mouse</t>
  </si>
  <si>
    <t>4/1058</t>
  </si>
  <si>
    <t>GNAO1;ARHGAP20;DES;HPSE</t>
  </si>
  <si>
    <t>3/738</t>
  </si>
  <si>
    <t>PTGES2;RAB1B;HPSE</t>
  </si>
  <si>
    <t>4/1095</t>
  </si>
  <si>
    <t>FCGR1;C1QB;PTGES2;SERPINA3I</t>
  </si>
  <si>
    <t>2/451</t>
  </si>
  <si>
    <t>DES;PTPRC</t>
  </si>
  <si>
    <t>2/473</t>
  </si>
  <si>
    <t>MRC1;CCR5</t>
  </si>
  <si>
    <t>P2RX5</t>
  </si>
  <si>
    <t>7/2204</t>
  </si>
  <si>
    <t>PTPRC;ITGAM;CD180;ALOX5AP;THY1;CTSS;LAIR1</t>
  </si>
  <si>
    <t>MEIS1 26923725 Chip-Seq HEMOGENIC-ENDOTHELIUM Mouse</t>
  </si>
  <si>
    <t>4/1196</t>
  </si>
  <si>
    <t>MSR1;CD180;LY86;THY1</t>
  </si>
  <si>
    <t>3/859</t>
  </si>
  <si>
    <t>ACTN2;LY86;CCR5</t>
  </si>
  <si>
    <t>6/1916</t>
  </si>
  <si>
    <t>ARHGAP20;FCER1G;MYOT;ADRBK2;CD180;LY86</t>
  </si>
  <si>
    <t>ETS2 20176728 ChIP-ChIP TROPHOBLAST STEM CELLS Mouse</t>
  </si>
  <si>
    <t>1/215</t>
  </si>
  <si>
    <t>KDELR3</t>
  </si>
  <si>
    <t>7/2329</t>
  </si>
  <si>
    <t>FCGR1;P2RY12;MSR1;CD180;PPIF;LY86;CD209A</t>
  </si>
  <si>
    <t>2/555</t>
  </si>
  <si>
    <t>ACTN2;LY86</t>
  </si>
  <si>
    <t>POU5F1 26923725 Chip-Seq MESODERM Mouse</t>
  </si>
  <si>
    <t>2/559</t>
  </si>
  <si>
    <t>LY86;CCR5</t>
  </si>
  <si>
    <t>TEAD4 26923725 Chip-Seq HEMANGIOBLAST Mouse</t>
  </si>
  <si>
    <t>4/1270</t>
  </si>
  <si>
    <t>GNAO1;ARHGAP20;THY1;HPSE</t>
  </si>
  <si>
    <t>3/918</t>
  </si>
  <si>
    <t>P2RY12;F13A1;THY1</t>
  </si>
  <si>
    <t>POU5F1 18700969 ChIP-ChIP MESCs Mouse</t>
  </si>
  <si>
    <t>2/567</t>
  </si>
  <si>
    <t>ALOX5AP;THY1</t>
  </si>
  <si>
    <t>TYROBP;ITGAM;CD180;PPIF;ATP2A1;SRL</t>
  </si>
  <si>
    <t>ARHGAP20;PTPRC;ALOX5AP;MRC1;PPIF;FYB</t>
  </si>
  <si>
    <t>P2RY12;DES;PTPRC;FCER1G;PTGES2;CD48</t>
  </si>
  <si>
    <t>LYZ2;PPIF;LY86;HMHA1;F13A1;CCL2</t>
  </si>
  <si>
    <t>C1QB;C1QA;PTPRC;ACTN2;CD48;CTSS</t>
  </si>
  <si>
    <t>RHOT2;FCER1G;CLEC12A;RAB1B;CCL2;ORM3</t>
  </si>
  <si>
    <t>DES;PTPRC;FCER1G;LYZ2;HMHA1;CD48</t>
  </si>
  <si>
    <t>FCGR1;CLEC12A;ALOX5AP;CTSH;CD209A;CCR2</t>
  </si>
  <si>
    <t>FCGR1;C1QB;CCL8;F13A1;SRL;LAIR1</t>
  </si>
  <si>
    <t>PTPRC;MYOT;MRC1;LY86;CCR5;CCR2</t>
  </si>
  <si>
    <t>CCL7;RAB1B;LY86;THY1;KDELR3;CCR5</t>
  </si>
  <si>
    <t>6/2036</t>
  </si>
  <si>
    <t>FCGR1;C1QB;C1QA;CCL7;ACTN2;HPSE</t>
  </si>
  <si>
    <t>5/1676</t>
  </si>
  <si>
    <t>C1QA;CD180;LY86;CD209A;CCR2</t>
  </si>
  <si>
    <t>6/2109</t>
  </si>
  <si>
    <t>P2RY12;C1QA;CLEC12A;CD180;LY86;PLD4</t>
  </si>
  <si>
    <t>3/1000</t>
  </si>
  <si>
    <t>CD180;PPIF;CCL2</t>
  </si>
  <si>
    <t>7/2522</t>
  </si>
  <si>
    <t>P2RY12;MSR1;ARHGAP20;MYOT;CD180;THY1;FYB</t>
  </si>
  <si>
    <t>4/1413</t>
  </si>
  <si>
    <t>MYOT;CD180;LY86;THY1</t>
  </si>
  <si>
    <t>2/669</t>
  </si>
  <si>
    <t>C1QA;PTGES2</t>
  </si>
  <si>
    <t>3/1052</t>
  </si>
  <si>
    <t>FCGR1;ARHGAP20;CD180</t>
  </si>
  <si>
    <t>CCL8;ALOX5AP;PPIF</t>
  </si>
  <si>
    <t>5/1822</t>
  </si>
  <si>
    <t>P2RY12;MSR1;MYOT;CD180;LY86</t>
  </si>
  <si>
    <t>4/1452</t>
  </si>
  <si>
    <t>P2RX5;CCL7;HMHA1;CCR2</t>
  </si>
  <si>
    <t>5/1839</t>
  </si>
  <si>
    <t>C1QB;DES;RAB1B;HMHA1;KDELR3</t>
  </si>
  <si>
    <t>3/1079</t>
  </si>
  <si>
    <t>MSR1;ADRBK2;CTSS</t>
  </si>
  <si>
    <t>1/306</t>
  </si>
  <si>
    <t>RAB1B</t>
  </si>
  <si>
    <t>5/1871</t>
  </si>
  <si>
    <t>TYROBP;PPIF;PLD4;CD48;CCR2</t>
  </si>
  <si>
    <t>5/1875</t>
  </si>
  <si>
    <t>ALOX5AP;PPIF;LY86;HMHA1;CCR5</t>
  </si>
  <si>
    <t>6/2296</t>
  </si>
  <si>
    <t>P2RX5;DES;ACTN2;PPIF;CTSH;KDELR3</t>
  </si>
  <si>
    <t>TYROBP;ORM3;FYB</t>
  </si>
  <si>
    <t>6/2353</t>
  </si>
  <si>
    <t>FCGR1;CLEC12A;PTGES2;ALOX5AP;CTSH;LAIR1</t>
  </si>
  <si>
    <t>4/1576</t>
  </si>
  <si>
    <t>CD180;ALOX5AP;THY1;KDELR3</t>
  </si>
  <si>
    <t>3/1186</t>
  </si>
  <si>
    <t>FCGR1;PTGES2;FOLR2</t>
  </si>
  <si>
    <t>6/2369</t>
  </si>
  <si>
    <t>TYROBP;ALOX5AP;PLD4;CCL2;CD48;CTSC</t>
  </si>
  <si>
    <t>1/365</t>
  </si>
  <si>
    <t>2/785</t>
  </si>
  <si>
    <t>PTGES2;HMHA1</t>
  </si>
  <si>
    <t>11/4302</t>
  </si>
  <si>
    <t>FCGR1;GNAO1;C1QA;ITGAM;PTGES2;ALOX5AP;PPIF;CCL2;THY1;KDELR3;SRL</t>
  </si>
  <si>
    <t>FCER1G;CLEC12A;LYZ2;CCL2;ORM3</t>
  </si>
  <si>
    <t>PTGES2;ACTN2;PPIF;KDELR3;ORM3</t>
  </si>
  <si>
    <t>RHOT2;FCER1G;PTGES2;RAB1B;CCL2</t>
  </si>
  <si>
    <t>FCER1G;CCL7;KDELR3;CTSS;FYB</t>
  </si>
  <si>
    <t>C1QA;ACTN2;LY86;KDELR3;ORM3</t>
  </si>
  <si>
    <t>DES;PTPRC;FCER1G;MRC1;CD48</t>
  </si>
  <si>
    <t>DES;PTPRC;FCER1G;PTGES2;CD48</t>
  </si>
  <si>
    <t>DES;PTPRC;PTGES2;MRC1;CD48</t>
  </si>
  <si>
    <t>C1QA;DES;LY86;THY1;CTSS</t>
  </si>
  <si>
    <t>LYZ2;CD180;LY86;HMHA1;F13A1</t>
  </si>
  <si>
    <t>LYZ2;PPIF;HMHA1;F13A1;CCL2</t>
  </si>
  <si>
    <t>FCGR1;ADRBK2;PLD4;ATP2A1;ORM3</t>
  </si>
  <si>
    <t>ARHGAP20;ACTN2;MYOT;CTSH;FYB</t>
  </si>
  <si>
    <t>C1QA;CCL7;RAB1B;PPIF;KDELR3</t>
  </si>
  <si>
    <t>SIRPB1B;DES;PTPRC;MRC1;CD48</t>
  </si>
  <si>
    <t>CCL7;PTGES2;RAB1B;ALOX5AP;HMHA1</t>
  </si>
  <si>
    <t>ACTN2;LY86;F13A1;CTSS;FYB</t>
  </si>
  <si>
    <t>ADRBK2;RAB1B;LY86;KDELR3;CCR5</t>
  </si>
  <si>
    <t>FCGR1;C1QA;ACTN2;KDELR3;FOLR2</t>
  </si>
  <si>
    <t>3/1211</t>
  </si>
  <si>
    <t>LY86;CCR5;CD209A</t>
  </si>
  <si>
    <t>3/1219</t>
  </si>
  <si>
    <t>GNAO1;ARHGAP20;HPSE</t>
  </si>
  <si>
    <t>11/4356</t>
  </si>
  <si>
    <t>GNAO1;P2RX5;ARHGAP20;DES;ITGAM;CTSH;HMHA1;THY1;HPSE;KDELR3;CTSC</t>
  </si>
  <si>
    <t>3/1232</t>
  </si>
  <si>
    <t>ADRBK2;CD180;THY1</t>
  </si>
  <si>
    <t>5/2040</t>
  </si>
  <si>
    <t>GNAO1;P2RY12;MYOT;CD180;CCR5</t>
  </si>
  <si>
    <t>EED 16625203 ChIP-ChIP MESCs Mouse</t>
  </si>
  <si>
    <t>2/830</t>
  </si>
  <si>
    <t>GNAO1;ARHGAP20</t>
  </si>
  <si>
    <t>5/2067</t>
  </si>
  <si>
    <t>CCL7;PPIF;PLD4;CD48;SRL</t>
  </si>
  <si>
    <t>ARHGAP20;HPSE</t>
  </si>
  <si>
    <t>CD180</t>
  </si>
  <si>
    <t>8/3420</t>
  </si>
  <si>
    <t>GNAO1;MSR1;DES;ADRBK2;CD180;LY86;F13A1;CD48</t>
  </si>
  <si>
    <t>3/1374</t>
  </si>
  <si>
    <t>DES;PTPRC;CD48</t>
  </si>
  <si>
    <t>2/939</t>
  </si>
  <si>
    <t>LY86;ORM3</t>
  </si>
  <si>
    <t>FCER1G;ORM3</t>
  </si>
  <si>
    <t>2/948</t>
  </si>
  <si>
    <t>P2RY12;TYROBP</t>
  </si>
  <si>
    <t>10/4232</t>
  </si>
  <si>
    <t>P2RY12;CLEC12A;PTGES2;MYOT;LY86;PLD4;HMHA1;FOLR2;CD209A;CTSS</t>
  </si>
  <si>
    <t>1/512</t>
  </si>
  <si>
    <t>DES</t>
  </si>
  <si>
    <t>MMP3;THY1</t>
  </si>
  <si>
    <t>4/1908</t>
  </si>
  <si>
    <t>FCGR1;ADRBK2;PLD4;KDELR3</t>
  </si>
  <si>
    <t>5/2339</t>
  </si>
  <si>
    <t>FCGR1;GNAO1;C1QA;CCL2;THY1</t>
  </si>
  <si>
    <t>2/1048</t>
  </si>
  <si>
    <t>PTGES2;KDELR3</t>
  </si>
  <si>
    <t>5/2378</t>
  </si>
  <si>
    <t>GNAO1;P2RY12;P2RX5;CCL7;PTGES2</t>
  </si>
  <si>
    <t>2/1056</t>
  </si>
  <si>
    <t>2/1068</t>
  </si>
  <si>
    <t>LY86;CD209A</t>
  </si>
  <si>
    <t>4/1969</t>
  </si>
  <si>
    <t>ALOX5AP;PLD4;HMHA1;CCL2</t>
  </si>
  <si>
    <t>1/572</t>
  </si>
  <si>
    <t>CLEC12A</t>
  </si>
  <si>
    <t>2/1070</t>
  </si>
  <si>
    <t>CCL2</t>
  </si>
  <si>
    <t>4/1992</t>
  </si>
  <si>
    <t>MYOT;LY86;FOLR2;CTSS</t>
  </si>
  <si>
    <t>4/1994</t>
  </si>
  <si>
    <t>ACTN2;ADRBK2;THY1;KDELR3</t>
  </si>
  <si>
    <t>PTGES2</t>
  </si>
  <si>
    <t>4/1997</t>
  </si>
  <si>
    <t>LY86;HMHA1;ATP2A1;FYB</t>
  </si>
  <si>
    <t>FCGR1;RHOT2;RAB1B;CD209A</t>
  </si>
  <si>
    <t>DES;PTPRC;FCER1G;CD48</t>
  </si>
  <si>
    <t>SIRPB1B;PTPRC;FCER1G;CD48</t>
  </si>
  <si>
    <t>GNAO1;CD180;KDELR3;CD209A</t>
  </si>
  <si>
    <t>PTGES2;MYOT;MRC1;CCL2</t>
  </si>
  <si>
    <t>DES;PTPRC;CCL8;CD48</t>
  </si>
  <si>
    <t>MSR1;ADRBK2;HMHA1;HPSE</t>
  </si>
  <si>
    <t>RHOT2;RAB1B;F13A1;CD48</t>
  </si>
  <si>
    <t>LYZ2;CD180;LY86;F13A1</t>
  </si>
  <si>
    <t>PTPRC;ALOX5AP;HMHA1;SRL</t>
  </si>
  <si>
    <t>P2RX5;CCL7;RAB1B;CCL2</t>
  </si>
  <si>
    <t>P2RX5;FCER1G;CCL7;CCL2</t>
  </si>
  <si>
    <t>DES;PTPRC;MRC1;CD48</t>
  </si>
  <si>
    <t>CD180;MRC1;LY86;CTSH</t>
  </si>
  <si>
    <t>FCGR1;CLEC4A3;CLEC12A;KDELR3</t>
  </si>
  <si>
    <t>FCGR1;DES;HMHA1;KDELR3</t>
  </si>
  <si>
    <t>4/2004</t>
  </si>
  <si>
    <t>DES;RAB1B;ATP2A1;THY1</t>
  </si>
  <si>
    <t>3/1568</t>
  </si>
  <si>
    <t>C1QA;PPIF;CTSH</t>
  </si>
  <si>
    <t>SRL</t>
  </si>
  <si>
    <t>SUZ12 18692474 ChIP-Seq MEFs Mouse</t>
  </si>
  <si>
    <t>2/1135</t>
  </si>
  <si>
    <t>DES;HPSE</t>
  </si>
  <si>
    <t>2/1144</t>
  </si>
  <si>
    <t>FCGR1;CTSS</t>
  </si>
  <si>
    <t>2/1164</t>
  </si>
  <si>
    <t>RHOT2;SRL</t>
  </si>
  <si>
    <t>ITGAM</t>
  </si>
  <si>
    <t>1/745</t>
  </si>
  <si>
    <t>C1QA</t>
  </si>
  <si>
    <t>2/1302</t>
  </si>
  <si>
    <t>1/769</t>
  </si>
  <si>
    <t>PLD4</t>
  </si>
  <si>
    <t>2/1351</t>
  </si>
  <si>
    <t>C1QA;CLEC12A</t>
  </si>
  <si>
    <t>3/1909</t>
  </si>
  <si>
    <t>P2RX5;DES;HPSE</t>
  </si>
  <si>
    <t>CBX2 27304074 Chip-Seq ESCs Mouse</t>
  </si>
  <si>
    <t>1/840</t>
  </si>
  <si>
    <t>CTSC</t>
  </si>
  <si>
    <t>3/1934</t>
  </si>
  <si>
    <t>P2RX5;HMHA1;THY1</t>
  </si>
  <si>
    <t>3/1939</t>
  </si>
  <si>
    <t>P2RY12;PTGES2;THY1</t>
  </si>
  <si>
    <t>1/858</t>
  </si>
  <si>
    <t>ATP2A1</t>
  </si>
  <si>
    <t>3/1947</t>
  </si>
  <si>
    <t>CCR5;LAIR1;CCR2</t>
  </si>
  <si>
    <t>1/864</t>
  </si>
  <si>
    <t>ORM3</t>
  </si>
  <si>
    <t>RNF2 27304074 Chip-Seq ESCs Mouse</t>
  </si>
  <si>
    <t>2/1467</t>
  </si>
  <si>
    <t>CCL7;LY86;SRL</t>
  </si>
  <si>
    <t>RAB1B;ALOX5AP;HPSE</t>
  </si>
  <si>
    <t>DES;RAB1B;PPIF</t>
  </si>
  <si>
    <t>PTPRC;FCER1G;CD48</t>
  </si>
  <si>
    <t>RHOT2;FCER1G;HMHA1</t>
  </si>
  <si>
    <t>RHOT2;EMR1;SRL</t>
  </si>
  <si>
    <t>PTGES2;ADRBK2;CD180</t>
  </si>
  <si>
    <t>FCER1G;CD180;PPIF</t>
  </si>
  <si>
    <t>CLEC4A3;ALOX5AP;CD209A</t>
  </si>
  <si>
    <t>RAB1B;LY86;KDELR3</t>
  </si>
  <si>
    <t>RHOT2;KDELR3;CCR5</t>
  </si>
  <si>
    <t>GNAO1;HMHA1;CCL2</t>
  </si>
  <si>
    <t>P2RX5;THY1;KDELR3</t>
  </si>
  <si>
    <t>GNAO1;ACTN2;CTSS</t>
  </si>
  <si>
    <t>PPIF;CTSH;CCR5</t>
  </si>
  <si>
    <t>3/2020</t>
  </si>
  <si>
    <t>CLEC12A;PTGES2;KDELR3</t>
  </si>
  <si>
    <t>5/2981</t>
  </si>
  <si>
    <t>P2RX5;ARHGAP20;DES;HPSE;KDELR3</t>
  </si>
  <si>
    <t>2/1502</t>
  </si>
  <si>
    <t>FCGR1;GNAO1</t>
  </si>
  <si>
    <t>2/1507</t>
  </si>
  <si>
    <t>RAB1B;SRL</t>
  </si>
  <si>
    <t>ALOX5AP</t>
  </si>
  <si>
    <t>3/2039</t>
  </si>
  <si>
    <t>CD180;PPIF;SRL</t>
  </si>
  <si>
    <t>1/935</t>
  </si>
  <si>
    <t>HMHA1</t>
  </si>
  <si>
    <t>2/1547</t>
  </si>
  <si>
    <t>PTGES2;RAB1B</t>
  </si>
  <si>
    <t>2/1550</t>
  </si>
  <si>
    <t>ALOX5AP;FYB</t>
  </si>
  <si>
    <t>6/3565</t>
  </si>
  <si>
    <t>C1QB;P2RX5;LYZ2;ALOX5AP;LY86;SRL</t>
  </si>
  <si>
    <t>1/1001</t>
  </si>
  <si>
    <t>1/1005</t>
  </si>
  <si>
    <t>FCER1G</t>
  </si>
  <si>
    <t>1/1014</t>
  </si>
  <si>
    <t>1/1020</t>
  </si>
  <si>
    <t>1/1023</t>
  </si>
  <si>
    <t>LYZ2</t>
  </si>
  <si>
    <t>1/1062</t>
  </si>
  <si>
    <t>2/1700</t>
  </si>
  <si>
    <t>2/1702</t>
  </si>
  <si>
    <t>CCL8;LY86</t>
  </si>
  <si>
    <t>3/2250</t>
  </si>
  <si>
    <t>PTGES2;KDELR3;CTSS</t>
  </si>
  <si>
    <t>3/2261</t>
  </si>
  <si>
    <t>GNAO1;PTGES2;PPIF</t>
  </si>
  <si>
    <t>1/1118</t>
  </si>
  <si>
    <t>TYROBP</t>
  </si>
  <si>
    <t>1/1122</t>
  </si>
  <si>
    <t>HPSE</t>
  </si>
  <si>
    <t>2/1788</t>
  </si>
  <si>
    <t>C1QA;LY86</t>
  </si>
  <si>
    <t>4/2868</t>
  </si>
  <si>
    <t>FCGR1;GNAO1;C1QA;THY1</t>
  </si>
  <si>
    <t>3/2444</t>
  </si>
  <si>
    <t>GNAO1;PPIF;KDELR3</t>
  </si>
  <si>
    <t>1/1239</t>
  </si>
  <si>
    <t>2/1944</t>
  </si>
  <si>
    <t>LY86;SRL</t>
  </si>
  <si>
    <t>4/3052</t>
  </si>
  <si>
    <t>CLEC12A;ADRBK2;PPIF;FOLR2</t>
  </si>
  <si>
    <t>4/3083</t>
  </si>
  <si>
    <t>GNAO1;RHOT2;HMHA1;ATP2A1</t>
  </si>
  <si>
    <t>2/1991</t>
  </si>
  <si>
    <t>ALOX5AP;FOLR2</t>
  </si>
  <si>
    <t>FCER1G;SRL</t>
  </si>
  <si>
    <t>ITGAM;CTSH</t>
  </si>
  <si>
    <t>RHOT2;RAB1B</t>
  </si>
  <si>
    <t>P2RX5;CD180</t>
  </si>
  <si>
    <t>C1QA;ITGAM</t>
  </si>
  <si>
    <t>FCER1G;CTSH</t>
  </si>
  <si>
    <t>CCL7;PTGES2</t>
  </si>
  <si>
    <t>DES;KDELR3</t>
  </si>
  <si>
    <t>CCL2;KDELR3</t>
  </si>
  <si>
    <t>FCGR1;KDELR3</t>
  </si>
  <si>
    <t>2/2072</t>
  </si>
  <si>
    <t>GNAO1;LY86</t>
  </si>
  <si>
    <t>3/2667</t>
  </si>
  <si>
    <t>DES;ACTN2;KDELR3</t>
  </si>
  <si>
    <t>2/2119</t>
  </si>
  <si>
    <t>ITGAM;F13A1</t>
  </si>
  <si>
    <t>1/1458</t>
  </si>
  <si>
    <t>THY1</t>
  </si>
  <si>
    <t>2/2137</t>
  </si>
  <si>
    <t>1/1466</t>
  </si>
  <si>
    <t>1/1480</t>
  </si>
  <si>
    <t>4/3319</t>
  </si>
  <si>
    <t>ARHGAP20;CLEC12A;ALOX5AP;FOLR2</t>
  </si>
  <si>
    <t>2/2221</t>
  </si>
  <si>
    <t>P2RY12;HMHA1</t>
  </si>
  <si>
    <t>1/1634</t>
  </si>
  <si>
    <t>4/3520</t>
  </si>
  <si>
    <t>FCGR1;GNAO1;RAB1B;FYB</t>
  </si>
  <si>
    <t>1/1663</t>
  </si>
  <si>
    <t>1/1824</t>
  </si>
  <si>
    <t>PTPRC</t>
  </si>
  <si>
    <t>4/3724</t>
  </si>
  <si>
    <t>MSR1;MRC1;CD209A;FYB</t>
  </si>
  <si>
    <t>3/3249</t>
  </si>
  <si>
    <t>RHOT2;RAB1B;PPIF</t>
  </si>
  <si>
    <t>3/3336</t>
  </si>
  <si>
    <t>CD180;LY86;SRL</t>
  </si>
  <si>
    <t>1/1987</t>
  </si>
  <si>
    <t>1/1989</t>
  </si>
  <si>
    <t>FOLR2</t>
  </si>
  <si>
    <t>3/3413</t>
  </si>
  <si>
    <t>PTGES2;PPIF;HMHA1</t>
  </si>
  <si>
    <t>1/2093</t>
  </si>
  <si>
    <t>4/4172</t>
  </si>
  <si>
    <t>RHOT2;ACTN2;RAB1B;PPIF</t>
  </si>
  <si>
    <t>1/2293</t>
  </si>
  <si>
    <t>MMP3</t>
  </si>
  <si>
    <t>2/3072</t>
  </si>
  <si>
    <t>1/2393</t>
  </si>
  <si>
    <t>1/3057</t>
  </si>
  <si>
    <t>2/3868</t>
  </si>
  <si>
    <t>PTGES2;PPIF</t>
  </si>
  <si>
    <t>5/5776</t>
  </si>
  <si>
    <t>GNAO1;ADRBK2;RAB1B;PPIF;KDELR3</t>
  </si>
  <si>
    <t>1/3193</t>
  </si>
  <si>
    <t>SPI1 mouse</t>
  </si>
  <si>
    <t>4/40</t>
  </si>
  <si>
    <t>FCER1G;PTPRC;MRC1;PIRB</t>
  </si>
  <si>
    <t>4/200</t>
  </si>
  <si>
    <t>ITGAM;MMP3;CCL2;PIRB</t>
  </si>
  <si>
    <t>3/131</t>
  </si>
  <si>
    <t>MSR1;MMP3;CCL2</t>
  </si>
  <si>
    <t>2/49</t>
  </si>
  <si>
    <t>CCL2;CCR2</t>
  </si>
  <si>
    <t>ETS1 mouse</t>
  </si>
  <si>
    <t>2/59</t>
  </si>
  <si>
    <t>MMP3;CCL2</t>
  </si>
  <si>
    <t>EGR1 mouse</t>
  </si>
  <si>
    <t>2/71</t>
  </si>
  <si>
    <t>PTGES2;CCL2</t>
  </si>
  <si>
    <t>GTF2IRD1 mouse</t>
  </si>
  <si>
    <t>1/6</t>
  </si>
  <si>
    <t>CCL7</t>
  </si>
  <si>
    <t>MYF6 mouse</t>
  </si>
  <si>
    <t>RUNX3 mouse</t>
  </si>
  <si>
    <t>PIRB</t>
  </si>
  <si>
    <t>MYF5 mouse</t>
  </si>
  <si>
    <t>1/10</t>
  </si>
  <si>
    <t>NFIC mouse</t>
  </si>
  <si>
    <t>1/11</t>
  </si>
  <si>
    <t>ELF1 mouse</t>
  </si>
  <si>
    <t>AR mouse</t>
  </si>
  <si>
    <t>1/13</t>
  </si>
  <si>
    <t>CCR2</t>
  </si>
  <si>
    <t>FLI1 mouse</t>
  </si>
  <si>
    <t>PTGES2;MRC1;CCL2</t>
  </si>
  <si>
    <t>MYOG mouse</t>
  </si>
  <si>
    <t>1/14</t>
  </si>
  <si>
    <t>ETV4 mouse</t>
  </si>
  <si>
    <t>GTF2I mouse</t>
  </si>
  <si>
    <t>1/16</t>
  </si>
  <si>
    <t>2/121</t>
  </si>
  <si>
    <t>GATA1 mouse</t>
  </si>
  <si>
    <t>RBPJ mouse</t>
  </si>
  <si>
    <t>1/18</t>
  </si>
  <si>
    <t>IRF8 mouse</t>
  </si>
  <si>
    <t>1/23</t>
  </si>
  <si>
    <t>C1QB</t>
  </si>
  <si>
    <t>MEF2C mouse</t>
  </si>
  <si>
    <t>1/28</t>
  </si>
  <si>
    <t>REL mouse</t>
  </si>
  <si>
    <t>LEF1 mouse</t>
  </si>
  <si>
    <t>1/32</t>
  </si>
  <si>
    <t>STAT1 mouse</t>
  </si>
  <si>
    <t>1/34</t>
  </si>
  <si>
    <t>FCGR1</t>
  </si>
  <si>
    <t>SMAD3 mouse</t>
  </si>
  <si>
    <t>CTNNB1 mouse</t>
  </si>
  <si>
    <t>1/62</t>
  </si>
  <si>
    <t>12/1735</t>
  </si>
  <si>
    <t>POSTN;RCN1;VCAN;COL1A2;IGFBP3;MMP2;COL6A2;COL5A2;HAS2;FSTL1;ASPN;FBN1</t>
  </si>
  <si>
    <t>COL1A1;POSTN;VCAN;COL1A2;COL5A1;IGFBP3;COL6A2;COL5A2;COL6A1;HAS2;FSTL1</t>
  </si>
  <si>
    <t>8/1916</t>
  </si>
  <si>
    <t>POSTN;RCN1;LUM;IGFBP3;COL6A2;COL6A1;COL6A3;FSTL1</t>
  </si>
  <si>
    <t>COL1A1;VCAN;COL1A2;COL5A1;IGFBP3;COL5A2;HAS2;FSTL1</t>
  </si>
  <si>
    <t>3/194</t>
  </si>
  <si>
    <t>COL1A1;POSTN;COL6A2</t>
  </si>
  <si>
    <t>COL1A1;POSTN;VCAN;IGFBP3;COL6A2;COL5A2;COL6A1</t>
  </si>
  <si>
    <t>COL1A1;POSTN;COL1A2;COL5A1;LUM;MMP2;COL6A2</t>
  </si>
  <si>
    <t>5/1055</t>
  </si>
  <si>
    <t>VCAN;COL1A2;COL5A1;IGFBP3;HAS2</t>
  </si>
  <si>
    <t>3/390</t>
  </si>
  <si>
    <t>COL1A1;MMP2;FSTL1</t>
  </si>
  <si>
    <t>POSTN;VCAN;COL1A2;IGFBP3;FSTL1;FBN1</t>
  </si>
  <si>
    <t>COL1A1;VCAN;LUM;IGFBP3;COL6A2;COL6A1</t>
  </si>
  <si>
    <t>POSTN;RCN1;COL1A2;COL5A1;COL5A2;FBN1</t>
  </si>
  <si>
    <t>POSTN;VCAN;COL5A1;IGFBP3;MMP2;COL6A2</t>
  </si>
  <si>
    <t>5/1663</t>
  </si>
  <si>
    <t>RCN1;COL1A2;COL5A1;HAS2;B4GALT6</t>
  </si>
  <si>
    <t>COL1A1;POSTN;HAS2;FSTL1;FBN1</t>
  </si>
  <si>
    <t>5/1807</t>
  </si>
  <si>
    <t>COL5A1;COL6A2;COL6A1;HAS2;FSTL1</t>
  </si>
  <si>
    <t>5/1934</t>
  </si>
  <si>
    <t>VCAN;COL5A1;IGFBP3;CHRDL1;FBN1</t>
  </si>
  <si>
    <t>COL1A1;VCAN;COL6A2;HAS2;B4GALT6</t>
  </si>
  <si>
    <t>VCAN;COL5A1;LUM;COL5A2;B4GALT6</t>
  </si>
  <si>
    <t>POSTN;RCN1;COL5A1;COL5A2;FBN1</t>
  </si>
  <si>
    <t>LUM;IGFBP3;COL6A2;COL5A2;COL6A1</t>
  </si>
  <si>
    <t>COL1A1;COL5A1;COL6A2;HAS2;FBN1</t>
  </si>
  <si>
    <t>COL1A1;POSTN;RCN1;COL1A2;COL5A1</t>
  </si>
  <si>
    <t>COL1A1;LUM;IGFBP3;COL6A2;COL6A1</t>
  </si>
  <si>
    <t>POSTN;VCAN;COL1A2;ASPN;FBN1</t>
  </si>
  <si>
    <t>POSTN;RCN1;COL5A2;HAS2;B4GALT6</t>
  </si>
  <si>
    <t>7/3565</t>
  </si>
  <si>
    <t>RCN1;COL1A2;COL5A1;COL6A2;COL5A2;COL6A1;FSTL1</t>
  </si>
  <si>
    <t>5/2093</t>
  </si>
  <si>
    <t>COL1A1;VCAN;COL5A2;COL6A1;HAS2</t>
  </si>
  <si>
    <t>4/1467</t>
  </si>
  <si>
    <t>VCAN;COL5A1;IGFBP3;FBN1</t>
  </si>
  <si>
    <t>VCAN;COL1A2;HAS2;FBN1</t>
  </si>
  <si>
    <t>RCN1;COL1A2;B4GALT6</t>
  </si>
  <si>
    <t>3/1014</t>
  </si>
  <si>
    <t>IGFBP3;COL5A2;FSTL1</t>
  </si>
  <si>
    <t>VCAN;COL5A1;MMP2;HAS2</t>
  </si>
  <si>
    <t>2/504</t>
  </si>
  <si>
    <t>COL1A2;HAS2</t>
  </si>
  <si>
    <t>4/1822</t>
  </si>
  <si>
    <t>COL5A1;HAS2;B4GALT6;FSTL1</t>
  </si>
  <si>
    <t>6/3420</t>
  </si>
  <si>
    <t>POSTN;RCN1;COL1A2;COL5A1;IGFBP3;HAS2</t>
  </si>
  <si>
    <t>7/4356</t>
  </si>
  <si>
    <t>VCAN;COL5A1;IGFBP3;HAS2;CHRDL1;FSTL1;FBN1</t>
  </si>
  <si>
    <t>3/1230</t>
  </si>
  <si>
    <t>COL1A1;LUM;COL5A2</t>
  </si>
  <si>
    <t>RCN1;COL5A1;COL5A2;FBN1</t>
  </si>
  <si>
    <t>IGFBP3;HAS2;FSTL1;FBN1</t>
  </si>
  <si>
    <t>VCAN;IGFBP3;HAS2;FBN1</t>
  </si>
  <si>
    <t>COL1A1;VCAN;B4GALT6;ASPN</t>
  </si>
  <si>
    <t>VCAN;HAS2;B4GALT6;FSTL1</t>
  </si>
  <si>
    <t>POSTN;RCN1;COL5A1;COL5A2</t>
  </si>
  <si>
    <t>RCN1;VCAN;COL5A1;LUM</t>
  </si>
  <si>
    <t>IGFBP3;COL6A2;COL5A2;COL6A1</t>
  </si>
  <si>
    <t>COL1A1;IGFBP3;COL6A2;HAS2</t>
  </si>
  <si>
    <t>POSTN;RCN1;COL5A2;FBN1</t>
  </si>
  <si>
    <t>COL1A1;IGFBP3;COL6A2;COL6A1</t>
  </si>
  <si>
    <t>COL1A1;IGFBP3;COL5A2;HAS2</t>
  </si>
  <si>
    <t>COL1A1;COL5A1;COL6A2;HAS2</t>
  </si>
  <si>
    <t>3/1302</t>
  </si>
  <si>
    <t>VCAN;HAS2;FBN1</t>
  </si>
  <si>
    <t>4/2119</t>
  </si>
  <si>
    <t>MMP2;COL6A3;HAS2;B4GALT6</t>
  </si>
  <si>
    <t>3/1388</t>
  </si>
  <si>
    <t>RCN1;IGFBP3;B4GALT6</t>
  </si>
  <si>
    <t>COL5A1;HAS2;FSTL1</t>
  </si>
  <si>
    <t>2/745</t>
  </si>
  <si>
    <t>RCN1;B4GALT6</t>
  </si>
  <si>
    <t>5/3083</t>
  </si>
  <si>
    <t>COL1A1;COL5A1;COL6A2;ASPN;FBN1</t>
  </si>
  <si>
    <t>2/769</t>
  </si>
  <si>
    <t>B4GALT6;FSTL1</t>
  </si>
  <si>
    <t>RCN1;COL6A1;HAS2</t>
  </si>
  <si>
    <t>3/1507</t>
  </si>
  <si>
    <t>RCN1;FSTL1;ASPN</t>
  </si>
  <si>
    <t>FBN1</t>
  </si>
  <si>
    <t>3/1588</t>
  </si>
  <si>
    <t>COL1A1;RCN1;B4GALT6</t>
  </si>
  <si>
    <t>2/885</t>
  </si>
  <si>
    <t>CHRDL1;FBN1</t>
  </si>
  <si>
    <t>4/2522</t>
  </si>
  <si>
    <t>POSTN;IGFBP3;COL5A2;HAS2</t>
  </si>
  <si>
    <t>2/918</t>
  </si>
  <si>
    <t>RCN1;FSTL1</t>
  </si>
  <si>
    <t>2/923</t>
  </si>
  <si>
    <t>VCAN;B4GALT6</t>
  </si>
  <si>
    <t>COL5A1;COL6A3</t>
  </si>
  <si>
    <t>POSTN;HAS2</t>
  </si>
  <si>
    <t>RCN1;FBN1</t>
  </si>
  <si>
    <t>2/1001</t>
  </si>
  <si>
    <t>COL1A1;RCN1</t>
  </si>
  <si>
    <t>2/1020</t>
  </si>
  <si>
    <t>2/1058</t>
  </si>
  <si>
    <t>IGFBP3;FBN1</t>
  </si>
  <si>
    <t>2/1062</t>
  </si>
  <si>
    <t>RCN1;IGFBP3</t>
  </si>
  <si>
    <t>MMP2;CHRDL1</t>
  </si>
  <si>
    <t>COL6A2;HAS2</t>
  </si>
  <si>
    <t>2/1088</t>
  </si>
  <si>
    <t>VCAN;CHRDL1</t>
  </si>
  <si>
    <t>NANOG 18700969 ChIP-ChIP MESCs Mouse</t>
  </si>
  <si>
    <t>1/344</t>
  </si>
  <si>
    <t>RCN1</t>
  </si>
  <si>
    <t>2/1117</t>
  </si>
  <si>
    <t>HAS2;FBN1</t>
  </si>
  <si>
    <t>MMP2;FBN1</t>
  </si>
  <si>
    <t>3/1991</t>
  </si>
  <si>
    <t>RCN1;B4GALT6;FSTL1</t>
  </si>
  <si>
    <t>COL1A1;VCAN;COL1A2</t>
  </si>
  <si>
    <t>COL5A1;MMP2;COL6A1</t>
  </si>
  <si>
    <t>RCN1;COL5A2;FBN1</t>
  </si>
  <si>
    <t>COL1A1;FSTL1;ASPN</t>
  </si>
  <si>
    <t>COL6A2;COL5A2;COL6A1</t>
  </si>
  <si>
    <t>COL1A1;IGFBP3;COL6A1</t>
  </si>
  <si>
    <t>VCAN;IGFBP3;HAS2</t>
  </si>
  <si>
    <t>COL5A1;IGFBP3;HAS2</t>
  </si>
  <si>
    <t>COL5A2;HAS2</t>
  </si>
  <si>
    <t>3/2036</t>
  </si>
  <si>
    <t>COL1A1;COL1A2;IGFBP3</t>
  </si>
  <si>
    <t>1/393</t>
  </si>
  <si>
    <t>COL5A2</t>
  </si>
  <si>
    <t>2/1196</t>
  </si>
  <si>
    <t>COL5A1;IGFBP3</t>
  </si>
  <si>
    <t>2/1211</t>
  </si>
  <si>
    <t>2/1232</t>
  </si>
  <si>
    <t>RCN1;HAS2</t>
  </si>
  <si>
    <t>3/2221</t>
  </si>
  <si>
    <t>4/3193</t>
  </si>
  <si>
    <t>COL1A1;COL5A1;MMP2;COL5A2</t>
  </si>
  <si>
    <t>3/2293</t>
  </si>
  <si>
    <t>COL5A2;FSTL1;FBN1</t>
  </si>
  <si>
    <t>COL5A2;COL6A1</t>
  </si>
  <si>
    <t>1/497</t>
  </si>
  <si>
    <t>B4GALT6</t>
  </si>
  <si>
    <t>2/1384</t>
  </si>
  <si>
    <t>POSTN;COL5A1</t>
  </si>
  <si>
    <t>3/2329</t>
  </si>
  <si>
    <t>IGFBP3;HAS2;CHRDL1</t>
  </si>
  <si>
    <t>LUM;IGFBP3;COL5A2</t>
  </si>
  <si>
    <t>COL5A1;FSTL1</t>
  </si>
  <si>
    <t>1/542</t>
  </si>
  <si>
    <t>2/1458</t>
  </si>
  <si>
    <t>2/1466</t>
  </si>
  <si>
    <t>VCAN;LUM</t>
  </si>
  <si>
    <t>RCN1;COL5A1;COL6A2</t>
  </si>
  <si>
    <t>1/559</t>
  </si>
  <si>
    <t>IGFBP3</t>
  </si>
  <si>
    <t>CHRDL1</t>
  </si>
  <si>
    <t>HAS2</t>
  </si>
  <si>
    <t>2/1568</t>
  </si>
  <si>
    <t>IGFBP3;COL6A2</t>
  </si>
  <si>
    <t>VCAN</t>
  </si>
  <si>
    <t>2/1691</t>
  </si>
  <si>
    <t>2/1708</t>
  </si>
  <si>
    <t>COL1A1;IGFBP3</t>
  </si>
  <si>
    <t>1/752</t>
  </si>
  <si>
    <t>COL5A1</t>
  </si>
  <si>
    <t>1/753</t>
  </si>
  <si>
    <t>2/1834</t>
  </si>
  <si>
    <t>COL5A1;B4GALT6</t>
  </si>
  <si>
    <t>1/807</t>
  </si>
  <si>
    <t>2/1908</t>
  </si>
  <si>
    <t>1/830</t>
  </si>
  <si>
    <t>VCAN;IGFBP3</t>
  </si>
  <si>
    <t>2/1951</t>
  </si>
  <si>
    <t>RCN1;VCAN</t>
  </si>
  <si>
    <t>1/859</t>
  </si>
  <si>
    <t>MMP2</t>
  </si>
  <si>
    <t>1/880</t>
  </si>
  <si>
    <t>2/1989</t>
  </si>
  <si>
    <t>2/1994</t>
  </si>
  <si>
    <t>COL5A1;MMP2</t>
  </si>
  <si>
    <t>2/1997</t>
  </si>
  <si>
    <t>IGFBP3;B4GALT6</t>
  </si>
  <si>
    <t>COL1A1;ASPN</t>
  </si>
  <si>
    <t>IGFBP3;FSTL1</t>
  </si>
  <si>
    <t>COL1A1;COL6A1</t>
  </si>
  <si>
    <t>VCAN;HAS2</t>
  </si>
  <si>
    <t>ASPN;FBN1</t>
  </si>
  <si>
    <t>COL1A2;MMP2</t>
  </si>
  <si>
    <t>MMP2;B4GALT6</t>
  </si>
  <si>
    <t>VCAN;COL5A1</t>
  </si>
  <si>
    <t>RCN1;IGFBP3;B4GALT6;FSTL1</t>
  </si>
  <si>
    <t>1/922</t>
  </si>
  <si>
    <t>2/2109</t>
  </si>
  <si>
    <t>1/972</t>
  </si>
  <si>
    <t>ASPN</t>
  </si>
  <si>
    <t>3/3319</t>
  </si>
  <si>
    <t>1/1052</t>
  </si>
  <si>
    <t>2/2250</t>
  </si>
  <si>
    <t>HAS2;B4GALT6</t>
  </si>
  <si>
    <t>1/1135</t>
  </si>
  <si>
    <t>2/2353</t>
  </si>
  <si>
    <t>COL1A1;MMP2</t>
  </si>
  <si>
    <t>1/1156</t>
  </si>
  <si>
    <t>COL6A3</t>
  </si>
  <si>
    <t>1/1197</t>
  </si>
  <si>
    <t>JARID2 20075857 ChIP-Seq MESCs Mouse</t>
  </si>
  <si>
    <t>1/1258</t>
  </si>
  <si>
    <t>1/1408</t>
  </si>
  <si>
    <t>COL1A2</t>
  </si>
  <si>
    <t>1/1547</t>
  </si>
  <si>
    <t>FSTL1</t>
  </si>
  <si>
    <t>1/1550</t>
  </si>
  <si>
    <t>1/1654</t>
  </si>
  <si>
    <t>2/3052</t>
  </si>
  <si>
    <t>2/3057</t>
  </si>
  <si>
    <t>COL5A1;HAS2</t>
  </si>
  <si>
    <t>1/1700</t>
  </si>
  <si>
    <t>2/3249</t>
  </si>
  <si>
    <t>1/1839</t>
  </si>
  <si>
    <t>1/1875</t>
  </si>
  <si>
    <t>2/3336</t>
  </si>
  <si>
    <t>1/1903</t>
  </si>
  <si>
    <t>1/1947</t>
  </si>
  <si>
    <t>1/1992</t>
  </si>
  <si>
    <t>COL1A1</t>
  </si>
  <si>
    <t>LUM</t>
  </si>
  <si>
    <t>POSTN</t>
  </si>
  <si>
    <t>COL6A2</t>
  </si>
  <si>
    <t>1/2039</t>
  </si>
  <si>
    <t>2/3520</t>
  </si>
  <si>
    <t>1/2072</t>
  </si>
  <si>
    <t>1/2118</t>
  </si>
  <si>
    <t>1/2339</t>
  </si>
  <si>
    <t>1/2667</t>
  </si>
  <si>
    <t>1/2851</t>
  </si>
  <si>
    <t>1/3724</t>
  </si>
  <si>
    <t>1/3868</t>
  </si>
  <si>
    <t>1/4232</t>
  </si>
  <si>
    <t>5/270</t>
  </si>
  <si>
    <t>COL1A1;COL1A2;COL5A1;IGFBP3;MMP2</t>
  </si>
  <si>
    <t>RUNX2 mouse</t>
  </si>
  <si>
    <t>2/57</t>
  </si>
  <si>
    <t>COL1A1;COL1A2</t>
  </si>
  <si>
    <t>2/60</t>
  </si>
  <si>
    <t>STAT3 mouse</t>
  </si>
  <si>
    <t>2/79</t>
  </si>
  <si>
    <t>FOSL1 mouse</t>
  </si>
  <si>
    <t>JUND mouse</t>
  </si>
  <si>
    <t>SMAD7 mouse</t>
  </si>
  <si>
    <t>ID3 mouse</t>
  </si>
  <si>
    <t>VDR mouse</t>
  </si>
  <si>
    <t>GLI1 mouse</t>
  </si>
  <si>
    <t>JUNB mouse</t>
  </si>
  <si>
    <t>1/9</t>
  </si>
  <si>
    <t>DLX5 mouse</t>
  </si>
  <si>
    <t>NCOA3 mouse</t>
  </si>
  <si>
    <t>GLI3 mouse</t>
  </si>
  <si>
    <t>ID2 mouse</t>
  </si>
  <si>
    <t>MYBL2 mouse</t>
  </si>
  <si>
    <t>USF2 mouse</t>
  </si>
  <si>
    <t>MECP2 mouse</t>
  </si>
  <si>
    <t>2/200</t>
  </si>
  <si>
    <t>SP7 mouse</t>
  </si>
  <si>
    <t>RUNX1 mouse</t>
  </si>
  <si>
    <t>SRF mouse</t>
  </si>
  <si>
    <t>USF1 mouse</t>
  </si>
  <si>
    <t>1/20</t>
  </si>
  <si>
    <t>SMAD1 mouse</t>
  </si>
  <si>
    <t>YY1 mouse</t>
  </si>
  <si>
    <t>1/27</t>
  </si>
  <si>
    <t>SNAI1 mouse</t>
  </si>
  <si>
    <t>TWIST1 mouse</t>
  </si>
  <si>
    <t>1/121</t>
  </si>
  <si>
    <t>RTP4;ZBP1;GBP5;IFIT1;OASL2</t>
  </si>
  <si>
    <t>9/3052</t>
  </si>
  <si>
    <t>RTP4;ZBP1;GBP5;OAS2;OAS1A;OLFR294;IFIT1;OAS1G;OASL2</t>
  </si>
  <si>
    <t>GBP6;RTP4;OASL2</t>
  </si>
  <si>
    <t>5/1232</t>
  </si>
  <si>
    <t>RTP4;GBP5;OAS2;OAS1A;OAS1G</t>
  </si>
  <si>
    <t>GBP6;GNAL;IFI204;OAS2;IFIT1;OASL2</t>
  </si>
  <si>
    <t>GBP6;RTP4;ZBP1;OLFR765;IFIT1;OASL2</t>
  </si>
  <si>
    <t>5/1691</t>
  </si>
  <si>
    <t>4/1197</t>
  </si>
  <si>
    <t>GBP6;ZBP1;GBP5;GBP7</t>
  </si>
  <si>
    <t>5/1989</t>
  </si>
  <si>
    <t>RTP4;ZBP1;IFIT1;OAS1G;OASL2</t>
  </si>
  <si>
    <t>GBP6;RTP4;RNF126;IFI204;IFIT1</t>
  </si>
  <si>
    <t>2/334</t>
  </si>
  <si>
    <t>OAS1A;OAS1G</t>
  </si>
  <si>
    <t>OLFR765;OAS2;OASL2</t>
  </si>
  <si>
    <t>3/1088</t>
  </si>
  <si>
    <t>GNAL;IFI204;IIGP1</t>
  </si>
  <si>
    <t>4/1903</t>
  </si>
  <si>
    <t>RTP4;RNF126;GNAL;IFIT1</t>
  </si>
  <si>
    <t>GBP6;OLFR765;OASL2</t>
  </si>
  <si>
    <t>ZBP1;GBP5;OLFR294;IIGP1</t>
  </si>
  <si>
    <t>RTP4;ZBP1;OLFR765;OAS2</t>
  </si>
  <si>
    <t>GBP6;OLFR765;OAS1G;OASL2</t>
  </si>
  <si>
    <t>GBP6;GBP5;RNF126;OLFR376</t>
  </si>
  <si>
    <t>RTP4;ZBP1;GBP5;RNF126</t>
  </si>
  <si>
    <t>RTP4;IFI204;DDX60;OASL2</t>
  </si>
  <si>
    <t>GBP5;RNF126;IFI204;OASL2</t>
  </si>
  <si>
    <t>ZBP1;GBP5;RNF126;OAS2</t>
  </si>
  <si>
    <t>ZBP1</t>
  </si>
  <si>
    <t>GBP6;ZBP1;RNF126;OAS2;IFIT1</t>
  </si>
  <si>
    <t>GATA1 26923725 Chip-Seq HPCs Mouse</t>
  </si>
  <si>
    <t>1/226</t>
  </si>
  <si>
    <t>FOXP3 17237761 ChIP-ChIP TREG Mouse</t>
  </si>
  <si>
    <t>1/257</t>
  </si>
  <si>
    <t>GBP5</t>
  </si>
  <si>
    <t>6/4232</t>
  </si>
  <si>
    <t>RTP4;ZBP1;GBP5;OLFR294;IFIT1;OAS1G</t>
  </si>
  <si>
    <t>GBP5;GBP7</t>
  </si>
  <si>
    <t>ZBP1;IIGP1;OASL2</t>
  </si>
  <si>
    <t>GBP5;GNAL</t>
  </si>
  <si>
    <t>2/1055</t>
  </si>
  <si>
    <t>RTP4;OASL2</t>
  </si>
  <si>
    <t>OAS1A</t>
  </si>
  <si>
    <t>ZBP1;GBP5;IIGP1</t>
  </si>
  <si>
    <t>RNF126</t>
  </si>
  <si>
    <t>3/1992</t>
  </si>
  <si>
    <t>ZBP1;IFIT1;OAS1G</t>
  </si>
  <si>
    <t>ZBP1;GNAL;OAS1G</t>
  </si>
  <si>
    <t>ZBP1;OLFR765;OAS1G</t>
  </si>
  <si>
    <t>RTP4;GNAL;OASL2</t>
  </si>
  <si>
    <t>OAS2;IIGP1;OASL2</t>
  </si>
  <si>
    <t>GBP6;ZBP1;IFIT1</t>
  </si>
  <si>
    <t>ZBP1;OAS2;DDX60</t>
  </si>
  <si>
    <t>ZBP1;GBP5;IFI204</t>
  </si>
  <si>
    <t>DDX60;IIGP1;OASL2</t>
  </si>
  <si>
    <t>GBP6;GBP5;GBP7</t>
  </si>
  <si>
    <t>ZBP1;OLFR376;OASL2</t>
  </si>
  <si>
    <t>ZBP1;GBP5;RNF126</t>
  </si>
  <si>
    <t>1/390</t>
  </si>
  <si>
    <t>3/2072</t>
  </si>
  <si>
    <t>GBP6;GNAL;OAS2</t>
  </si>
  <si>
    <t>3/2109</t>
  </si>
  <si>
    <t>RTP4;ZBP1;GBP5</t>
  </si>
  <si>
    <t>RTP4;GBP5;OAS2</t>
  </si>
  <si>
    <t>RNF126;OAS2</t>
  </si>
  <si>
    <t>OASL2</t>
  </si>
  <si>
    <t>2/1480</t>
  </si>
  <si>
    <t>RTP4;OAS2</t>
  </si>
  <si>
    <t>1/589</t>
  </si>
  <si>
    <t>GBP7</t>
  </si>
  <si>
    <t>IFIT1;OASL2</t>
  </si>
  <si>
    <t>1/668</t>
  </si>
  <si>
    <t>RTP4</t>
  </si>
  <si>
    <t>ZBP1;IFIT1</t>
  </si>
  <si>
    <t>GNAL</t>
  </si>
  <si>
    <t>IFI204</t>
  </si>
  <si>
    <t>RTP4;OAS1G</t>
  </si>
  <si>
    <t>IFIT1;DDX60</t>
  </si>
  <si>
    <t>ZBP1;IIGP1</t>
  </si>
  <si>
    <t>GBP6;OASL2</t>
  </si>
  <si>
    <t>ZBP1;OAS2</t>
  </si>
  <si>
    <t>GNAL;OAS2</t>
  </si>
  <si>
    <t>GBP5;OASL2</t>
  </si>
  <si>
    <t>GBP6;IFIT1</t>
  </si>
  <si>
    <t>RTP4;IFIT1</t>
  </si>
  <si>
    <t>GBP5;IFI204</t>
  </si>
  <si>
    <t>ZBP1;IFI204</t>
  </si>
  <si>
    <t>OLFR765;RNF126</t>
  </si>
  <si>
    <t>RNF126;IFI204</t>
  </si>
  <si>
    <t>OAS2;OASL2</t>
  </si>
  <si>
    <t>IFIT1;OAS1G</t>
  </si>
  <si>
    <t>GBP6;OLFR765</t>
  </si>
  <si>
    <t>ZBP1;OLFR376</t>
  </si>
  <si>
    <t>RTP4;IFI204</t>
  </si>
  <si>
    <t>GBP5;RNF126</t>
  </si>
  <si>
    <t>1/944</t>
  </si>
  <si>
    <t>GBP6</t>
  </si>
  <si>
    <t>GNAL;DDX60</t>
  </si>
  <si>
    <t>2/2204</t>
  </si>
  <si>
    <t>GBP6;IIGP1</t>
  </si>
  <si>
    <t>RTP4;OAS2;OAS1G</t>
  </si>
  <si>
    <t>1/1164</t>
  </si>
  <si>
    <t>1/1196</t>
  </si>
  <si>
    <t>OAS1G</t>
  </si>
  <si>
    <t>1/1351</t>
  </si>
  <si>
    <t>1/1374</t>
  </si>
  <si>
    <t>1/1384</t>
  </si>
  <si>
    <t>1/1413</t>
  </si>
  <si>
    <t>1/1432</t>
  </si>
  <si>
    <t>1/1467</t>
  </si>
  <si>
    <t>1/1502</t>
  </si>
  <si>
    <t>1/1568</t>
  </si>
  <si>
    <t>1/1676</t>
  </si>
  <si>
    <t>OAS2</t>
  </si>
  <si>
    <t>1/1702</t>
  </si>
  <si>
    <t>1/1735</t>
  </si>
  <si>
    <t>1/1744</t>
  </si>
  <si>
    <t>1/1834</t>
  </si>
  <si>
    <t>IFIT1</t>
  </si>
  <si>
    <t>1/1916</t>
  </si>
  <si>
    <t>1/1934</t>
  </si>
  <si>
    <t>1/1944</t>
  </si>
  <si>
    <t>1/1962</t>
  </si>
  <si>
    <t>IIGP1</t>
  </si>
  <si>
    <t>DDX60</t>
  </si>
  <si>
    <t>OLFR376</t>
  </si>
  <si>
    <t>1/2004</t>
  </si>
  <si>
    <t>1/2020</t>
  </si>
  <si>
    <t>2/3565</t>
  </si>
  <si>
    <t>1/2137</t>
  </si>
  <si>
    <t>1/2171</t>
  </si>
  <si>
    <t>1/2261</t>
  </si>
  <si>
    <t>1/2329</t>
  </si>
  <si>
    <t>1/2353</t>
  </si>
  <si>
    <t>1/2981</t>
  </si>
  <si>
    <t>1/3072</t>
  </si>
  <si>
    <t>1/3336</t>
  </si>
  <si>
    <t>1/3420</t>
  </si>
  <si>
    <t>1/3520</t>
  </si>
  <si>
    <t>2/5776</t>
  </si>
  <si>
    <t>ZBP1;RNF126</t>
  </si>
  <si>
    <t>1/4302</t>
  </si>
  <si>
    <t>1/4356</t>
  </si>
  <si>
    <t>SOX5 mouse</t>
  </si>
  <si>
    <t>SMAD5 mouse</t>
  </si>
  <si>
    <t>GATA4 mouse</t>
  </si>
  <si>
    <t>1/22</t>
  </si>
  <si>
    <t>NKX2-5 mouse</t>
  </si>
  <si>
    <t>SMAD4 mouse</t>
  </si>
  <si>
    <t>1/40</t>
  </si>
  <si>
    <t>1/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17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DFD1"/>
      <color rgb="FFFFBDFD"/>
      <color rgb="FFFFFCC5"/>
      <color rgb="FFDFC4FC"/>
      <color rgb="FF9BFC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78623-010D-4498-BFBF-AF99053FCD56}">
  <sheetPr>
    <tabColor rgb="FFFFFCC5"/>
  </sheetPr>
  <dimension ref="A2:I322"/>
  <sheetViews>
    <sheetView tabSelected="1" workbookViewId="0">
      <selection activeCell="K3" sqref="K3"/>
    </sheetView>
  </sheetViews>
  <sheetFormatPr baseColWidth="10" defaultColWidth="8.7109375" defaultRowHeight="15" x14ac:dyDescent="0.25"/>
  <cols>
    <col min="1" max="1" width="43.5703125" customWidth="1"/>
  </cols>
  <sheetData>
    <row r="2" spans="1:9" ht="20.25" x14ac:dyDescent="0.25">
      <c r="A2" s="6" t="s">
        <v>0</v>
      </c>
    </row>
    <row r="3" spans="1:9" ht="20.25" x14ac:dyDescent="0.25">
      <c r="A3" s="6"/>
    </row>
    <row r="4" spans="1:9" x14ac:dyDescent="0.25">
      <c r="A4" s="5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 x14ac:dyDescent="0.25">
      <c r="A5" s="4" t="s">
        <v>10</v>
      </c>
      <c r="B5" t="s">
        <v>11</v>
      </c>
      <c r="C5" s="1">
        <v>2.4660841065028199E-14</v>
      </c>
      <c r="D5">
        <v>1.5906242486943102E-11</v>
      </c>
      <c r="E5">
        <v>0</v>
      </c>
      <c r="F5">
        <v>0</v>
      </c>
      <c r="G5">
        <v>5.6204333978642298</v>
      </c>
      <c r="H5">
        <v>176.10818592503901</v>
      </c>
      <c r="I5" t="s">
        <v>12</v>
      </c>
    </row>
    <row r="6" spans="1:9" x14ac:dyDescent="0.25">
      <c r="A6" s="4" t="s">
        <v>13</v>
      </c>
      <c r="B6" t="s">
        <v>14</v>
      </c>
      <c r="C6" s="1">
        <v>2.0999378716398301E-9</v>
      </c>
      <c r="D6">
        <v>6.77229963603848E-7</v>
      </c>
      <c r="E6">
        <v>0</v>
      </c>
      <c r="F6">
        <v>0</v>
      </c>
      <c r="G6">
        <v>4.8185224001059996</v>
      </c>
      <c r="H6">
        <v>96.280621481397205</v>
      </c>
      <c r="I6" t="s">
        <v>15</v>
      </c>
    </row>
    <row r="7" spans="1:9" x14ac:dyDescent="0.25">
      <c r="A7" s="4" t="s">
        <v>16</v>
      </c>
      <c r="B7" t="s">
        <v>17</v>
      </c>
      <c r="C7" s="1">
        <v>5.99534455944445E-8</v>
      </c>
      <c r="D7">
        <v>1.2889990802805499E-5</v>
      </c>
      <c r="E7">
        <v>0</v>
      </c>
      <c r="F7">
        <v>0</v>
      </c>
      <c r="G7">
        <v>3.4328358208955199</v>
      </c>
      <c r="H7">
        <v>57.087021209114198</v>
      </c>
      <c r="I7" t="s">
        <v>18</v>
      </c>
    </row>
    <row r="8" spans="1:9" x14ac:dyDescent="0.25">
      <c r="A8" s="4" t="s">
        <v>19</v>
      </c>
      <c r="B8" t="s">
        <v>20</v>
      </c>
      <c r="C8" s="1">
        <v>1.2499096249125999E-6</v>
      </c>
      <c r="D8">
        <v>2.0154792701715699E-4</v>
      </c>
      <c r="E8">
        <v>0</v>
      </c>
      <c r="F8">
        <v>0</v>
      </c>
      <c r="G8">
        <v>3.1343283582089501</v>
      </c>
      <c r="H8">
        <v>42.603167984478901</v>
      </c>
      <c r="I8" t="s">
        <v>21</v>
      </c>
    </row>
    <row r="9" spans="1:9" x14ac:dyDescent="0.25">
      <c r="A9" s="4" t="s">
        <v>22</v>
      </c>
      <c r="B9" t="s">
        <v>23</v>
      </c>
      <c r="C9" s="1">
        <v>1.7350147735155199E-6</v>
      </c>
      <c r="D9">
        <v>2.23816905783502E-4</v>
      </c>
      <c r="E9">
        <v>0</v>
      </c>
      <c r="F9">
        <v>0</v>
      </c>
      <c r="G9">
        <v>3.3540164346805299</v>
      </c>
      <c r="H9">
        <v>44.489332985433997</v>
      </c>
      <c r="I9" t="s">
        <v>24</v>
      </c>
    </row>
    <row r="10" spans="1:9" x14ac:dyDescent="0.25">
      <c r="A10" s="4" t="s">
        <v>25</v>
      </c>
      <c r="B10" t="s">
        <v>26</v>
      </c>
      <c r="C10">
        <v>3.4402255350668801E-6</v>
      </c>
      <c r="D10">
        <v>3.6982424501968899E-4</v>
      </c>
      <c r="E10">
        <v>0</v>
      </c>
      <c r="F10">
        <v>0</v>
      </c>
      <c r="G10">
        <v>8.77963125548726</v>
      </c>
      <c r="H10">
        <v>110.44752876390299</v>
      </c>
      <c r="I10" t="s">
        <v>27</v>
      </c>
    </row>
    <row r="11" spans="1:9" x14ac:dyDescent="0.25">
      <c r="A11" s="4" t="s">
        <v>28</v>
      </c>
      <c r="B11" t="s">
        <v>29</v>
      </c>
      <c r="C11">
        <v>8.7114691602790096E-6</v>
      </c>
      <c r="D11">
        <v>8.0269965833999399E-4</v>
      </c>
      <c r="E11">
        <v>0</v>
      </c>
      <c r="F11">
        <v>0</v>
      </c>
      <c r="G11">
        <v>4.2550405865409697</v>
      </c>
      <c r="H11">
        <v>49.574925170422503</v>
      </c>
      <c r="I11" t="s">
        <v>30</v>
      </c>
    </row>
    <row r="12" spans="1:9" x14ac:dyDescent="0.25">
      <c r="A12" s="4" t="s">
        <v>31</v>
      </c>
      <c r="B12" t="s">
        <v>32</v>
      </c>
      <c r="C12">
        <v>1.7674799846594201E-5</v>
      </c>
      <c r="D12">
        <v>1.4250307376316601E-3</v>
      </c>
      <c r="E12">
        <v>0</v>
      </c>
      <c r="F12">
        <v>0</v>
      </c>
      <c r="G12">
        <v>2.74995359453309</v>
      </c>
      <c r="H12">
        <v>30.0937615112157</v>
      </c>
      <c r="I12" t="s">
        <v>33</v>
      </c>
    </row>
    <row r="13" spans="1:9" x14ac:dyDescent="0.25">
      <c r="A13" s="4" t="s">
        <v>34</v>
      </c>
      <c r="B13" t="s">
        <v>35</v>
      </c>
      <c r="C13">
        <v>1.99639275350917E-5</v>
      </c>
      <c r="D13">
        <v>1.43074814001491E-3</v>
      </c>
      <c r="E13">
        <v>0</v>
      </c>
      <c r="F13">
        <v>0</v>
      </c>
      <c r="G13">
        <v>2.8358208955223798</v>
      </c>
      <c r="H13">
        <v>30.688072714433901</v>
      </c>
      <c r="I13" t="s">
        <v>36</v>
      </c>
    </row>
    <row r="14" spans="1:9" x14ac:dyDescent="0.25">
      <c r="A14" s="4" t="s">
        <v>37</v>
      </c>
      <c r="B14" t="s">
        <v>38</v>
      </c>
      <c r="C14">
        <v>5.8775154583337598E-5</v>
      </c>
      <c r="D14">
        <v>3.79099747062527E-3</v>
      </c>
      <c r="E14">
        <v>0</v>
      </c>
      <c r="F14">
        <v>0</v>
      </c>
      <c r="G14">
        <v>2.1865474852517299</v>
      </c>
      <c r="H14">
        <v>21.3008893420132</v>
      </c>
      <c r="I14" t="s">
        <v>39</v>
      </c>
    </row>
    <row r="15" spans="1:9" x14ac:dyDescent="0.25">
      <c r="A15" s="4" t="s">
        <v>40</v>
      </c>
      <c r="B15" t="s">
        <v>41</v>
      </c>
      <c r="C15">
        <v>7.7951127098776802E-5</v>
      </c>
      <c r="D15">
        <v>4.5707706344282704E-3</v>
      </c>
      <c r="E15">
        <v>0</v>
      </c>
      <c r="F15">
        <v>0</v>
      </c>
      <c r="G15">
        <v>2.2050412756163702</v>
      </c>
      <c r="H15">
        <v>20.858430293544899</v>
      </c>
      <c r="I15" t="s">
        <v>42</v>
      </c>
    </row>
    <row r="16" spans="1:9" x14ac:dyDescent="0.25">
      <c r="A16" s="4" t="s">
        <v>43</v>
      </c>
      <c r="B16" t="s">
        <v>44</v>
      </c>
      <c r="C16">
        <v>5.40332034541039E-4</v>
      </c>
      <c r="D16">
        <v>2.68087817137669E-2</v>
      </c>
      <c r="E16">
        <v>0</v>
      </c>
      <c r="F16">
        <v>0</v>
      </c>
      <c r="G16">
        <v>3.4791079567198899</v>
      </c>
      <c r="H16">
        <v>26.174465882429601</v>
      </c>
      <c r="I16" t="s">
        <v>45</v>
      </c>
    </row>
    <row r="17" spans="1:9" x14ac:dyDescent="0.25">
      <c r="A17" s="4" t="s">
        <v>46</v>
      </c>
      <c r="B17" t="s">
        <v>47</v>
      </c>
      <c r="C17">
        <v>5.9041690023407996E-4</v>
      </c>
      <c r="D17">
        <v>2.72013500464987E-2</v>
      </c>
      <c r="E17">
        <v>0</v>
      </c>
      <c r="F17">
        <v>0</v>
      </c>
      <c r="G17">
        <v>1.8603053762825299</v>
      </c>
      <c r="H17">
        <v>13.8307782631029</v>
      </c>
      <c r="I17" t="s">
        <v>48</v>
      </c>
    </row>
    <row r="18" spans="1:9" x14ac:dyDescent="0.25">
      <c r="A18" s="4" t="s">
        <v>49</v>
      </c>
      <c r="B18" t="s">
        <v>50</v>
      </c>
      <c r="C18">
        <v>6.3391833195105402E-4</v>
      </c>
      <c r="D18">
        <v>2.72584882738953E-2</v>
      </c>
      <c r="E18">
        <v>0</v>
      </c>
      <c r="F18">
        <v>0</v>
      </c>
      <c r="G18">
        <v>2.4256573910538699</v>
      </c>
      <c r="H18">
        <v>17.8615475409906</v>
      </c>
      <c r="I18" t="s">
        <v>51</v>
      </c>
    </row>
    <row r="19" spans="1:9" x14ac:dyDescent="0.25">
      <c r="A19" s="4" t="s">
        <v>52</v>
      </c>
      <c r="B19" t="s">
        <v>53</v>
      </c>
      <c r="C19">
        <v>6.9941431137627902E-4</v>
      </c>
      <c r="D19">
        <v>2.81951394273562E-2</v>
      </c>
      <c r="E19">
        <v>0</v>
      </c>
      <c r="F19">
        <v>0</v>
      </c>
      <c r="G19">
        <v>4.7061987360494797</v>
      </c>
      <c r="H19">
        <v>34.191791648698</v>
      </c>
      <c r="I19" t="s">
        <v>54</v>
      </c>
    </row>
    <row r="20" spans="1:9" x14ac:dyDescent="0.25">
      <c r="A20" s="4" t="s">
        <v>55</v>
      </c>
      <c r="B20" t="s">
        <v>56</v>
      </c>
      <c r="C20">
        <v>1.72173127138773E-3</v>
      </c>
      <c r="D20">
        <v>6.53245100026522E-2</v>
      </c>
      <c r="E20">
        <v>0</v>
      </c>
      <c r="F20">
        <v>0</v>
      </c>
      <c r="G20">
        <v>3.56959596635655</v>
      </c>
      <c r="H20">
        <v>22.7184255984982</v>
      </c>
      <c r="I20" t="s">
        <v>57</v>
      </c>
    </row>
    <row r="21" spans="1:9" x14ac:dyDescent="0.25">
      <c r="A21" s="4" t="s">
        <v>58</v>
      </c>
      <c r="B21" t="s">
        <v>59</v>
      </c>
      <c r="C21">
        <v>3.1776432448708601E-3</v>
      </c>
      <c r="D21">
        <v>0.113865549607872</v>
      </c>
      <c r="E21">
        <v>0</v>
      </c>
      <c r="F21">
        <v>0</v>
      </c>
      <c r="G21">
        <v>2.4434444421819901</v>
      </c>
      <c r="H21">
        <v>14.053752865758399</v>
      </c>
      <c r="I21" t="s">
        <v>60</v>
      </c>
    </row>
    <row r="22" spans="1:9" x14ac:dyDescent="0.25">
      <c r="A22" s="4" t="s">
        <v>61</v>
      </c>
      <c r="B22" t="s">
        <v>62</v>
      </c>
      <c r="C22">
        <v>4.4909381785196599E-3</v>
      </c>
      <c r="D22">
        <v>0.15245553290237801</v>
      </c>
      <c r="E22">
        <v>0</v>
      </c>
      <c r="F22">
        <v>0</v>
      </c>
      <c r="G22">
        <v>1.85529662775426</v>
      </c>
      <c r="H22">
        <v>10.029165200648</v>
      </c>
      <c r="I22" t="s">
        <v>63</v>
      </c>
    </row>
    <row r="23" spans="1:9" x14ac:dyDescent="0.25">
      <c r="A23" s="4" t="s">
        <v>64</v>
      </c>
      <c r="B23" t="s">
        <v>65</v>
      </c>
      <c r="C23">
        <v>5.8074646563046504E-3</v>
      </c>
      <c r="D23">
        <v>0.17837212872935701</v>
      </c>
      <c r="E23">
        <v>0</v>
      </c>
      <c r="F23">
        <v>0</v>
      </c>
      <c r="G23">
        <v>2.08955223880597</v>
      </c>
      <c r="H23">
        <v>10.758292016257901</v>
      </c>
      <c r="I23" t="s">
        <v>66</v>
      </c>
    </row>
    <row r="24" spans="1:9" x14ac:dyDescent="0.25">
      <c r="A24" s="4" t="s">
        <v>67</v>
      </c>
      <c r="B24" t="s">
        <v>65</v>
      </c>
      <c r="C24">
        <v>5.8074646563046504E-3</v>
      </c>
      <c r="D24">
        <v>0.18729073516582501</v>
      </c>
      <c r="E24">
        <v>0</v>
      </c>
      <c r="F24">
        <v>0</v>
      </c>
      <c r="G24">
        <v>2.08955223880597</v>
      </c>
      <c r="H24">
        <v>10.758292016257901</v>
      </c>
      <c r="I24" t="s">
        <v>68</v>
      </c>
    </row>
    <row r="25" spans="1:9" x14ac:dyDescent="0.25">
      <c r="A25" s="4" t="s">
        <v>69</v>
      </c>
      <c r="B25" t="s">
        <v>70</v>
      </c>
      <c r="C25">
        <v>6.1288549779535996E-3</v>
      </c>
      <c r="D25">
        <v>0.179686884580912</v>
      </c>
      <c r="E25">
        <v>0</v>
      </c>
      <c r="F25">
        <v>0</v>
      </c>
      <c r="G25">
        <v>1.6978190742255601</v>
      </c>
      <c r="H25">
        <v>8.6499592060570105</v>
      </c>
      <c r="I25" t="s">
        <v>71</v>
      </c>
    </row>
    <row r="26" spans="1:9" x14ac:dyDescent="0.25">
      <c r="A26" s="4" t="s">
        <v>72</v>
      </c>
      <c r="B26" t="s">
        <v>73</v>
      </c>
      <c r="C26">
        <v>6.6141242899501801E-3</v>
      </c>
      <c r="D26">
        <v>0.18548305073990701</v>
      </c>
      <c r="E26">
        <v>0</v>
      </c>
      <c r="F26">
        <v>0</v>
      </c>
      <c r="G26">
        <v>2.05867215645908</v>
      </c>
      <c r="H26">
        <v>10.3315447712818</v>
      </c>
      <c r="I26" t="s">
        <v>74</v>
      </c>
    </row>
    <row r="27" spans="1:9" x14ac:dyDescent="0.25">
      <c r="A27" s="4" t="s">
        <v>75</v>
      </c>
      <c r="B27" t="s">
        <v>76</v>
      </c>
      <c r="C27">
        <v>1.15196583509321E-2</v>
      </c>
      <c r="D27">
        <v>0.30959081818130102</v>
      </c>
      <c r="E27">
        <v>0</v>
      </c>
      <c r="F27">
        <v>0</v>
      </c>
      <c r="G27">
        <v>1.87112910167091</v>
      </c>
      <c r="H27">
        <v>8.3521594972737194</v>
      </c>
      <c r="I27" t="s">
        <v>77</v>
      </c>
    </row>
    <row r="28" spans="1:9" x14ac:dyDescent="0.25">
      <c r="A28" s="4" t="s">
        <v>78</v>
      </c>
      <c r="B28" t="s">
        <v>79</v>
      </c>
      <c r="C28">
        <v>1.43183054109701E-2</v>
      </c>
      <c r="D28">
        <v>0.31845886172674998</v>
      </c>
      <c r="E28">
        <v>0</v>
      </c>
      <c r="F28">
        <v>0</v>
      </c>
      <c r="G28">
        <v>1.94029850746268</v>
      </c>
      <c r="H28">
        <v>8.2389274629510894</v>
      </c>
      <c r="I28" t="s">
        <v>80</v>
      </c>
    </row>
    <row r="29" spans="1:9" x14ac:dyDescent="0.25">
      <c r="A29" s="4" t="s">
        <v>81</v>
      </c>
      <c r="B29" t="s">
        <v>79</v>
      </c>
      <c r="C29">
        <v>1.43183054109701E-2</v>
      </c>
      <c r="D29">
        <v>0.32983239250270502</v>
      </c>
      <c r="E29">
        <v>0</v>
      </c>
      <c r="F29">
        <v>0</v>
      </c>
      <c r="G29">
        <v>1.94029850746268</v>
      </c>
      <c r="H29">
        <v>8.2389274629510894</v>
      </c>
      <c r="I29" t="s">
        <v>82</v>
      </c>
    </row>
    <row r="30" spans="1:9" x14ac:dyDescent="0.25">
      <c r="A30" s="4" t="s">
        <v>83</v>
      </c>
      <c r="B30" t="s">
        <v>79</v>
      </c>
      <c r="C30">
        <v>1.43183054109701E-2</v>
      </c>
      <c r="D30">
        <v>0.34204840703984302</v>
      </c>
      <c r="E30">
        <v>0</v>
      </c>
      <c r="F30">
        <v>0</v>
      </c>
      <c r="G30">
        <v>1.94029850746268</v>
      </c>
      <c r="H30">
        <v>8.2389274629510894</v>
      </c>
      <c r="I30" t="s">
        <v>84</v>
      </c>
    </row>
    <row r="31" spans="1:9" x14ac:dyDescent="0.25">
      <c r="A31" s="4" t="s">
        <v>85</v>
      </c>
      <c r="B31" t="s">
        <v>79</v>
      </c>
      <c r="C31">
        <v>1.43183054109701E-2</v>
      </c>
      <c r="D31">
        <v>0.35520411500291399</v>
      </c>
      <c r="E31">
        <v>0</v>
      </c>
      <c r="F31">
        <v>0</v>
      </c>
      <c r="G31">
        <v>1.94029850746268</v>
      </c>
      <c r="H31">
        <v>8.2389274629510894</v>
      </c>
      <c r="I31" t="s">
        <v>86</v>
      </c>
    </row>
    <row r="32" spans="1:9" x14ac:dyDescent="0.25">
      <c r="A32" s="4" t="s">
        <v>87</v>
      </c>
      <c r="B32" t="s">
        <v>88</v>
      </c>
      <c r="C32">
        <v>1.95910108999326E-2</v>
      </c>
      <c r="D32">
        <v>0.40761942033730902</v>
      </c>
      <c r="E32">
        <v>0</v>
      </c>
      <c r="F32">
        <v>0</v>
      </c>
      <c r="G32">
        <v>3.2166752444673099</v>
      </c>
      <c r="H32">
        <v>12.650168700147599</v>
      </c>
      <c r="I32" t="s">
        <v>89</v>
      </c>
    </row>
    <row r="33" spans="1:9" x14ac:dyDescent="0.25">
      <c r="A33" s="4" t="s">
        <v>90</v>
      </c>
      <c r="B33" t="s">
        <v>91</v>
      </c>
      <c r="C33">
        <v>2.0567164716128301E-2</v>
      </c>
      <c r="D33">
        <v>0.41455691380946202</v>
      </c>
      <c r="E33">
        <v>0</v>
      </c>
      <c r="F33">
        <v>0</v>
      </c>
      <c r="G33">
        <v>2.3343692096701201</v>
      </c>
      <c r="H33">
        <v>9.0668287201850095</v>
      </c>
      <c r="I33" t="s">
        <v>92</v>
      </c>
    </row>
    <row r="34" spans="1:9" x14ac:dyDescent="0.25">
      <c r="A34" s="4" t="s">
        <v>93</v>
      </c>
      <c r="B34" t="s">
        <v>94</v>
      </c>
      <c r="C34">
        <v>2.4860304226879799E-2</v>
      </c>
      <c r="D34">
        <v>0.48590594625265199</v>
      </c>
      <c r="E34">
        <v>0</v>
      </c>
      <c r="F34">
        <v>0</v>
      </c>
      <c r="G34">
        <v>2.0169423154497701</v>
      </c>
      <c r="H34">
        <v>7.45155900639101</v>
      </c>
      <c r="I34" t="s">
        <v>95</v>
      </c>
    </row>
    <row r="35" spans="1:9" x14ac:dyDescent="0.25">
      <c r="A35" s="4" t="s">
        <v>96</v>
      </c>
      <c r="B35" t="s">
        <v>97</v>
      </c>
      <c r="C35">
        <v>2.85226516214384E-2</v>
      </c>
      <c r="D35">
        <v>0.51103084155077205</v>
      </c>
      <c r="E35">
        <v>0</v>
      </c>
      <c r="F35">
        <v>0</v>
      </c>
      <c r="G35">
        <v>1.8257337167374099</v>
      </c>
      <c r="H35">
        <v>6.4942383744655299</v>
      </c>
      <c r="I35" t="s">
        <v>98</v>
      </c>
    </row>
    <row r="36" spans="1:9" x14ac:dyDescent="0.25">
      <c r="A36" s="4" t="s">
        <v>99</v>
      </c>
      <c r="B36" t="s">
        <v>100</v>
      </c>
      <c r="C36">
        <v>2.94045015780094E-2</v>
      </c>
      <c r="D36">
        <v>0.51259198696800201</v>
      </c>
      <c r="E36">
        <v>0</v>
      </c>
      <c r="F36">
        <v>0</v>
      </c>
      <c r="G36">
        <v>1.39537768222598</v>
      </c>
      <c r="H36">
        <v>4.9209494015081896</v>
      </c>
      <c r="I36" t="s">
        <v>101</v>
      </c>
    </row>
    <row r="37" spans="1:9" x14ac:dyDescent="0.25">
      <c r="A37" s="4" t="s">
        <v>102</v>
      </c>
      <c r="B37" t="s">
        <v>103</v>
      </c>
      <c r="C37">
        <v>3.5433472879718798E-2</v>
      </c>
      <c r="D37">
        <v>0.57136475018546595</v>
      </c>
      <c r="E37">
        <v>0</v>
      </c>
      <c r="F37">
        <v>0</v>
      </c>
      <c r="G37">
        <v>1.71631889205014</v>
      </c>
      <c r="H37">
        <v>5.7326738891643698</v>
      </c>
      <c r="I37" t="s">
        <v>104</v>
      </c>
    </row>
    <row r="38" spans="1:9" x14ac:dyDescent="0.25">
      <c r="A38" s="4" t="s">
        <v>105</v>
      </c>
      <c r="B38" t="s">
        <v>106</v>
      </c>
      <c r="C38">
        <v>3.67199276625884E-2</v>
      </c>
      <c r="D38">
        <v>0.57766715469193997</v>
      </c>
      <c r="E38">
        <v>0</v>
      </c>
      <c r="F38">
        <v>0</v>
      </c>
      <c r="G38">
        <v>2.0874647740319299</v>
      </c>
      <c r="H38">
        <v>6.89789308674432</v>
      </c>
      <c r="I38" t="s">
        <v>107</v>
      </c>
    </row>
    <row r="39" spans="1:9" x14ac:dyDescent="0.25">
      <c r="A39" s="4" t="s">
        <v>108</v>
      </c>
      <c r="B39" t="s">
        <v>109</v>
      </c>
      <c r="C39">
        <v>4.7311880027676501E-2</v>
      </c>
      <c r="D39">
        <v>0.72657530042503304</v>
      </c>
      <c r="E39">
        <v>0</v>
      </c>
      <c r="F39">
        <v>0</v>
      </c>
      <c r="G39">
        <v>2.5340192078655899</v>
      </c>
      <c r="H39">
        <v>7.7312770231474097</v>
      </c>
      <c r="I39" t="s">
        <v>110</v>
      </c>
    </row>
    <row r="40" spans="1:9" x14ac:dyDescent="0.25">
      <c r="A40" s="4" t="s">
        <v>111</v>
      </c>
      <c r="B40" t="s">
        <v>112</v>
      </c>
      <c r="C40">
        <v>5.0073819388984697E-2</v>
      </c>
      <c r="D40">
        <v>0.75110729083477001</v>
      </c>
      <c r="E40">
        <v>0</v>
      </c>
      <c r="F40">
        <v>0</v>
      </c>
      <c r="G40">
        <v>1.67622346852541</v>
      </c>
      <c r="H40">
        <v>5.0190438115587597</v>
      </c>
      <c r="I40" t="s">
        <v>113</v>
      </c>
    </row>
    <row r="41" spans="1:9" x14ac:dyDescent="0.25">
      <c r="A41" s="4" t="s">
        <v>114</v>
      </c>
      <c r="B41" t="s">
        <v>115</v>
      </c>
      <c r="C41">
        <v>6.7586095201539007E-2</v>
      </c>
      <c r="D41">
        <v>0.90818815427068</v>
      </c>
      <c r="E41">
        <v>0</v>
      </c>
      <c r="F41">
        <v>0</v>
      </c>
      <c r="G41">
        <v>1.6417910447761099</v>
      </c>
      <c r="H41">
        <v>4.4235646422586097</v>
      </c>
      <c r="I41" t="s">
        <v>116</v>
      </c>
    </row>
    <row r="42" spans="1:9" x14ac:dyDescent="0.25">
      <c r="A42" s="4" t="s">
        <v>117</v>
      </c>
      <c r="B42" t="s">
        <v>115</v>
      </c>
      <c r="C42">
        <v>6.7586095201539007E-2</v>
      </c>
      <c r="D42">
        <v>0.92751130648920499</v>
      </c>
      <c r="E42">
        <v>0</v>
      </c>
      <c r="F42">
        <v>0</v>
      </c>
      <c r="G42">
        <v>1.6417910447761099</v>
      </c>
      <c r="H42">
        <v>4.4235646422586097</v>
      </c>
      <c r="I42" t="s">
        <v>118</v>
      </c>
    </row>
    <row r="43" spans="1:9" x14ac:dyDescent="0.25">
      <c r="A43" s="4" t="s">
        <v>119</v>
      </c>
      <c r="B43" t="s">
        <v>120</v>
      </c>
      <c r="C43">
        <v>7.7065242186051194E-2</v>
      </c>
      <c r="D43">
        <v>0.93786945679250999</v>
      </c>
      <c r="E43">
        <v>0</v>
      </c>
      <c r="F43">
        <v>0</v>
      </c>
      <c r="G43">
        <v>1.71337191593055</v>
      </c>
      <c r="H43">
        <v>4.3915485518029902</v>
      </c>
      <c r="I43" t="s">
        <v>121</v>
      </c>
    </row>
    <row r="44" spans="1:9" x14ac:dyDescent="0.25">
      <c r="A44" s="4" t="s">
        <v>122</v>
      </c>
      <c r="B44" t="s">
        <v>123</v>
      </c>
      <c r="C44">
        <v>7.7775655913843195E-2</v>
      </c>
      <c r="D44">
        <v>0.92898700119312705</v>
      </c>
      <c r="E44">
        <v>0</v>
      </c>
      <c r="F44">
        <v>0</v>
      </c>
      <c r="G44">
        <v>1.5601435332050499</v>
      </c>
      <c r="H44">
        <v>3.9844923855969898</v>
      </c>
      <c r="I44" t="s">
        <v>124</v>
      </c>
    </row>
    <row r="45" spans="1:9" x14ac:dyDescent="0.25">
      <c r="A45" t="s">
        <v>125</v>
      </c>
      <c r="B45" t="s">
        <v>126</v>
      </c>
      <c r="C45">
        <v>8.1223315862819195E-2</v>
      </c>
      <c r="D45">
        <v>0.95252797693669899</v>
      </c>
      <c r="E45">
        <v>0</v>
      </c>
      <c r="F45">
        <v>0</v>
      </c>
      <c r="G45">
        <v>1.45755597014925</v>
      </c>
      <c r="H45">
        <v>3.65927141421396</v>
      </c>
      <c r="I45" t="s">
        <v>127</v>
      </c>
    </row>
    <row r="46" spans="1:9" x14ac:dyDescent="0.25">
      <c r="A46" t="s">
        <v>128</v>
      </c>
      <c r="B46" s="3">
        <v>43856</v>
      </c>
      <c r="C46">
        <v>8.3598379513828397E-2</v>
      </c>
      <c r="D46">
        <v>0.96287419261463103</v>
      </c>
      <c r="E46">
        <v>0</v>
      </c>
      <c r="F46">
        <v>0</v>
      </c>
      <c r="G46">
        <v>11.481056257175601</v>
      </c>
      <c r="H46">
        <v>28.492894866650101</v>
      </c>
      <c r="I46" t="s">
        <v>129</v>
      </c>
    </row>
    <row r="47" spans="1:9" x14ac:dyDescent="0.25">
      <c r="A47" t="s">
        <v>130</v>
      </c>
      <c r="B47" t="s">
        <v>131</v>
      </c>
      <c r="C47">
        <v>8.4578444329923896E-2</v>
      </c>
      <c r="D47">
        <v>0.95707187004913896</v>
      </c>
      <c r="E47">
        <v>0</v>
      </c>
      <c r="F47">
        <v>0</v>
      </c>
      <c r="G47">
        <v>1.5380375922021401</v>
      </c>
      <c r="H47">
        <v>3.79906949749541</v>
      </c>
      <c r="I47" t="s">
        <v>132</v>
      </c>
    </row>
    <row r="48" spans="1:9" x14ac:dyDescent="0.25">
      <c r="A48" t="s">
        <v>133</v>
      </c>
      <c r="B48" t="s">
        <v>134</v>
      </c>
      <c r="C48">
        <v>9.2704159035283507E-2</v>
      </c>
      <c r="D48">
        <v>1</v>
      </c>
      <c r="E48">
        <v>0</v>
      </c>
      <c r="F48">
        <v>0</v>
      </c>
      <c r="G48">
        <v>1.5954434136107201</v>
      </c>
      <c r="H48">
        <v>3.79450998648614</v>
      </c>
      <c r="I48" t="s">
        <v>135</v>
      </c>
    </row>
    <row r="49" spans="1:9" x14ac:dyDescent="0.25">
      <c r="A49" t="s">
        <v>136</v>
      </c>
      <c r="B49" t="s">
        <v>137</v>
      </c>
      <c r="C49">
        <v>9.3831332203839504E-2</v>
      </c>
      <c r="D49">
        <v>1</v>
      </c>
      <c r="E49">
        <v>0</v>
      </c>
      <c r="F49">
        <v>0</v>
      </c>
      <c r="G49">
        <v>1.79514797148279</v>
      </c>
      <c r="H49">
        <v>4.24778046034172</v>
      </c>
      <c r="I49" t="s">
        <v>138</v>
      </c>
    </row>
    <row r="50" spans="1:9" x14ac:dyDescent="0.25">
      <c r="A50" t="s">
        <v>139</v>
      </c>
      <c r="B50" t="s">
        <v>140</v>
      </c>
      <c r="C50">
        <v>0.105653192648406</v>
      </c>
      <c r="D50">
        <v>1</v>
      </c>
      <c r="E50">
        <v>0</v>
      </c>
      <c r="F50">
        <v>0</v>
      </c>
      <c r="G50">
        <v>1.3626817576991499</v>
      </c>
      <c r="H50">
        <v>3.0627544108103901</v>
      </c>
      <c r="I50" t="s">
        <v>141</v>
      </c>
    </row>
    <row r="51" spans="1:9" x14ac:dyDescent="0.25">
      <c r="A51" t="s">
        <v>142</v>
      </c>
      <c r="B51" t="s">
        <v>143</v>
      </c>
      <c r="C51">
        <v>0.11060819425188401</v>
      </c>
      <c r="D51">
        <v>1</v>
      </c>
      <c r="E51">
        <v>0</v>
      </c>
      <c r="F51">
        <v>0</v>
      </c>
      <c r="G51">
        <v>2.5807561615553301</v>
      </c>
      <c r="H51">
        <v>5.6822085342896003</v>
      </c>
      <c r="I51" t="s">
        <v>144</v>
      </c>
    </row>
    <row r="52" spans="1:9" x14ac:dyDescent="0.25">
      <c r="A52" t="s">
        <v>145</v>
      </c>
      <c r="B52" t="s">
        <v>146</v>
      </c>
      <c r="C52">
        <v>0.117313772433216</v>
      </c>
      <c r="D52">
        <v>1</v>
      </c>
      <c r="E52">
        <v>0</v>
      </c>
      <c r="F52">
        <v>0</v>
      </c>
      <c r="G52">
        <v>1.6960651289009401</v>
      </c>
      <c r="H52">
        <v>3.6345032533362902</v>
      </c>
      <c r="I52" t="s">
        <v>147</v>
      </c>
    </row>
    <row r="53" spans="1:9" x14ac:dyDescent="0.25">
      <c r="A53" t="s">
        <v>148</v>
      </c>
      <c r="B53" t="s">
        <v>149</v>
      </c>
      <c r="C53">
        <v>0.11982242954615301</v>
      </c>
      <c r="D53">
        <v>1</v>
      </c>
      <c r="E53">
        <v>0</v>
      </c>
      <c r="F53">
        <v>0</v>
      </c>
      <c r="G53">
        <v>7.8554595443833399</v>
      </c>
      <c r="H53">
        <v>16.667277186952301</v>
      </c>
      <c r="I53" t="s">
        <v>150</v>
      </c>
    </row>
    <row r="54" spans="1:9" x14ac:dyDescent="0.25">
      <c r="A54" t="s">
        <v>151</v>
      </c>
      <c r="B54" t="s">
        <v>152</v>
      </c>
      <c r="C54">
        <v>0.123598270589986</v>
      </c>
      <c r="D54">
        <v>1</v>
      </c>
      <c r="E54">
        <v>0</v>
      </c>
      <c r="F54">
        <v>0</v>
      </c>
      <c r="G54">
        <v>2.4534859946841099</v>
      </c>
      <c r="H54">
        <v>5.12954911317971</v>
      </c>
      <c r="I54" t="s">
        <v>153</v>
      </c>
    </row>
    <row r="55" spans="1:9" x14ac:dyDescent="0.25">
      <c r="A55" t="s">
        <v>154</v>
      </c>
      <c r="B55" t="s">
        <v>155</v>
      </c>
      <c r="C55">
        <v>0.12501469985914901</v>
      </c>
      <c r="D55">
        <v>1</v>
      </c>
      <c r="E55">
        <v>0</v>
      </c>
      <c r="F55">
        <v>0</v>
      </c>
      <c r="G55">
        <v>2.0874647740319299</v>
      </c>
      <c r="H55">
        <v>4.34051549884322</v>
      </c>
      <c r="I55" t="s">
        <v>156</v>
      </c>
    </row>
    <row r="56" spans="1:9" x14ac:dyDescent="0.25">
      <c r="A56" t="s">
        <v>157</v>
      </c>
      <c r="B56" t="s">
        <v>158</v>
      </c>
      <c r="C56">
        <v>0.12594492420626099</v>
      </c>
      <c r="D56">
        <v>1</v>
      </c>
      <c r="E56">
        <v>0</v>
      </c>
      <c r="F56">
        <v>0</v>
      </c>
      <c r="G56">
        <v>1.4992840918461401</v>
      </c>
      <c r="H56">
        <v>3.10638256792127</v>
      </c>
      <c r="I56" t="s">
        <v>159</v>
      </c>
    </row>
    <row r="57" spans="1:9" x14ac:dyDescent="0.25">
      <c r="A57" t="s">
        <v>160</v>
      </c>
      <c r="B57" t="s">
        <v>161</v>
      </c>
      <c r="C57">
        <v>0.12685271547577201</v>
      </c>
      <c r="D57">
        <v>1</v>
      </c>
      <c r="E57">
        <v>0</v>
      </c>
      <c r="F57">
        <v>0</v>
      </c>
      <c r="G57">
        <v>1.4970283986287201</v>
      </c>
      <c r="H57">
        <v>3.0909573289766801</v>
      </c>
      <c r="I57" t="s">
        <v>162</v>
      </c>
    </row>
    <row r="58" spans="1:9" x14ac:dyDescent="0.25">
      <c r="A58" t="s">
        <v>163</v>
      </c>
      <c r="B58" t="s">
        <v>164</v>
      </c>
      <c r="C58">
        <v>0.1284955844283</v>
      </c>
      <c r="D58">
        <v>1</v>
      </c>
      <c r="E58">
        <v>0</v>
      </c>
      <c r="F58">
        <v>0</v>
      </c>
      <c r="G58">
        <v>2.06579558952641</v>
      </c>
      <c r="H58">
        <v>4.2387248621865297</v>
      </c>
      <c r="I58" t="s">
        <v>165</v>
      </c>
    </row>
    <row r="59" spans="1:9" x14ac:dyDescent="0.25">
      <c r="A59" t="s">
        <v>166</v>
      </c>
      <c r="B59" t="s">
        <v>167</v>
      </c>
      <c r="C59">
        <v>0.12867937059133999</v>
      </c>
      <c r="D59">
        <v>1</v>
      </c>
      <c r="E59">
        <v>0</v>
      </c>
      <c r="F59">
        <v>0</v>
      </c>
      <c r="G59">
        <v>1.4925373134328299</v>
      </c>
      <c r="H59">
        <v>3.0603454744679901</v>
      </c>
      <c r="I59" t="s">
        <v>168</v>
      </c>
    </row>
    <row r="60" spans="1:9" x14ac:dyDescent="0.25">
      <c r="A60" t="s">
        <v>169</v>
      </c>
      <c r="B60" t="s">
        <v>167</v>
      </c>
      <c r="C60">
        <v>0.12867937059133999</v>
      </c>
      <c r="D60">
        <v>1</v>
      </c>
      <c r="E60">
        <v>0</v>
      </c>
      <c r="F60">
        <v>0</v>
      </c>
      <c r="G60">
        <v>1.4925373134328299</v>
      </c>
      <c r="H60">
        <v>3.0603454744679901</v>
      </c>
      <c r="I60" t="s">
        <v>170</v>
      </c>
    </row>
    <row r="61" spans="1:9" x14ac:dyDescent="0.25">
      <c r="A61" t="s">
        <v>171</v>
      </c>
      <c r="B61" t="s">
        <v>167</v>
      </c>
      <c r="C61">
        <v>0.12867937059133999</v>
      </c>
      <c r="D61">
        <v>1</v>
      </c>
      <c r="E61">
        <v>0</v>
      </c>
      <c r="F61">
        <v>0</v>
      </c>
      <c r="G61">
        <v>1.4925373134328299</v>
      </c>
      <c r="H61">
        <v>3.0603454744679901</v>
      </c>
      <c r="I61" t="s">
        <v>172</v>
      </c>
    </row>
    <row r="62" spans="1:9" x14ac:dyDescent="0.25">
      <c r="A62" t="s">
        <v>173</v>
      </c>
      <c r="B62" t="s">
        <v>167</v>
      </c>
      <c r="C62">
        <v>0.12867937059133999</v>
      </c>
      <c r="D62">
        <v>1</v>
      </c>
      <c r="E62">
        <v>0</v>
      </c>
      <c r="F62">
        <v>0</v>
      </c>
      <c r="G62">
        <v>1.4925373134328299</v>
      </c>
      <c r="H62">
        <v>3.0603454744679901</v>
      </c>
      <c r="I62" t="s">
        <v>174</v>
      </c>
    </row>
    <row r="63" spans="1:9" x14ac:dyDescent="0.25">
      <c r="A63" t="s">
        <v>175</v>
      </c>
      <c r="B63" t="s">
        <v>176</v>
      </c>
      <c r="C63">
        <v>0.129851588962619</v>
      </c>
      <c r="D63">
        <v>1</v>
      </c>
      <c r="E63">
        <v>0</v>
      </c>
      <c r="F63">
        <v>0</v>
      </c>
      <c r="G63">
        <v>1.58464479196585</v>
      </c>
      <c r="H63">
        <v>3.2348354113272002</v>
      </c>
      <c r="I63" t="s">
        <v>177</v>
      </c>
    </row>
    <row r="64" spans="1:9" x14ac:dyDescent="0.25">
      <c r="A64" t="s">
        <v>178</v>
      </c>
      <c r="B64" t="s">
        <v>179</v>
      </c>
      <c r="C64">
        <v>0.136356174009721</v>
      </c>
      <c r="D64">
        <v>1</v>
      </c>
      <c r="E64">
        <v>0</v>
      </c>
      <c r="F64">
        <v>0</v>
      </c>
      <c r="G64">
        <v>2.3442994451824601</v>
      </c>
      <c r="H64">
        <v>4.6709812224341398</v>
      </c>
      <c r="I64" t="s">
        <v>180</v>
      </c>
    </row>
    <row r="65" spans="1:9" x14ac:dyDescent="0.25">
      <c r="A65" t="s">
        <v>181</v>
      </c>
      <c r="B65" t="s">
        <v>182</v>
      </c>
      <c r="C65">
        <v>0.13779981028294899</v>
      </c>
      <c r="D65">
        <v>1</v>
      </c>
      <c r="E65">
        <v>0</v>
      </c>
      <c r="F65">
        <v>0</v>
      </c>
      <c r="G65">
        <v>3.0773965225419202</v>
      </c>
      <c r="H65">
        <v>6.0992561845208701</v>
      </c>
      <c r="I65" t="s">
        <v>183</v>
      </c>
    </row>
    <row r="66" spans="1:9" x14ac:dyDescent="0.25">
      <c r="A66" t="s">
        <v>184</v>
      </c>
      <c r="B66" t="s">
        <v>185</v>
      </c>
      <c r="C66">
        <v>0.140909586585756</v>
      </c>
      <c r="D66">
        <v>1</v>
      </c>
      <c r="E66">
        <v>0</v>
      </c>
      <c r="F66">
        <v>0</v>
      </c>
      <c r="G66">
        <v>1.4639895178350499</v>
      </c>
      <c r="H66">
        <v>2.8688877693455699</v>
      </c>
      <c r="I66" t="s">
        <v>186</v>
      </c>
    </row>
    <row r="67" spans="1:9" x14ac:dyDescent="0.25">
      <c r="A67" t="s">
        <v>187</v>
      </c>
      <c r="B67" t="s">
        <v>188</v>
      </c>
      <c r="C67">
        <v>0.144351802332504</v>
      </c>
      <c r="D67">
        <v>1</v>
      </c>
      <c r="E67">
        <v>0</v>
      </c>
      <c r="F67">
        <v>0</v>
      </c>
      <c r="G67">
        <v>1.6864828400370999</v>
      </c>
      <c r="H67">
        <v>3.2641907194548301</v>
      </c>
      <c r="I67" t="s">
        <v>189</v>
      </c>
    </row>
    <row r="68" spans="1:9" x14ac:dyDescent="0.25">
      <c r="A68" t="s">
        <v>190</v>
      </c>
      <c r="B68" t="s">
        <v>191</v>
      </c>
      <c r="C68">
        <v>0.15006643593449401</v>
      </c>
      <c r="D68">
        <v>1</v>
      </c>
      <c r="E68">
        <v>0</v>
      </c>
      <c r="F68">
        <v>0</v>
      </c>
      <c r="G68">
        <v>1.4441580197705199</v>
      </c>
      <c r="H68">
        <v>2.7391015556613598</v>
      </c>
      <c r="I68" t="s">
        <v>192</v>
      </c>
    </row>
    <row r="69" spans="1:9" x14ac:dyDescent="0.25">
      <c r="A69" t="s">
        <v>193</v>
      </c>
      <c r="B69" t="s">
        <v>194</v>
      </c>
      <c r="C69">
        <v>0.151719780252798</v>
      </c>
      <c r="D69">
        <v>1</v>
      </c>
      <c r="E69">
        <v>0</v>
      </c>
      <c r="F69">
        <v>0</v>
      </c>
      <c r="G69">
        <v>1.77050689612436</v>
      </c>
      <c r="H69">
        <v>3.3386802828133599</v>
      </c>
      <c r="I69" t="s">
        <v>195</v>
      </c>
    </row>
    <row r="70" spans="1:9" x14ac:dyDescent="0.25">
      <c r="A70" t="s">
        <v>196</v>
      </c>
      <c r="B70" t="s">
        <v>197</v>
      </c>
      <c r="C70">
        <v>0.159676139565362</v>
      </c>
      <c r="D70">
        <v>1</v>
      </c>
      <c r="E70">
        <v>0</v>
      </c>
      <c r="F70">
        <v>0</v>
      </c>
      <c r="G70">
        <v>1.6356573297893999</v>
      </c>
      <c r="H70">
        <v>3.0007894382005298</v>
      </c>
      <c r="I70" t="s">
        <v>198</v>
      </c>
    </row>
    <row r="71" spans="1:9" x14ac:dyDescent="0.25">
      <c r="A71" t="s">
        <v>199</v>
      </c>
      <c r="B71" t="s">
        <v>200</v>
      </c>
      <c r="C71">
        <v>0.178790547354197</v>
      </c>
      <c r="D71">
        <v>1</v>
      </c>
      <c r="E71">
        <v>0</v>
      </c>
      <c r="F71">
        <v>0</v>
      </c>
      <c r="G71">
        <v>1.4614808454666599</v>
      </c>
      <c r="H71">
        <v>2.5159981509151099</v>
      </c>
      <c r="I71" t="s">
        <v>201</v>
      </c>
    </row>
    <row r="72" spans="1:9" x14ac:dyDescent="0.25">
      <c r="A72" t="s">
        <v>202</v>
      </c>
      <c r="B72" t="s">
        <v>203</v>
      </c>
      <c r="C72">
        <v>0.18382196840697801</v>
      </c>
      <c r="D72">
        <v>1</v>
      </c>
      <c r="E72">
        <v>0</v>
      </c>
      <c r="F72">
        <v>0</v>
      </c>
      <c r="G72">
        <v>1.4117536333048299</v>
      </c>
      <c r="H72">
        <v>2.3912107316694802</v>
      </c>
      <c r="I72" t="s">
        <v>204</v>
      </c>
    </row>
    <row r="73" spans="1:9" x14ac:dyDescent="0.25">
      <c r="A73" t="s">
        <v>205</v>
      </c>
      <c r="B73" t="s">
        <v>206</v>
      </c>
      <c r="C73">
        <v>0.18718667595416399</v>
      </c>
      <c r="D73">
        <v>1</v>
      </c>
      <c r="E73">
        <v>0</v>
      </c>
      <c r="F73">
        <v>0</v>
      </c>
      <c r="G73">
        <v>1.4438087675287401</v>
      </c>
      <c r="H73">
        <v>2.4193165629125399</v>
      </c>
      <c r="I73" t="s">
        <v>207</v>
      </c>
    </row>
    <row r="74" spans="1:9" x14ac:dyDescent="0.25">
      <c r="A74" t="s">
        <v>208</v>
      </c>
      <c r="B74" t="s">
        <v>209</v>
      </c>
      <c r="C74">
        <v>0.19102173696056801</v>
      </c>
      <c r="D74">
        <v>1</v>
      </c>
      <c r="E74">
        <v>0</v>
      </c>
      <c r="F74">
        <v>0</v>
      </c>
      <c r="G74">
        <v>1.43599500991734</v>
      </c>
      <c r="H74">
        <v>2.3771002612931502</v>
      </c>
      <c r="I74" t="s">
        <v>210</v>
      </c>
    </row>
    <row r="75" spans="1:9" x14ac:dyDescent="0.25">
      <c r="A75" t="s">
        <v>211</v>
      </c>
      <c r="B75" t="s">
        <v>212</v>
      </c>
      <c r="C75">
        <v>0.205397006479867</v>
      </c>
      <c r="D75">
        <v>1</v>
      </c>
      <c r="E75">
        <v>0</v>
      </c>
      <c r="F75">
        <v>0</v>
      </c>
      <c r="G75">
        <v>1.5101557977397999</v>
      </c>
      <c r="H75">
        <v>2.3902905374048098</v>
      </c>
      <c r="I75" t="s">
        <v>213</v>
      </c>
    </row>
    <row r="76" spans="1:9" x14ac:dyDescent="0.25">
      <c r="A76" t="s">
        <v>214</v>
      </c>
      <c r="B76" t="s">
        <v>215</v>
      </c>
      <c r="C76">
        <v>0.20581828599587401</v>
      </c>
      <c r="D76">
        <v>1</v>
      </c>
      <c r="E76">
        <v>0</v>
      </c>
      <c r="F76">
        <v>0</v>
      </c>
      <c r="G76">
        <v>1.58949660642474</v>
      </c>
      <c r="H76">
        <v>2.5126152087706202</v>
      </c>
      <c r="I76" t="s">
        <v>216</v>
      </c>
    </row>
    <row r="77" spans="1:9" x14ac:dyDescent="0.25">
      <c r="A77" t="s">
        <v>217</v>
      </c>
      <c r="B77" t="s">
        <v>218</v>
      </c>
      <c r="C77">
        <v>0.21116162123013599</v>
      </c>
      <c r="D77">
        <v>1</v>
      </c>
      <c r="E77">
        <v>0</v>
      </c>
      <c r="F77">
        <v>0</v>
      </c>
      <c r="G77">
        <v>1.89328200435454</v>
      </c>
      <c r="H77">
        <v>2.9443024101284698</v>
      </c>
      <c r="I77" t="s">
        <v>219</v>
      </c>
    </row>
    <row r="78" spans="1:9" x14ac:dyDescent="0.25">
      <c r="A78" t="s">
        <v>220</v>
      </c>
      <c r="B78" t="s">
        <v>221</v>
      </c>
      <c r="C78">
        <v>0.21123426664596701</v>
      </c>
      <c r="D78">
        <v>1</v>
      </c>
      <c r="E78">
        <v>0</v>
      </c>
      <c r="F78">
        <v>0</v>
      </c>
      <c r="G78">
        <v>1.49627800845397</v>
      </c>
      <c r="H78">
        <v>2.3263943334963799</v>
      </c>
      <c r="I78" t="s">
        <v>222</v>
      </c>
    </row>
    <row r="79" spans="1:9" x14ac:dyDescent="0.25">
      <c r="A79" t="s">
        <v>223</v>
      </c>
      <c r="B79" t="s">
        <v>224</v>
      </c>
      <c r="C79">
        <v>0.21283681999856</v>
      </c>
      <c r="D79">
        <v>1</v>
      </c>
      <c r="E79">
        <v>0</v>
      </c>
      <c r="F79">
        <v>0</v>
      </c>
      <c r="G79">
        <v>1.4925373134328299</v>
      </c>
      <c r="H79">
        <v>2.3092977763775302</v>
      </c>
      <c r="I79" t="s">
        <v>225</v>
      </c>
    </row>
    <row r="80" spans="1:9" x14ac:dyDescent="0.25">
      <c r="A80" t="s">
        <v>226</v>
      </c>
      <c r="B80" t="s">
        <v>227</v>
      </c>
      <c r="C80">
        <v>0.218144784408207</v>
      </c>
      <c r="D80">
        <v>1</v>
      </c>
      <c r="E80">
        <v>0</v>
      </c>
      <c r="F80">
        <v>0</v>
      </c>
      <c r="G80">
        <v>1.2527291599556101</v>
      </c>
      <c r="H80">
        <v>1.9074007687935499</v>
      </c>
      <c r="I80" t="s">
        <v>228</v>
      </c>
    </row>
    <row r="81" spans="1:9" x14ac:dyDescent="0.25">
      <c r="A81" t="s">
        <v>229</v>
      </c>
      <c r="B81" t="s">
        <v>230</v>
      </c>
      <c r="C81">
        <v>0.22019837955331101</v>
      </c>
      <c r="D81">
        <v>1</v>
      </c>
      <c r="E81">
        <v>0</v>
      </c>
      <c r="F81">
        <v>0</v>
      </c>
      <c r="G81">
        <v>1.34867829527063</v>
      </c>
      <c r="H81">
        <v>2.0408556199839301</v>
      </c>
      <c r="I81" t="s">
        <v>231</v>
      </c>
    </row>
    <row r="82" spans="1:9" x14ac:dyDescent="0.25">
      <c r="A82" t="s">
        <v>232</v>
      </c>
      <c r="B82" t="s">
        <v>233</v>
      </c>
      <c r="C82">
        <v>0.223606354668896</v>
      </c>
      <c r="D82">
        <v>1</v>
      </c>
      <c r="E82">
        <v>0</v>
      </c>
      <c r="F82">
        <v>0</v>
      </c>
      <c r="G82">
        <v>1.3432835820895499</v>
      </c>
      <c r="H82">
        <v>2.0120616514448</v>
      </c>
      <c r="I82" t="s">
        <v>234</v>
      </c>
    </row>
    <row r="83" spans="1:9" x14ac:dyDescent="0.25">
      <c r="A83" t="s">
        <v>235</v>
      </c>
      <c r="B83" t="s">
        <v>233</v>
      </c>
      <c r="C83">
        <v>0.223606354668896</v>
      </c>
      <c r="D83">
        <v>1</v>
      </c>
      <c r="E83">
        <v>0</v>
      </c>
      <c r="F83">
        <v>0</v>
      </c>
      <c r="G83">
        <v>1.3432835820895499</v>
      </c>
      <c r="H83">
        <v>2.0120616514448</v>
      </c>
      <c r="I83" t="s">
        <v>236</v>
      </c>
    </row>
    <row r="84" spans="1:9" x14ac:dyDescent="0.25">
      <c r="A84" t="s">
        <v>237</v>
      </c>
      <c r="B84" t="s">
        <v>233</v>
      </c>
      <c r="C84">
        <v>0.223606354668896</v>
      </c>
      <c r="D84">
        <v>1</v>
      </c>
      <c r="E84">
        <v>0</v>
      </c>
      <c r="F84">
        <v>0</v>
      </c>
      <c r="G84">
        <v>1.3432835820895499</v>
      </c>
      <c r="H84">
        <v>2.0120616514448</v>
      </c>
      <c r="I84" t="s">
        <v>236</v>
      </c>
    </row>
    <row r="85" spans="1:9" x14ac:dyDescent="0.25">
      <c r="A85" t="s">
        <v>238</v>
      </c>
      <c r="B85" t="s">
        <v>233</v>
      </c>
      <c r="C85">
        <v>0.223606354668896</v>
      </c>
      <c r="D85">
        <v>1</v>
      </c>
      <c r="E85">
        <v>0</v>
      </c>
      <c r="F85">
        <v>0</v>
      </c>
      <c r="G85">
        <v>1.3432835820895499</v>
      </c>
      <c r="H85">
        <v>2.0120616514448</v>
      </c>
      <c r="I85" t="s">
        <v>239</v>
      </c>
    </row>
    <row r="86" spans="1:9" x14ac:dyDescent="0.25">
      <c r="A86" t="s">
        <v>240</v>
      </c>
      <c r="B86" t="s">
        <v>241</v>
      </c>
      <c r="C86">
        <v>0.22531836962064999</v>
      </c>
      <c r="D86">
        <v>1</v>
      </c>
      <c r="E86">
        <v>0</v>
      </c>
      <c r="F86">
        <v>0</v>
      </c>
      <c r="G86">
        <v>1.3406023773348801</v>
      </c>
      <c r="H86">
        <v>1.9978204944426701</v>
      </c>
      <c r="I86" t="s">
        <v>242</v>
      </c>
    </row>
    <row r="87" spans="1:9" x14ac:dyDescent="0.25">
      <c r="A87" t="s">
        <v>243</v>
      </c>
      <c r="B87" t="s">
        <v>244</v>
      </c>
      <c r="C87">
        <v>0.24431876575028499</v>
      </c>
      <c r="D87">
        <v>1</v>
      </c>
      <c r="E87">
        <v>0</v>
      </c>
      <c r="F87">
        <v>0</v>
      </c>
      <c r="G87">
        <v>1.5878056525881199</v>
      </c>
      <c r="H87">
        <v>2.23766511479797</v>
      </c>
      <c r="I87" t="s">
        <v>245</v>
      </c>
    </row>
    <row r="88" spans="1:9" x14ac:dyDescent="0.25">
      <c r="A88" t="s">
        <v>246</v>
      </c>
      <c r="B88" t="s">
        <v>247</v>
      </c>
      <c r="C88">
        <v>0.24504871061262301</v>
      </c>
      <c r="D88">
        <v>1</v>
      </c>
      <c r="E88">
        <v>0</v>
      </c>
      <c r="F88">
        <v>0</v>
      </c>
      <c r="G88">
        <v>1.5856970129432499</v>
      </c>
      <c r="H88">
        <v>2.2299629650507802</v>
      </c>
      <c r="I88" t="s">
        <v>248</v>
      </c>
    </row>
    <row r="89" spans="1:9" x14ac:dyDescent="0.25">
      <c r="A89" t="s">
        <v>249</v>
      </c>
      <c r="B89" t="s">
        <v>250</v>
      </c>
      <c r="C89">
        <v>0.25679621228145</v>
      </c>
      <c r="D89">
        <v>1</v>
      </c>
      <c r="E89">
        <v>0</v>
      </c>
      <c r="F89">
        <v>0</v>
      </c>
      <c r="G89">
        <v>1.55270461735535</v>
      </c>
      <c r="H89">
        <v>2.1108591610860099</v>
      </c>
      <c r="I89" t="s">
        <v>251</v>
      </c>
    </row>
    <row r="90" spans="1:9" x14ac:dyDescent="0.25">
      <c r="A90" t="s">
        <v>252</v>
      </c>
      <c r="B90" t="s">
        <v>253</v>
      </c>
      <c r="C90">
        <v>0.26116495929605399</v>
      </c>
      <c r="D90">
        <v>1</v>
      </c>
      <c r="E90">
        <v>0</v>
      </c>
      <c r="F90">
        <v>0</v>
      </c>
      <c r="G90">
        <v>3.3167495854063</v>
      </c>
      <c r="H90">
        <v>4.4530780873988798</v>
      </c>
      <c r="I90" t="s">
        <v>254</v>
      </c>
    </row>
    <row r="91" spans="1:9" x14ac:dyDescent="0.25">
      <c r="A91" t="s">
        <v>255</v>
      </c>
      <c r="B91" t="s">
        <v>256</v>
      </c>
      <c r="C91">
        <v>0.26490153523797599</v>
      </c>
      <c r="D91">
        <v>1</v>
      </c>
      <c r="E91">
        <v>0</v>
      </c>
      <c r="F91">
        <v>0</v>
      </c>
      <c r="G91">
        <v>1.3092432573972199</v>
      </c>
      <c r="H91">
        <v>1.73919492954052</v>
      </c>
      <c r="I91" t="s">
        <v>257</v>
      </c>
    </row>
    <row r="92" spans="1:9" x14ac:dyDescent="0.25">
      <c r="A92" t="s">
        <v>258</v>
      </c>
      <c r="B92" t="s">
        <v>259</v>
      </c>
      <c r="C92">
        <v>0.268662286116927</v>
      </c>
      <c r="D92">
        <v>1</v>
      </c>
      <c r="E92">
        <v>0</v>
      </c>
      <c r="F92">
        <v>0</v>
      </c>
      <c r="G92">
        <v>1.5210571347086199</v>
      </c>
      <c r="H92">
        <v>1.99912558996443</v>
      </c>
      <c r="I92" t="s">
        <v>260</v>
      </c>
    </row>
    <row r="93" spans="1:9" x14ac:dyDescent="0.25">
      <c r="A93" t="s">
        <v>261</v>
      </c>
      <c r="B93" t="s">
        <v>262</v>
      </c>
      <c r="C93">
        <v>0.272786809112878</v>
      </c>
      <c r="D93">
        <v>1</v>
      </c>
      <c r="E93">
        <v>0</v>
      </c>
      <c r="F93">
        <v>0</v>
      </c>
      <c r="G93">
        <v>1.65225532852343</v>
      </c>
      <c r="H93">
        <v>2.1463865856810602</v>
      </c>
      <c r="I93" t="s">
        <v>263</v>
      </c>
    </row>
    <row r="94" spans="1:9" x14ac:dyDescent="0.25">
      <c r="A94" t="s">
        <v>264</v>
      </c>
      <c r="B94" t="s">
        <v>265</v>
      </c>
      <c r="C94">
        <v>0.27354335873611502</v>
      </c>
      <c r="D94">
        <v>1</v>
      </c>
      <c r="E94">
        <v>0</v>
      </c>
      <c r="F94">
        <v>0</v>
      </c>
      <c r="G94">
        <v>1.9510291678860501</v>
      </c>
      <c r="H94">
        <v>2.5291096221424398</v>
      </c>
      <c r="I94" t="s">
        <v>266</v>
      </c>
    </row>
    <row r="95" spans="1:9" x14ac:dyDescent="0.25">
      <c r="A95" t="s">
        <v>267</v>
      </c>
      <c r="B95" t="s">
        <v>268</v>
      </c>
      <c r="C95">
        <v>0.28465731808884098</v>
      </c>
      <c r="D95">
        <v>1</v>
      </c>
      <c r="E95">
        <v>0</v>
      </c>
      <c r="F95">
        <v>0</v>
      </c>
      <c r="G95">
        <v>1.6135538523598201</v>
      </c>
      <c r="H95">
        <v>2.0273807419737899</v>
      </c>
      <c r="I95" t="s">
        <v>269</v>
      </c>
    </row>
    <row r="96" spans="1:9" x14ac:dyDescent="0.25">
      <c r="A96" t="s">
        <v>270</v>
      </c>
      <c r="B96" t="s">
        <v>271</v>
      </c>
      <c r="C96">
        <v>0.28687121820112899</v>
      </c>
      <c r="D96">
        <v>1</v>
      </c>
      <c r="E96">
        <v>0</v>
      </c>
      <c r="F96">
        <v>0</v>
      </c>
      <c r="G96">
        <v>1.3975068477835499</v>
      </c>
      <c r="H96">
        <v>1.7450973796682001</v>
      </c>
      <c r="I96" t="s">
        <v>272</v>
      </c>
    </row>
    <row r="97" spans="1:9" x14ac:dyDescent="0.25">
      <c r="A97" t="s">
        <v>273</v>
      </c>
      <c r="B97" t="s">
        <v>274</v>
      </c>
      <c r="C97">
        <v>0.28818100841671401</v>
      </c>
      <c r="D97">
        <v>1</v>
      </c>
      <c r="E97">
        <v>0</v>
      </c>
      <c r="F97">
        <v>0</v>
      </c>
      <c r="G97">
        <v>1.3948946854512401</v>
      </c>
      <c r="H97">
        <v>1.73548123144592</v>
      </c>
      <c r="I97" t="s">
        <v>272</v>
      </c>
    </row>
    <row r="98" spans="1:9" x14ac:dyDescent="0.25">
      <c r="A98" t="s">
        <v>275</v>
      </c>
      <c r="B98" t="s">
        <v>276</v>
      </c>
      <c r="C98">
        <v>0.29955216835736698</v>
      </c>
      <c r="D98">
        <v>1</v>
      </c>
      <c r="E98">
        <v>0</v>
      </c>
      <c r="F98">
        <v>0</v>
      </c>
      <c r="G98">
        <v>1.22138896352932</v>
      </c>
      <c r="H98">
        <v>1.4723437132208499</v>
      </c>
      <c r="I98" t="s">
        <v>277</v>
      </c>
    </row>
    <row r="99" spans="1:9" x14ac:dyDescent="0.25">
      <c r="A99" t="s">
        <v>278</v>
      </c>
      <c r="B99" t="s">
        <v>279</v>
      </c>
      <c r="C99">
        <v>0.30041356796298602</v>
      </c>
      <c r="D99">
        <v>1</v>
      </c>
      <c r="E99">
        <v>0</v>
      </c>
      <c r="F99">
        <v>0</v>
      </c>
      <c r="G99">
        <v>1.1722593205082501</v>
      </c>
      <c r="H99">
        <v>1.4097534247194601</v>
      </c>
      <c r="I99" t="s">
        <v>280</v>
      </c>
    </row>
    <row r="100" spans="1:9" x14ac:dyDescent="0.25">
      <c r="A100" t="s">
        <v>281</v>
      </c>
      <c r="B100" t="s">
        <v>282</v>
      </c>
      <c r="C100">
        <v>0.32850102130982001</v>
      </c>
      <c r="D100">
        <v>1</v>
      </c>
      <c r="E100">
        <v>0</v>
      </c>
      <c r="F100">
        <v>0</v>
      </c>
      <c r="G100">
        <v>1.3819789939192899</v>
      </c>
      <c r="H100">
        <v>1.5384402046050201</v>
      </c>
      <c r="I100" t="s">
        <v>283</v>
      </c>
    </row>
    <row r="101" spans="1:9" x14ac:dyDescent="0.25">
      <c r="A101" t="s">
        <v>284</v>
      </c>
      <c r="B101" t="s">
        <v>285</v>
      </c>
      <c r="C101">
        <v>0.33376347770194997</v>
      </c>
      <c r="D101">
        <v>1</v>
      </c>
      <c r="E101">
        <v>0</v>
      </c>
      <c r="F101">
        <v>0</v>
      </c>
      <c r="G101">
        <v>1.1618843828215299</v>
      </c>
      <c r="H101">
        <v>1.2749620934702599</v>
      </c>
      <c r="I101" t="s">
        <v>286</v>
      </c>
    </row>
    <row r="102" spans="1:9" x14ac:dyDescent="0.25">
      <c r="A102" t="s">
        <v>287</v>
      </c>
      <c r="B102" t="s">
        <v>288</v>
      </c>
      <c r="C102">
        <v>0.339003716402901</v>
      </c>
      <c r="D102">
        <v>1</v>
      </c>
      <c r="E102">
        <v>0</v>
      </c>
      <c r="F102">
        <v>0</v>
      </c>
      <c r="G102">
        <v>2.4268899405411899</v>
      </c>
      <c r="H102">
        <v>2.6252741386272498</v>
      </c>
      <c r="I102" t="s">
        <v>289</v>
      </c>
    </row>
    <row r="103" spans="1:9" x14ac:dyDescent="0.25">
      <c r="A103" t="s">
        <v>290</v>
      </c>
      <c r="B103" t="s">
        <v>291</v>
      </c>
      <c r="C103">
        <v>0.35403169783065302</v>
      </c>
      <c r="D103">
        <v>1</v>
      </c>
      <c r="E103">
        <v>0</v>
      </c>
      <c r="F103">
        <v>0</v>
      </c>
      <c r="G103">
        <v>1.1940298507462599</v>
      </c>
      <c r="H103">
        <v>1.2398433766716299</v>
      </c>
      <c r="I103" t="s">
        <v>292</v>
      </c>
    </row>
    <row r="104" spans="1:9" x14ac:dyDescent="0.25">
      <c r="A104" t="s">
        <v>293</v>
      </c>
      <c r="B104" t="s">
        <v>291</v>
      </c>
      <c r="C104">
        <v>0.35403169783065302</v>
      </c>
      <c r="D104">
        <v>1</v>
      </c>
      <c r="E104">
        <v>0</v>
      </c>
      <c r="F104">
        <v>0</v>
      </c>
      <c r="G104">
        <v>1.1940298507462599</v>
      </c>
      <c r="H104">
        <v>1.2398433766716299</v>
      </c>
      <c r="I104" t="s">
        <v>294</v>
      </c>
    </row>
    <row r="105" spans="1:9" x14ac:dyDescent="0.25">
      <c r="A105" t="s">
        <v>295</v>
      </c>
      <c r="B105" t="s">
        <v>291</v>
      </c>
      <c r="C105">
        <v>0.35403169783065302</v>
      </c>
      <c r="D105">
        <v>1</v>
      </c>
      <c r="E105">
        <v>0</v>
      </c>
      <c r="F105">
        <v>0</v>
      </c>
      <c r="G105">
        <v>1.1940298507462599</v>
      </c>
      <c r="H105">
        <v>1.2398433766716299</v>
      </c>
      <c r="I105" t="s">
        <v>296</v>
      </c>
    </row>
    <row r="106" spans="1:9" x14ac:dyDescent="0.25">
      <c r="A106" t="s">
        <v>297</v>
      </c>
      <c r="B106" t="s">
        <v>291</v>
      </c>
      <c r="C106">
        <v>0.35403169783065302</v>
      </c>
      <c r="D106">
        <v>1</v>
      </c>
      <c r="E106">
        <v>0</v>
      </c>
      <c r="F106">
        <v>0</v>
      </c>
      <c r="G106">
        <v>1.1940298507462599</v>
      </c>
      <c r="H106">
        <v>1.2398433766716299</v>
      </c>
      <c r="I106" t="s">
        <v>298</v>
      </c>
    </row>
    <row r="107" spans="1:9" x14ac:dyDescent="0.25">
      <c r="A107" t="s">
        <v>299</v>
      </c>
      <c r="B107" t="s">
        <v>291</v>
      </c>
      <c r="C107">
        <v>0.35403169783065302</v>
      </c>
      <c r="D107">
        <v>1</v>
      </c>
      <c r="E107">
        <v>0</v>
      </c>
      <c r="F107">
        <v>0</v>
      </c>
      <c r="G107">
        <v>1.1940298507462599</v>
      </c>
      <c r="H107">
        <v>1.2398433766716299</v>
      </c>
      <c r="I107" t="s">
        <v>300</v>
      </c>
    </row>
    <row r="108" spans="1:9" x14ac:dyDescent="0.25">
      <c r="A108" t="s">
        <v>301</v>
      </c>
      <c r="B108" t="s">
        <v>291</v>
      </c>
      <c r="C108">
        <v>0.35403169783065302</v>
      </c>
      <c r="D108">
        <v>1</v>
      </c>
      <c r="E108">
        <v>0</v>
      </c>
      <c r="F108">
        <v>0</v>
      </c>
      <c r="G108">
        <v>1.1940298507462599</v>
      </c>
      <c r="H108">
        <v>1.2398433766716299</v>
      </c>
      <c r="I108" t="s">
        <v>302</v>
      </c>
    </row>
    <row r="109" spans="1:9" x14ac:dyDescent="0.25">
      <c r="A109" t="s">
        <v>303</v>
      </c>
      <c r="B109" t="s">
        <v>291</v>
      </c>
      <c r="C109">
        <v>0.35403169783065302</v>
      </c>
      <c r="D109">
        <v>1</v>
      </c>
      <c r="E109">
        <v>0</v>
      </c>
      <c r="F109">
        <v>0</v>
      </c>
      <c r="G109">
        <v>1.1940298507462599</v>
      </c>
      <c r="H109">
        <v>1.2398433766716299</v>
      </c>
      <c r="I109" t="s">
        <v>304</v>
      </c>
    </row>
    <row r="110" spans="1:9" x14ac:dyDescent="0.25">
      <c r="A110" t="s">
        <v>305</v>
      </c>
      <c r="B110" t="s">
        <v>291</v>
      </c>
      <c r="C110">
        <v>0.35403169783065302</v>
      </c>
      <c r="D110">
        <v>1</v>
      </c>
      <c r="E110">
        <v>0</v>
      </c>
      <c r="F110">
        <v>0</v>
      </c>
      <c r="G110">
        <v>1.1940298507462599</v>
      </c>
      <c r="H110">
        <v>1.2398433766716299</v>
      </c>
      <c r="I110" t="s">
        <v>306</v>
      </c>
    </row>
    <row r="111" spans="1:9" x14ac:dyDescent="0.25">
      <c r="A111" t="s">
        <v>307</v>
      </c>
      <c r="B111" t="s">
        <v>291</v>
      </c>
      <c r="C111">
        <v>0.35403169783065302</v>
      </c>
      <c r="D111">
        <v>1</v>
      </c>
      <c r="E111">
        <v>0</v>
      </c>
      <c r="F111">
        <v>0</v>
      </c>
      <c r="G111">
        <v>1.1940298507462599</v>
      </c>
      <c r="H111">
        <v>1.2398433766716299</v>
      </c>
      <c r="I111" t="s">
        <v>308</v>
      </c>
    </row>
    <row r="112" spans="1:9" x14ac:dyDescent="0.25">
      <c r="A112" t="s">
        <v>309</v>
      </c>
      <c r="B112" t="s">
        <v>291</v>
      </c>
      <c r="C112">
        <v>0.35403169783065302</v>
      </c>
      <c r="D112">
        <v>1</v>
      </c>
      <c r="E112">
        <v>0</v>
      </c>
      <c r="F112">
        <v>0</v>
      </c>
      <c r="G112">
        <v>1.1940298507462599</v>
      </c>
      <c r="H112">
        <v>1.2398433766716299</v>
      </c>
      <c r="I112" t="s">
        <v>310</v>
      </c>
    </row>
    <row r="113" spans="1:9" x14ac:dyDescent="0.25">
      <c r="A113" t="s">
        <v>311</v>
      </c>
      <c r="B113" t="s">
        <v>291</v>
      </c>
      <c r="C113">
        <v>0.35403169783065302</v>
      </c>
      <c r="D113">
        <v>1</v>
      </c>
      <c r="E113">
        <v>0</v>
      </c>
      <c r="F113">
        <v>0</v>
      </c>
      <c r="G113">
        <v>1.1940298507462599</v>
      </c>
      <c r="H113">
        <v>1.2398433766716299</v>
      </c>
      <c r="I113" t="s">
        <v>312</v>
      </c>
    </row>
    <row r="114" spans="1:9" x14ac:dyDescent="0.25">
      <c r="A114" t="s">
        <v>313</v>
      </c>
      <c r="B114" t="s">
        <v>314</v>
      </c>
      <c r="C114">
        <v>0.363549918448827</v>
      </c>
      <c r="D114">
        <v>1</v>
      </c>
      <c r="E114">
        <v>0</v>
      </c>
      <c r="F114">
        <v>0</v>
      </c>
      <c r="G114">
        <v>1.1102090662447801</v>
      </c>
      <c r="H114">
        <v>1.1233524585775101</v>
      </c>
      <c r="I114" t="s">
        <v>315</v>
      </c>
    </row>
    <row r="115" spans="1:9" x14ac:dyDescent="0.25">
      <c r="A115" t="s">
        <v>316</v>
      </c>
      <c r="B115" t="s">
        <v>317</v>
      </c>
      <c r="C115">
        <v>0.36703692673756</v>
      </c>
      <c r="D115">
        <v>1</v>
      </c>
      <c r="E115">
        <v>0</v>
      </c>
      <c r="F115">
        <v>0</v>
      </c>
      <c r="G115">
        <v>1.19813775160892</v>
      </c>
      <c r="H115">
        <v>1.20088486362279</v>
      </c>
      <c r="I115" t="s">
        <v>318</v>
      </c>
    </row>
    <row r="116" spans="1:9" x14ac:dyDescent="0.25">
      <c r="A116" t="s">
        <v>319</v>
      </c>
      <c r="B116" t="s">
        <v>320</v>
      </c>
      <c r="C116">
        <v>0.37000376771196802</v>
      </c>
      <c r="D116">
        <v>1</v>
      </c>
      <c r="E116">
        <v>0</v>
      </c>
      <c r="F116">
        <v>0</v>
      </c>
      <c r="G116">
        <v>1.30068611192404</v>
      </c>
      <c r="H116">
        <v>1.2931968788611099</v>
      </c>
      <c r="I116" t="s">
        <v>321</v>
      </c>
    </row>
    <row r="117" spans="1:9" x14ac:dyDescent="0.25">
      <c r="A117" t="s">
        <v>322</v>
      </c>
      <c r="B117" t="s">
        <v>323</v>
      </c>
      <c r="C117">
        <v>0.37498467260117901</v>
      </c>
      <c r="D117">
        <v>1</v>
      </c>
      <c r="E117">
        <v>0</v>
      </c>
      <c r="F117">
        <v>0</v>
      </c>
      <c r="G117">
        <v>1.17061750073163</v>
      </c>
      <c r="H117">
        <v>1.1482237365063701</v>
      </c>
      <c r="I117" t="s">
        <v>324</v>
      </c>
    </row>
    <row r="118" spans="1:9" x14ac:dyDescent="0.25">
      <c r="A118" t="s">
        <v>325</v>
      </c>
      <c r="B118" t="s">
        <v>326</v>
      </c>
      <c r="C118">
        <v>0.37671276033071299</v>
      </c>
      <c r="D118">
        <v>1</v>
      </c>
      <c r="E118">
        <v>0</v>
      </c>
      <c r="F118">
        <v>0</v>
      </c>
      <c r="G118">
        <v>1.5308075009567499</v>
      </c>
      <c r="H118">
        <v>1.4944849458420999</v>
      </c>
      <c r="I118" t="s">
        <v>327</v>
      </c>
    </row>
    <row r="119" spans="1:9" x14ac:dyDescent="0.25">
      <c r="A119" t="s">
        <v>328</v>
      </c>
      <c r="B119" t="s">
        <v>329</v>
      </c>
      <c r="C119">
        <v>0.38031037290707498</v>
      </c>
      <c r="D119">
        <v>1</v>
      </c>
      <c r="E119">
        <v>0</v>
      </c>
      <c r="F119">
        <v>0</v>
      </c>
      <c r="G119">
        <v>1.5191219475143301</v>
      </c>
      <c r="H119">
        <v>1.46863786233621</v>
      </c>
      <c r="I119" t="s">
        <v>330</v>
      </c>
    </row>
    <row r="120" spans="1:9" x14ac:dyDescent="0.25">
      <c r="A120" t="s">
        <v>331</v>
      </c>
      <c r="B120" t="s">
        <v>332</v>
      </c>
      <c r="C120">
        <v>0.38218595773555802</v>
      </c>
      <c r="D120">
        <v>1</v>
      </c>
      <c r="E120">
        <v>0</v>
      </c>
      <c r="F120">
        <v>0</v>
      </c>
      <c r="G120">
        <v>2.0874647740319299</v>
      </c>
      <c r="H120">
        <v>2.0078237939036598</v>
      </c>
      <c r="I120" t="s">
        <v>333</v>
      </c>
    </row>
    <row r="121" spans="1:9" x14ac:dyDescent="0.25">
      <c r="A121" t="s">
        <v>334</v>
      </c>
      <c r="B121" t="s">
        <v>335</v>
      </c>
      <c r="C121">
        <v>0.38856067344226802</v>
      </c>
      <c r="D121">
        <v>1</v>
      </c>
      <c r="E121">
        <v>0</v>
      </c>
      <c r="F121">
        <v>0</v>
      </c>
      <c r="G121">
        <v>1.3406023773348801</v>
      </c>
      <c r="H121">
        <v>1.26727940089152</v>
      </c>
      <c r="I121" t="s">
        <v>336</v>
      </c>
    </row>
    <row r="122" spans="1:9" x14ac:dyDescent="0.25">
      <c r="A122" t="s">
        <v>337</v>
      </c>
      <c r="B122" t="s">
        <v>338</v>
      </c>
      <c r="C122">
        <v>0.39540347060280401</v>
      </c>
      <c r="D122">
        <v>1</v>
      </c>
      <c r="E122">
        <v>0</v>
      </c>
      <c r="F122">
        <v>0</v>
      </c>
      <c r="G122">
        <v>1.2134449702705901</v>
      </c>
      <c r="H122">
        <v>1.1258932057231901</v>
      </c>
      <c r="I122" t="s">
        <v>339</v>
      </c>
    </row>
    <row r="123" spans="1:9" x14ac:dyDescent="0.25">
      <c r="A123" t="s">
        <v>340</v>
      </c>
      <c r="B123" t="s">
        <v>341</v>
      </c>
      <c r="C123">
        <v>0.397727563038825</v>
      </c>
      <c r="D123">
        <v>1</v>
      </c>
      <c r="E123">
        <v>0</v>
      </c>
      <c r="F123">
        <v>0</v>
      </c>
      <c r="G123">
        <v>1.13405114570667</v>
      </c>
      <c r="H123">
        <v>1.04558157388227</v>
      </c>
      <c r="I123" t="s">
        <v>342</v>
      </c>
    </row>
    <row r="124" spans="1:9" x14ac:dyDescent="0.25">
      <c r="A124" t="s">
        <v>343</v>
      </c>
      <c r="B124" t="s">
        <v>344</v>
      </c>
      <c r="C124">
        <v>0.40256720242525701</v>
      </c>
      <c r="D124">
        <v>1</v>
      </c>
      <c r="E124">
        <v>0</v>
      </c>
      <c r="F124">
        <v>0</v>
      </c>
      <c r="G124">
        <v>1.1563653784205701</v>
      </c>
      <c r="H124">
        <v>1.05216903329356</v>
      </c>
      <c r="I124" t="s">
        <v>345</v>
      </c>
    </row>
    <row r="125" spans="1:9" x14ac:dyDescent="0.25">
      <c r="A125" t="s">
        <v>346</v>
      </c>
      <c r="B125" t="s">
        <v>347</v>
      </c>
      <c r="C125">
        <v>0.40303980264366801</v>
      </c>
      <c r="D125">
        <v>1</v>
      </c>
      <c r="E125">
        <v>0</v>
      </c>
      <c r="F125">
        <v>0</v>
      </c>
      <c r="G125">
        <v>1.1192630771899701</v>
      </c>
      <c r="H125">
        <v>1.0170966943094399</v>
      </c>
      <c r="I125" t="s">
        <v>348</v>
      </c>
    </row>
    <row r="126" spans="1:9" x14ac:dyDescent="0.25">
      <c r="A126" t="s">
        <v>349</v>
      </c>
      <c r="B126" t="s">
        <v>350</v>
      </c>
      <c r="C126">
        <v>0.41138388933793801</v>
      </c>
      <c r="D126">
        <v>1</v>
      </c>
      <c r="E126">
        <v>0</v>
      </c>
      <c r="F126">
        <v>0</v>
      </c>
      <c r="G126">
        <v>1.1323184928840799</v>
      </c>
      <c r="H126">
        <v>1.0057575146840301</v>
      </c>
      <c r="I126" t="s">
        <v>351</v>
      </c>
    </row>
    <row r="127" spans="1:9" x14ac:dyDescent="0.25">
      <c r="A127" t="s">
        <v>352</v>
      </c>
      <c r="B127" t="s">
        <v>353</v>
      </c>
      <c r="C127">
        <v>0.41726844469010499</v>
      </c>
      <c r="D127">
        <v>1</v>
      </c>
      <c r="E127">
        <v>0</v>
      </c>
      <c r="F127">
        <v>0</v>
      </c>
      <c r="G127">
        <v>1.1577535721521599</v>
      </c>
      <c r="H127">
        <v>1.0119061587262601</v>
      </c>
      <c r="I127" t="s">
        <v>354</v>
      </c>
    </row>
    <row r="128" spans="1:9" x14ac:dyDescent="0.25">
      <c r="A128" t="s">
        <v>355</v>
      </c>
      <c r="B128" t="s">
        <v>356</v>
      </c>
      <c r="C128">
        <v>0.41782692014061701</v>
      </c>
      <c r="D128">
        <v>1</v>
      </c>
      <c r="E128">
        <v>0</v>
      </c>
      <c r="F128">
        <v>0</v>
      </c>
      <c r="G128">
        <v>1.1393414606357499</v>
      </c>
      <c r="H128">
        <v>0.99428961929575799</v>
      </c>
      <c r="I128" t="s">
        <v>357</v>
      </c>
    </row>
    <row r="129" spans="1:9" x14ac:dyDescent="0.25">
      <c r="A129" t="s">
        <v>358</v>
      </c>
      <c r="B129" t="s">
        <v>359</v>
      </c>
      <c r="C129">
        <v>0.418666514130064</v>
      </c>
      <c r="D129">
        <v>1</v>
      </c>
      <c r="E129">
        <v>0</v>
      </c>
      <c r="F129">
        <v>0</v>
      </c>
      <c r="G129">
        <v>1.85408361917122</v>
      </c>
      <c r="H129">
        <v>1.6143146101069501</v>
      </c>
      <c r="I129" t="s">
        <v>360</v>
      </c>
    </row>
    <row r="130" spans="1:9" x14ac:dyDescent="0.25">
      <c r="A130" t="s">
        <v>361</v>
      </c>
      <c r="B130" t="s">
        <v>362</v>
      </c>
      <c r="C130">
        <v>0.43274751793288302</v>
      </c>
      <c r="D130">
        <v>1</v>
      </c>
      <c r="E130">
        <v>0</v>
      </c>
      <c r="F130">
        <v>0</v>
      </c>
      <c r="G130">
        <v>1.1940298507462599</v>
      </c>
      <c r="H130">
        <v>1.0001203826989999</v>
      </c>
      <c r="I130" t="s">
        <v>363</v>
      </c>
    </row>
    <row r="131" spans="1:9" x14ac:dyDescent="0.25">
      <c r="A131" t="s">
        <v>364</v>
      </c>
      <c r="B131" t="s">
        <v>365</v>
      </c>
      <c r="C131">
        <v>0.43350549399294402</v>
      </c>
      <c r="D131">
        <v>1</v>
      </c>
      <c r="E131">
        <v>0</v>
      </c>
      <c r="F131">
        <v>0</v>
      </c>
      <c r="G131">
        <v>1.1928370137325299</v>
      </c>
      <c r="H131">
        <v>0.99703378325679504</v>
      </c>
      <c r="I131" t="s">
        <v>366</v>
      </c>
    </row>
    <row r="132" spans="1:9" x14ac:dyDescent="0.25">
      <c r="A132" t="s">
        <v>367</v>
      </c>
      <c r="B132" t="s">
        <v>368</v>
      </c>
      <c r="C132">
        <v>0.44096725827091399</v>
      </c>
      <c r="D132">
        <v>1</v>
      </c>
      <c r="E132">
        <v>0</v>
      </c>
      <c r="F132">
        <v>0</v>
      </c>
      <c r="G132">
        <v>1.1144278606965099</v>
      </c>
      <c r="H132">
        <v>0.91247642651163696</v>
      </c>
      <c r="I132" t="s">
        <v>369</v>
      </c>
    </row>
    <row r="133" spans="1:9" x14ac:dyDescent="0.25">
      <c r="A133" t="s">
        <v>370</v>
      </c>
      <c r="B133" t="s">
        <v>371</v>
      </c>
      <c r="C133">
        <v>0.44333627614034099</v>
      </c>
      <c r="D133">
        <v>1</v>
      </c>
      <c r="E133">
        <v>0</v>
      </c>
      <c r="F133">
        <v>0</v>
      </c>
      <c r="G133">
        <v>1.1775442315051901</v>
      </c>
      <c r="H133">
        <v>0.95784592840052096</v>
      </c>
      <c r="I133" t="s">
        <v>372</v>
      </c>
    </row>
    <row r="134" spans="1:9" x14ac:dyDescent="0.25">
      <c r="A134" t="s">
        <v>373</v>
      </c>
      <c r="B134" t="s">
        <v>374</v>
      </c>
      <c r="C134">
        <v>0.45020387769770998</v>
      </c>
      <c r="D134">
        <v>1</v>
      </c>
      <c r="E134">
        <v>0</v>
      </c>
      <c r="F134">
        <v>0</v>
      </c>
      <c r="G134">
        <v>1.05803684789662</v>
      </c>
      <c r="H134">
        <v>0.84437131866874104</v>
      </c>
      <c r="I134" t="s">
        <v>375</v>
      </c>
    </row>
    <row r="135" spans="1:9" x14ac:dyDescent="0.25">
      <c r="A135" t="s">
        <v>376</v>
      </c>
      <c r="B135" t="s">
        <v>377</v>
      </c>
      <c r="C135">
        <v>0.45302323892131402</v>
      </c>
      <c r="D135">
        <v>1</v>
      </c>
      <c r="E135">
        <v>0</v>
      </c>
      <c r="F135">
        <v>0</v>
      </c>
      <c r="G135">
        <v>1.66763945634953</v>
      </c>
      <c r="H135">
        <v>1.3204566910161799</v>
      </c>
      <c r="I135" t="s">
        <v>378</v>
      </c>
    </row>
    <row r="136" spans="1:9" x14ac:dyDescent="0.25">
      <c r="A136" t="s">
        <v>379</v>
      </c>
      <c r="B136" t="s">
        <v>380</v>
      </c>
      <c r="C136">
        <v>0.454622030593541</v>
      </c>
      <c r="D136">
        <v>1</v>
      </c>
      <c r="E136">
        <v>0</v>
      </c>
      <c r="F136">
        <v>0</v>
      </c>
      <c r="G136">
        <v>1.16037886369899</v>
      </c>
      <c r="H136">
        <v>0.91471378645838097</v>
      </c>
      <c r="I136" t="s">
        <v>381</v>
      </c>
    </row>
    <row r="137" spans="1:9" x14ac:dyDescent="0.25">
      <c r="A137" t="s">
        <v>382</v>
      </c>
      <c r="B137" t="s">
        <v>383</v>
      </c>
      <c r="C137">
        <v>0.45770720411433102</v>
      </c>
      <c r="D137">
        <v>1</v>
      </c>
      <c r="E137">
        <v>0</v>
      </c>
      <c r="F137">
        <v>0</v>
      </c>
      <c r="G137">
        <v>1.20204347390563</v>
      </c>
      <c r="H137">
        <v>0.93942773710813698</v>
      </c>
      <c r="I137" t="s">
        <v>384</v>
      </c>
    </row>
    <row r="138" spans="1:9" x14ac:dyDescent="0.25">
      <c r="A138" t="s">
        <v>385</v>
      </c>
      <c r="B138" t="s">
        <v>386</v>
      </c>
      <c r="C138">
        <v>0.48363105987966598</v>
      </c>
      <c r="D138">
        <v>1</v>
      </c>
      <c r="E138">
        <v>0</v>
      </c>
      <c r="F138">
        <v>0</v>
      </c>
      <c r="G138">
        <v>1.5229972586049301</v>
      </c>
      <c r="H138">
        <v>1.10635536996523</v>
      </c>
      <c r="I138" t="s">
        <v>387</v>
      </c>
    </row>
    <row r="139" spans="1:9" x14ac:dyDescent="0.25">
      <c r="A139" t="s">
        <v>388</v>
      </c>
      <c r="B139" t="s">
        <v>389</v>
      </c>
      <c r="C139">
        <v>0.48561622948740502</v>
      </c>
      <c r="D139">
        <v>1</v>
      </c>
      <c r="E139">
        <v>0</v>
      </c>
      <c r="F139">
        <v>0</v>
      </c>
      <c r="G139">
        <v>1.06135986733001</v>
      </c>
      <c r="H139">
        <v>0.76665909734623805</v>
      </c>
      <c r="I139" t="s">
        <v>390</v>
      </c>
    </row>
    <row r="140" spans="1:9" x14ac:dyDescent="0.25">
      <c r="A140" t="s">
        <v>391</v>
      </c>
      <c r="B140" t="s">
        <v>392</v>
      </c>
      <c r="C140">
        <v>0.498768890491393</v>
      </c>
      <c r="D140">
        <v>1</v>
      </c>
      <c r="E140">
        <v>0</v>
      </c>
      <c r="F140">
        <v>0</v>
      </c>
      <c r="G140">
        <v>1.2012372743926201</v>
      </c>
      <c r="H140">
        <v>0.83559558644206799</v>
      </c>
      <c r="I140" t="s">
        <v>393</v>
      </c>
    </row>
    <row r="141" spans="1:9" x14ac:dyDescent="0.25">
      <c r="A141" t="s">
        <v>394</v>
      </c>
      <c r="B141" t="s">
        <v>395</v>
      </c>
      <c r="C141">
        <v>0.502530440815671</v>
      </c>
      <c r="D141">
        <v>1</v>
      </c>
      <c r="E141">
        <v>0</v>
      </c>
      <c r="F141">
        <v>0</v>
      </c>
      <c r="G141">
        <v>1.44206503713317</v>
      </c>
      <c r="H141">
        <v>0.99228359960497503</v>
      </c>
      <c r="I141" t="s">
        <v>396</v>
      </c>
    </row>
    <row r="142" spans="1:9" x14ac:dyDescent="0.25">
      <c r="A142" t="s">
        <v>397</v>
      </c>
      <c r="B142" t="s">
        <v>398</v>
      </c>
      <c r="C142">
        <v>0.504540186332466</v>
      </c>
      <c r="D142">
        <v>1</v>
      </c>
      <c r="E142">
        <v>0</v>
      </c>
      <c r="F142">
        <v>0</v>
      </c>
      <c r="G142">
        <v>1.0505541673232599</v>
      </c>
      <c r="H142">
        <v>0.71869228610856895</v>
      </c>
      <c r="I142" t="s">
        <v>399</v>
      </c>
    </row>
    <row r="143" spans="1:9" x14ac:dyDescent="0.25">
      <c r="A143" t="s">
        <v>400</v>
      </c>
      <c r="B143" t="s">
        <v>401</v>
      </c>
      <c r="C143">
        <v>0.50893279296471094</v>
      </c>
      <c r="D143">
        <v>1</v>
      </c>
      <c r="E143">
        <v>0</v>
      </c>
      <c r="F143">
        <v>0</v>
      </c>
      <c r="G143">
        <v>1.04634563785977</v>
      </c>
      <c r="H143">
        <v>0.70674297413690501</v>
      </c>
      <c r="I143" t="s">
        <v>402</v>
      </c>
    </row>
    <row r="144" spans="1:9" x14ac:dyDescent="0.25">
      <c r="A144" t="s">
        <v>403</v>
      </c>
      <c r="B144" t="s">
        <v>404</v>
      </c>
      <c r="C144">
        <v>0.51057706492014698</v>
      </c>
      <c r="D144">
        <v>1</v>
      </c>
      <c r="E144">
        <v>0</v>
      </c>
      <c r="F144">
        <v>0</v>
      </c>
      <c r="G144">
        <v>1.0447761194029801</v>
      </c>
      <c r="H144">
        <v>0.70231281366965503</v>
      </c>
      <c r="I144" t="s">
        <v>405</v>
      </c>
    </row>
    <row r="145" spans="1:9" x14ac:dyDescent="0.25">
      <c r="A145" t="s">
        <v>406</v>
      </c>
      <c r="B145" t="s">
        <v>404</v>
      </c>
      <c r="C145">
        <v>0.51057706492014698</v>
      </c>
      <c r="D145">
        <v>1</v>
      </c>
      <c r="E145">
        <v>0</v>
      </c>
      <c r="F145">
        <v>0</v>
      </c>
      <c r="G145">
        <v>1.0447761194029801</v>
      </c>
      <c r="H145">
        <v>0.70231281366965503</v>
      </c>
      <c r="I145" t="s">
        <v>407</v>
      </c>
    </row>
    <row r="146" spans="1:9" x14ac:dyDescent="0.25">
      <c r="A146" t="s">
        <v>408</v>
      </c>
      <c r="B146" t="s">
        <v>404</v>
      </c>
      <c r="C146">
        <v>0.51057706492014698</v>
      </c>
      <c r="D146">
        <v>1</v>
      </c>
      <c r="E146">
        <v>0</v>
      </c>
      <c r="F146">
        <v>0</v>
      </c>
      <c r="G146">
        <v>1.0447761194029801</v>
      </c>
      <c r="H146">
        <v>0.70231281366965503</v>
      </c>
      <c r="I146" t="s">
        <v>409</v>
      </c>
    </row>
    <row r="147" spans="1:9" x14ac:dyDescent="0.25">
      <c r="A147" t="s">
        <v>410</v>
      </c>
      <c r="B147" t="s">
        <v>404</v>
      </c>
      <c r="C147">
        <v>0.51057706492014698</v>
      </c>
      <c r="D147">
        <v>1</v>
      </c>
      <c r="E147">
        <v>0</v>
      </c>
      <c r="F147">
        <v>0</v>
      </c>
      <c r="G147">
        <v>1.0447761194029801</v>
      </c>
      <c r="H147">
        <v>0.70231281366965503</v>
      </c>
      <c r="I147" t="s">
        <v>411</v>
      </c>
    </row>
    <row r="148" spans="1:9" x14ac:dyDescent="0.25">
      <c r="A148" t="s">
        <v>412</v>
      </c>
      <c r="B148" t="s">
        <v>404</v>
      </c>
      <c r="C148">
        <v>0.51057706492014698</v>
      </c>
      <c r="D148">
        <v>1</v>
      </c>
      <c r="E148">
        <v>0</v>
      </c>
      <c r="F148">
        <v>0</v>
      </c>
      <c r="G148">
        <v>1.0447761194029801</v>
      </c>
      <c r="H148">
        <v>0.70231281366965503</v>
      </c>
      <c r="I148" t="s">
        <v>413</v>
      </c>
    </row>
    <row r="149" spans="1:9" x14ac:dyDescent="0.25">
      <c r="A149" t="s">
        <v>414</v>
      </c>
      <c r="B149" t="s">
        <v>404</v>
      </c>
      <c r="C149">
        <v>0.51057706492014698</v>
      </c>
      <c r="D149">
        <v>1</v>
      </c>
      <c r="E149">
        <v>0</v>
      </c>
      <c r="F149">
        <v>0</v>
      </c>
      <c r="G149">
        <v>1.0447761194029801</v>
      </c>
      <c r="H149">
        <v>0.70231281366965503</v>
      </c>
      <c r="I149" t="s">
        <v>415</v>
      </c>
    </row>
    <row r="150" spans="1:9" x14ac:dyDescent="0.25">
      <c r="A150" t="s">
        <v>416</v>
      </c>
      <c r="B150" t="s">
        <v>404</v>
      </c>
      <c r="C150">
        <v>0.51057706492014698</v>
      </c>
      <c r="D150">
        <v>1</v>
      </c>
      <c r="E150">
        <v>0</v>
      </c>
      <c r="F150">
        <v>0</v>
      </c>
      <c r="G150">
        <v>1.0447761194029801</v>
      </c>
      <c r="H150">
        <v>0.70231281366965503</v>
      </c>
      <c r="I150" t="s">
        <v>417</v>
      </c>
    </row>
    <row r="151" spans="1:9" x14ac:dyDescent="0.25">
      <c r="A151" t="s">
        <v>418</v>
      </c>
      <c r="B151" t="s">
        <v>404</v>
      </c>
      <c r="C151">
        <v>0.51057706492014698</v>
      </c>
      <c r="D151">
        <v>1</v>
      </c>
      <c r="E151">
        <v>0</v>
      </c>
      <c r="F151">
        <v>0</v>
      </c>
      <c r="G151">
        <v>1.0447761194029801</v>
      </c>
      <c r="H151">
        <v>0.70231281366965503</v>
      </c>
      <c r="I151" t="s">
        <v>419</v>
      </c>
    </row>
    <row r="152" spans="1:9" x14ac:dyDescent="0.25">
      <c r="A152" t="s">
        <v>420</v>
      </c>
      <c r="B152" t="s">
        <v>404</v>
      </c>
      <c r="C152">
        <v>0.51057706492014698</v>
      </c>
      <c r="D152">
        <v>1</v>
      </c>
      <c r="E152">
        <v>0</v>
      </c>
      <c r="F152">
        <v>0</v>
      </c>
      <c r="G152">
        <v>1.0447761194029801</v>
      </c>
      <c r="H152">
        <v>0.70231281366965503</v>
      </c>
      <c r="I152" t="s">
        <v>421</v>
      </c>
    </row>
    <row r="153" spans="1:9" x14ac:dyDescent="0.25">
      <c r="A153" t="s">
        <v>422</v>
      </c>
      <c r="B153" t="s">
        <v>404</v>
      </c>
      <c r="C153">
        <v>0.51057706492014698</v>
      </c>
      <c r="D153">
        <v>1</v>
      </c>
      <c r="E153">
        <v>0</v>
      </c>
      <c r="F153">
        <v>0</v>
      </c>
      <c r="G153">
        <v>1.0447761194029801</v>
      </c>
      <c r="H153">
        <v>0.70231281366965503</v>
      </c>
      <c r="I153" t="s">
        <v>423</v>
      </c>
    </row>
    <row r="154" spans="1:9" x14ac:dyDescent="0.25">
      <c r="A154" t="s">
        <v>424</v>
      </c>
      <c r="B154" t="s">
        <v>404</v>
      </c>
      <c r="C154">
        <v>0.51057706492014698</v>
      </c>
      <c r="D154">
        <v>1</v>
      </c>
      <c r="E154">
        <v>0</v>
      </c>
      <c r="F154">
        <v>0</v>
      </c>
      <c r="G154">
        <v>1.0447761194029801</v>
      </c>
      <c r="H154">
        <v>0.70231281366965503</v>
      </c>
      <c r="I154" t="s">
        <v>425</v>
      </c>
    </row>
    <row r="155" spans="1:9" x14ac:dyDescent="0.25">
      <c r="A155" t="s">
        <v>426</v>
      </c>
      <c r="B155" t="s">
        <v>427</v>
      </c>
      <c r="C155">
        <v>0.51468395396083899</v>
      </c>
      <c r="D155">
        <v>1</v>
      </c>
      <c r="E155">
        <v>0</v>
      </c>
      <c r="F155">
        <v>0</v>
      </c>
      <c r="G155">
        <v>1.1660447761193999</v>
      </c>
      <c r="H155">
        <v>0.77448956194902496</v>
      </c>
      <c r="I155" t="s">
        <v>330</v>
      </c>
    </row>
    <row r="156" spans="1:9" x14ac:dyDescent="0.25">
      <c r="A156" t="s">
        <v>428</v>
      </c>
      <c r="B156" t="s">
        <v>429</v>
      </c>
      <c r="C156">
        <v>0.566565411412147</v>
      </c>
      <c r="D156">
        <v>1</v>
      </c>
      <c r="E156">
        <v>0</v>
      </c>
      <c r="F156">
        <v>0</v>
      </c>
      <c r="G156">
        <v>0.98932874044960495</v>
      </c>
      <c r="H156">
        <v>0.56209972725730895</v>
      </c>
      <c r="I156" t="s">
        <v>430</v>
      </c>
    </row>
    <row r="157" spans="1:9" x14ac:dyDescent="0.25">
      <c r="A157" t="s">
        <v>431</v>
      </c>
      <c r="B157" t="s">
        <v>432</v>
      </c>
      <c r="C157">
        <v>0.58257466580821105</v>
      </c>
      <c r="D157">
        <v>1</v>
      </c>
      <c r="E157">
        <v>0</v>
      </c>
      <c r="F157">
        <v>0</v>
      </c>
      <c r="G157">
        <v>0.97807163396647101</v>
      </c>
      <c r="H157">
        <v>0.52845006955248097</v>
      </c>
      <c r="I157" t="s">
        <v>433</v>
      </c>
    </row>
    <row r="158" spans="1:9" x14ac:dyDescent="0.25">
      <c r="A158" t="s">
        <v>434</v>
      </c>
      <c r="B158" t="s">
        <v>435</v>
      </c>
      <c r="C158">
        <v>0.58426014803613302</v>
      </c>
      <c r="D158">
        <v>1</v>
      </c>
      <c r="E158">
        <v>0</v>
      </c>
      <c r="F158">
        <v>0</v>
      </c>
      <c r="G158">
        <v>0.98598666453036199</v>
      </c>
      <c r="H158">
        <v>0.52987804466551003</v>
      </c>
      <c r="I158" t="s">
        <v>436</v>
      </c>
    </row>
    <row r="159" spans="1:9" x14ac:dyDescent="0.25">
      <c r="A159" t="s">
        <v>437</v>
      </c>
      <c r="B159" t="s">
        <v>438</v>
      </c>
      <c r="C159">
        <v>0.588851728186923</v>
      </c>
      <c r="D159">
        <v>1</v>
      </c>
      <c r="E159">
        <v>0</v>
      </c>
      <c r="F159">
        <v>0</v>
      </c>
      <c r="G159">
        <v>0.97392320615519401</v>
      </c>
      <c r="H159">
        <v>0.51577109088946904</v>
      </c>
      <c r="I159" t="s">
        <v>439</v>
      </c>
    </row>
    <row r="160" spans="1:9" x14ac:dyDescent="0.25">
      <c r="A160" t="s">
        <v>440</v>
      </c>
      <c r="B160" t="s">
        <v>441</v>
      </c>
      <c r="C160">
        <v>0.62092680290817304</v>
      </c>
      <c r="D160">
        <v>1</v>
      </c>
      <c r="E160">
        <v>0</v>
      </c>
      <c r="F160">
        <v>0</v>
      </c>
      <c r="G160">
        <v>0.946891237705209</v>
      </c>
      <c r="H160">
        <v>0.45123351399285</v>
      </c>
      <c r="I160" t="s">
        <v>442</v>
      </c>
    </row>
    <row r="161" spans="1:9" x14ac:dyDescent="0.25">
      <c r="A161" t="s">
        <v>443</v>
      </c>
      <c r="B161" t="s">
        <v>444</v>
      </c>
      <c r="C161">
        <v>0.62144759073284705</v>
      </c>
      <c r="D161">
        <v>1</v>
      </c>
      <c r="E161">
        <v>0</v>
      </c>
      <c r="F161">
        <v>0</v>
      </c>
      <c r="G161">
        <v>0.94464386926128796</v>
      </c>
      <c r="H161">
        <v>0.44937058251093098</v>
      </c>
      <c r="I161" t="s">
        <v>445</v>
      </c>
    </row>
    <row r="162" spans="1:9" x14ac:dyDescent="0.25">
      <c r="A162" t="s">
        <v>446</v>
      </c>
      <c r="B162" t="s">
        <v>447</v>
      </c>
      <c r="C162">
        <v>0.62302943779048403</v>
      </c>
      <c r="D162">
        <v>1</v>
      </c>
      <c r="E162">
        <v>0</v>
      </c>
      <c r="F162">
        <v>0</v>
      </c>
      <c r="G162">
        <v>0.93988495808113004</v>
      </c>
      <c r="H162">
        <v>0.44471738565443197</v>
      </c>
      <c r="I162" t="s">
        <v>448</v>
      </c>
    </row>
    <row r="163" spans="1:9" x14ac:dyDescent="0.25">
      <c r="A163" t="s">
        <v>449</v>
      </c>
      <c r="B163" t="s">
        <v>450</v>
      </c>
      <c r="C163">
        <v>0.62579201010618601</v>
      </c>
      <c r="D163">
        <v>1</v>
      </c>
      <c r="E163">
        <v>0</v>
      </c>
      <c r="F163">
        <v>0</v>
      </c>
      <c r="G163">
        <v>0.94081595623861702</v>
      </c>
      <c r="H163">
        <v>0.44099545145269198</v>
      </c>
      <c r="I163" t="s">
        <v>451</v>
      </c>
    </row>
    <row r="164" spans="1:9" x14ac:dyDescent="0.25">
      <c r="A164" t="s">
        <v>452</v>
      </c>
      <c r="B164" t="s">
        <v>453</v>
      </c>
      <c r="C164">
        <v>0.64310818887334598</v>
      </c>
      <c r="D164">
        <v>1</v>
      </c>
      <c r="E164">
        <v>0</v>
      </c>
      <c r="F164">
        <v>0</v>
      </c>
      <c r="G164">
        <v>0.93488087280478205</v>
      </c>
      <c r="H164">
        <v>0.41269597438928401</v>
      </c>
      <c r="I164" t="s">
        <v>454</v>
      </c>
    </row>
    <row r="165" spans="1:9" x14ac:dyDescent="0.25">
      <c r="A165" t="s">
        <v>455</v>
      </c>
      <c r="B165" t="s">
        <v>456</v>
      </c>
      <c r="C165">
        <v>0.64591591486334998</v>
      </c>
      <c r="D165">
        <v>1</v>
      </c>
      <c r="E165">
        <v>0</v>
      </c>
      <c r="F165">
        <v>0</v>
      </c>
      <c r="G165">
        <v>0.91989973092932797</v>
      </c>
      <c r="H165">
        <v>0.40207524450628701</v>
      </c>
      <c r="I165" t="s">
        <v>457</v>
      </c>
    </row>
    <row r="166" spans="1:9" x14ac:dyDescent="0.25">
      <c r="A166" t="s">
        <v>458</v>
      </c>
      <c r="B166" t="s">
        <v>459</v>
      </c>
      <c r="C166">
        <v>0.66113326478742895</v>
      </c>
      <c r="D166">
        <v>1</v>
      </c>
      <c r="E166">
        <v>0</v>
      </c>
      <c r="F166">
        <v>0</v>
      </c>
      <c r="G166">
        <v>0.89106705279572196</v>
      </c>
      <c r="H166">
        <v>0.36872341151937799</v>
      </c>
      <c r="I166" t="s">
        <v>460</v>
      </c>
    </row>
    <row r="167" spans="1:9" x14ac:dyDescent="0.25">
      <c r="A167" t="s">
        <v>461</v>
      </c>
      <c r="B167" t="s">
        <v>462</v>
      </c>
      <c r="C167">
        <v>0.66923367350278395</v>
      </c>
      <c r="D167">
        <v>1</v>
      </c>
      <c r="E167">
        <v>0</v>
      </c>
      <c r="F167">
        <v>0</v>
      </c>
      <c r="G167">
        <v>0.91286685836870596</v>
      </c>
      <c r="H167">
        <v>0.36662740617427497</v>
      </c>
      <c r="I167" t="s">
        <v>463</v>
      </c>
    </row>
    <row r="168" spans="1:9" x14ac:dyDescent="0.25">
      <c r="A168" t="s">
        <v>464</v>
      </c>
      <c r="B168" t="s">
        <v>465</v>
      </c>
      <c r="C168">
        <v>0.67107863152417102</v>
      </c>
      <c r="D168">
        <v>1</v>
      </c>
      <c r="E168">
        <v>0</v>
      </c>
      <c r="F168">
        <v>0</v>
      </c>
      <c r="G168">
        <v>0.87796312554872602</v>
      </c>
      <c r="H168">
        <v>0.350192241699879</v>
      </c>
      <c r="I168" t="s">
        <v>466</v>
      </c>
    </row>
    <row r="169" spans="1:9" x14ac:dyDescent="0.25">
      <c r="A169" t="s">
        <v>467</v>
      </c>
      <c r="B169" t="s">
        <v>468</v>
      </c>
      <c r="C169">
        <v>0.672201021194333</v>
      </c>
      <c r="D169">
        <v>1</v>
      </c>
      <c r="E169">
        <v>0</v>
      </c>
      <c r="F169">
        <v>0</v>
      </c>
      <c r="G169">
        <v>0.89552238805970097</v>
      </c>
      <c r="H169">
        <v>0.355699562247759</v>
      </c>
      <c r="I169" t="s">
        <v>469</v>
      </c>
    </row>
    <row r="170" spans="1:9" x14ac:dyDescent="0.25">
      <c r="A170" t="s">
        <v>470</v>
      </c>
      <c r="B170" t="s">
        <v>468</v>
      </c>
      <c r="C170">
        <v>0.672201021194333</v>
      </c>
      <c r="D170">
        <v>1</v>
      </c>
      <c r="E170">
        <v>0</v>
      </c>
      <c r="F170">
        <v>0</v>
      </c>
      <c r="G170">
        <v>0.89552238805970097</v>
      </c>
      <c r="H170">
        <v>0.355699562247759</v>
      </c>
      <c r="I170" t="s">
        <v>471</v>
      </c>
    </row>
    <row r="171" spans="1:9" x14ac:dyDescent="0.25">
      <c r="A171" t="s">
        <v>472</v>
      </c>
      <c r="B171" t="s">
        <v>468</v>
      </c>
      <c r="C171">
        <v>0.672201021194333</v>
      </c>
      <c r="D171">
        <v>1</v>
      </c>
      <c r="E171">
        <v>0</v>
      </c>
      <c r="F171">
        <v>0</v>
      </c>
      <c r="G171">
        <v>0.89552238805970097</v>
      </c>
      <c r="H171">
        <v>0.355699562247759</v>
      </c>
      <c r="I171" t="s">
        <v>473</v>
      </c>
    </row>
    <row r="172" spans="1:9" x14ac:dyDescent="0.25">
      <c r="A172" t="s">
        <v>474</v>
      </c>
      <c r="B172" t="s">
        <v>468</v>
      </c>
      <c r="C172">
        <v>0.672201021194333</v>
      </c>
      <c r="D172">
        <v>1</v>
      </c>
      <c r="E172">
        <v>0</v>
      </c>
      <c r="F172">
        <v>0</v>
      </c>
      <c r="G172">
        <v>0.89552238805970097</v>
      </c>
      <c r="H172">
        <v>0.355699562247759</v>
      </c>
      <c r="I172" t="s">
        <v>475</v>
      </c>
    </row>
    <row r="173" spans="1:9" x14ac:dyDescent="0.25">
      <c r="A173" t="s">
        <v>476</v>
      </c>
      <c r="B173" t="s">
        <v>468</v>
      </c>
      <c r="C173">
        <v>0.672201021194333</v>
      </c>
      <c r="D173">
        <v>1</v>
      </c>
      <c r="E173">
        <v>0</v>
      </c>
      <c r="F173">
        <v>0</v>
      </c>
      <c r="G173">
        <v>0.89552238805970097</v>
      </c>
      <c r="H173">
        <v>0.355699562247759</v>
      </c>
      <c r="I173" t="s">
        <v>477</v>
      </c>
    </row>
    <row r="174" spans="1:9" x14ac:dyDescent="0.25">
      <c r="A174" t="s">
        <v>478</v>
      </c>
      <c r="B174" t="s">
        <v>468</v>
      </c>
      <c r="C174">
        <v>0.672201021194333</v>
      </c>
      <c r="D174">
        <v>1</v>
      </c>
      <c r="E174">
        <v>0</v>
      </c>
      <c r="F174">
        <v>0</v>
      </c>
      <c r="G174">
        <v>0.89552238805970097</v>
      </c>
      <c r="H174">
        <v>0.355699562247759</v>
      </c>
      <c r="I174" t="s">
        <v>479</v>
      </c>
    </row>
    <row r="175" spans="1:9" x14ac:dyDescent="0.25">
      <c r="A175" t="s">
        <v>480</v>
      </c>
      <c r="B175" t="s">
        <v>468</v>
      </c>
      <c r="C175">
        <v>0.672201021194333</v>
      </c>
      <c r="D175">
        <v>1</v>
      </c>
      <c r="E175">
        <v>0</v>
      </c>
      <c r="F175">
        <v>0</v>
      </c>
      <c r="G175">
        <v>0.89552238805970097</v>
      </c>
      <c r="H175">
        <v>0.355699562247759</v>
      </c>
      <c r="I175" t="s">
        <v>481</v>
      </c>
    </row>
    <row r="176" spans="1:9" x14ac:dyDescent="0.25">
      <c r="A176" t="s">
        <v>482</v>
      </c>
      <c r="B176" t="s">
        <v>468</v>
      </c>
      <c r="C176">
        <v>0.672201021194333</v>
      </c>
      <c r="D176">
        <v>1</v>
      </c>
      <c r="E176">
        <v>0</v>
      </c>
      <c r="F176">
        <v>0</v>
      </c>
      <c r="G176">
        <v>0.89552238805970097</v>
      </c>
      <c r="H176">
        <v>0.355699562247759</v>
      </c>
      <c r="I176" t="s">
        <v>483</v>
      </c>
    </row>
    <row r="177" spans="1:9" x14ac:dyDescent="0.25">
      <c r="A177" t="s">
        <v>484</v>
      </c>
      <c r="B177" t="s">
        <v>468</v>
      </c>
      <c r="C177">
        <v>0.672201021194333</v>
      </c>
      <c r="D177">
        <v>1</v>
      </c>
      <c r="E177">
        <v>0</v>
      </c>
      <c r="F177">
        <v>0</v>
      </c>
      <c r="G177">
        <v>0.89552238805970097</v>
      </c>
      <c r="H177">
        <v>0.355699562247759</v>
      </c>
      <c r="I177" t="s">
        <v>485</v>
      </c>
    </row>
    <row r="178" spans="1:9" x14ac:dyDescent="0.25">
      <c r="A178" t="s">
        <v>486</v>
      </c>
      <c r="B178" t="s">
        <v>468</v>
      </c>
      <c r="C178">
        <v>0.672201021194333</v>
      </c>
      <c r="D178">
        <v>1</v>
      </c>
      <c r="E178">
        <v>0</v>
      </c>
      <c r="F178">
        <v>0</v>
      </c>
      <c r="G178">
        <v>0.89552238805970097</v>
      </c>
      <c r="H178">
        <v>0.355699562247759</v>
      </c>
      <c r="I178" t="s">
        <v>487</v>
      </c>
    </row>
    <row r="179" spans="1:9" x14ac:dyDescent="0.25">
      <c r="A179" t="s">
        <v>488</v>
      </c>
      <c r="B179" t="s">
        <v>468</v>
      </c>
      <c r="C179">
        <v>0.672201021194333</v>
      </c>
      <c r="D179">
        <v>1</v>
      </c>
      <c r="E179">
        <v>0</v>
      </c>
      <c r="F179">
        <v>0</v>
      </c>
      <c r="G179">
        <v>0.89552238805970097</v>
      </c>
      <c r="H179">
        <v>0.355699562247759</v>
      </c>
      <c r="I179" t="s">
        <v>489</v>
      </c>
    </row>
    <row r="180" spans="1:9" x14ac:dyDescent="0.25">
      <c r="A180" t="s">
        <v>490</v>
      </c>
      <c r="B180" t="s">
        <v>468</v>
      </c>
      <c r="C180">
        <v>0.672201021194333</v>
      </c>
      <c r="D180">
        <v>1</v>
      </c>
      <c r="E180">
        <v>0</v>
      </c>
      <c r="F180">
        <v>0</v>
      </c>
      <c r="G180">
        <v>0.89552238805970097</v>
      </c>
      <c r="H180">
        <v>0.355699562247759</v>
      </c>
      <c r="I180" t="s">
        <v>491</v>
      </c>
    </row>
    <row r="181" spans="1:9" x14ac:dyDescent="0.25">
      <c r="A181" t="s">
        <v>492</v>
      </c>
      <c r="B181" t="s">
        <v>468</v>
      </c>
      <c r="C181">
        <v>0.672201021194333</v>
      </c>
      <c r="D181">
        <v>1</v>
      </c>
      <c r="E181">
        <v>0</v>
      </c>
      <c r="F181">
        <v>0</v>
      </c>
      <c r="G181">
        <v>0.89552238805970097</v>
      </c>
      <c r="H181">
        <v>0.355699562247759</v>
      </c>
      <c r="I181" t="s">
        <v>493</v>
      </c>
    </row>
    <row r="182" spans="1:9" x14ac:dyDescent="0.25">
      <c r="A182" t="s">
        <v>494</v>
      </c>
      <c r="B182" t="s">
        <v>468</v>
      </c>
      <c r="C182">
        <v>0.672201021194333</v>
      </c>
      <c r="D182">
        <v>1</v>
      </c>
      <c r="E182">
        <v>0</v>
      </c>
      <c r="F182">
        <v>0</v>
      </c>
      <c r="G182">
        <v>0.89552238805970097</v>
      </c>
      <c r="H182">
        <v>0.355699562247759</v>
      </c>
      <c r="I182" t="s">
        <v>495</v>
      </c>
    </row>
    <row r="183" spans="1:9" x14ac:dyDescent="0.25">
      <c r="A183" t="s">
        <v>496</v>
      </c>
      <c r="B183" t="s">
        <v>497</v>
      </c>
      <c r="C183">
        <v>0.67704010686245197</v>
      </c>
      <c r="D183">
        <v>1</v>
      </c>
      <c r="E183">
        <v>0</v>
      </c>
      <c r="F183">
        <v>0</v>
      </c>
      <c r="G183">
        <v>0.89373491822325501</v>
      </c>
      <c r="H183">
        <v>0.34857875215173401</v>
      </c>
      <c r="I183" t="s">
        <v>498</v>
      </c>
    </row>
    <row r="184" spans="1:9" x14ac:dyDescent="0.25">
      <c r="A184" t="s">
        <v>499</v>
      </c>
      <c r="B184" t="s">
        <v>500</v>
      </c>
      <c r="C184">
        <v>0.681129144263251</v>
      </c>
      <c r="D184">
        <v>1</v>
      </c>
      <c r="E184">
        <v>0</v>
      </c>
      <c r="F184">
        <v>0</v>
      </c>
      <c r="G184">
        <v>0.89335281693286395</v>
      </c>
      <c r="H184">
        <v>0.343050475916023</v>
      </c>
      <c r="I184" t="s">
        <v>501</v>
      </c>
    </row>
    <row r="185" spans="1:9" x14ac:dyDescent="0.25">
      <c r="A185" t="s">
        <v>502</v>
      </c>
      <c r="B185" t="s">
        <v>503</v>
      </c>
      <c r="C185">
        <v>0.68460582631447298</v>
      </c>
      <c r="D185">
        <v>1</v>
      </c>
      <c r="E185">
        <v>0</v>
      </c>
      <c r="F185">
        <v>0</v>
      </c>
      <c r="G185">
        <v>0.87693144149990299</v>
      </c>
      <c r="H185">
        <v>0.332279883529503</v>
      </c>
      <c r="I185" t="s">
        <v>504</v>
      </c>
    </row>
    <row r="186" spans="1:9" x14ac:dyDescent="0.25">
      <c r="A186" t="s">
        <v>505</v>
      </c>
      <c r="B186" t="s">
        <v>506</v>
      </c>
      <c r="C186">
        <v>0.68908448729143901</v>
      </c>
      <c r="D186">
        <v>1</v>
      </c>
      <c r="E186">
        <v>0</v>
      </c>
      <c r="F186">
        <v>0</v>
      </c>
      <c r="G186">
        <v>0.854506095476814</v>
      </c>
      <c r="H186">
        <v>0.31821071472733298</v>
      </c>
      <c r="I186" t="s">
        <v>507</v>
      </c>
    </row>
    <row r="187" spans="1:9" x14ac:dyDescent="0.25">
      <c r="A187" t="s">
        <v>508</v>
      </c>
      <c r="B187" t="s">
        <v>509</v>
      </c>
      <c r="C187">
        <v>0.69347225156676395</v>
      </c>
      <c r="D187">
        <v>1</v>
      </c>
      <c r="E187">
        <v>0</v>
      </c>
      <c r="F187">
        <v>0</v>
      </c>
      <c r="G187">
        <v>0.84883638678644602</v>
      </c>
      <c r="H187">
        <v>0.31071151066406399</v>
      </c>
      <c r="I187" t="s">
        <v>510</v>
      </c>
    </row>
    <row r="188" spans="1:9" x14ac:dyDescent="0.25">
      <c r="A188" t="s">
        <v>511</v>
      </c>
      <c r="B188" t="s">
        <v>509</v>
      </c>
      <c r="C188">
        <v>0.69347225156676395</v>
      </c>
      <c r="D188">
        <v>1</v>
      </c>
      <c r="E188">
        <v>0</v>
      </c>
      <c r="F188">
        <v>0</v>
      </c>
      <c r="G188">
        <v>0.84883638678644602</v>
      </c>
      <c r="H188">
        <v>0.31071151066406399</v>
      </c>
      <c r="I188" t="s">
        <v>510</v>
      </c>
    </row>
    <row r="189" spans="1:9" x14ac:dyDescent="0.25">
      <c r="A189" t="s">
        <v>512</v>
      </c>
      <c r="B189" t="s">
        <v>513</v>
      </c>
      <c r="C189">
        <v>0.70319694110849995</v>
      </c>
      <c r="D189">
        <v>1</v>
      </c>
      <c r="E189">
        <v>0</v>
      </c>
      <c r="F189">
        <v>0</v>
      </c>
      <c r="G189">
        <v>0.84803256445047404</v>
      </c>
      <c r="H189">
        <v>0.29860777016630002</v>
      </c>
      <c r="I189" t="s">
        <v>514</v>
      </c>
    </row>
    <row r="190" spans="1:9" x14ac:dyDescent="0.25">
      <c r="A190" t="s">
        <v>515</v>
      </c>
      <c r="B190" t="s">
        <v>516</v>
      </c>
      <c r="C190">
        <v>0.71323898495458904</v>
      </c>
      <c r="D190">
        <v>1</v>
      </c>
      <c r="E190">
        <v>0</v>
      </c>
      <c r="F190">
        <v>0</v>
      </c>
      <c r="G190">
        <v>0.80896331351373196</v>
      </c>
      <c r="H190">
        <v>0.27338003677900402</v>
      </c>
      <c r="I190" t="s">
        <v>517</v>
      </c>
    </row>
    <row r="191" spans="1:9" x14ac:dyDescent="0.25">
      <c r="A191" t="s">
        <v>518</v>
      </c>
      <c r="B191" t="s">
        <v>519</v>
      </c>
      <c r="C191">
        <v>0.72674471403790197</v>
      </c>
      <c r="D191">
        <v>1</v>
      </c>
      <c r="E191">
        <v>0</v>
      </c>
      <c r="F191">
        <v>0</v>
      </c>
      <c r="G191">
        <v>0.84523113549759399</v>
      </c>
      <c r="H191">
        <v>0.26978088481212098</v>
      </c>
      <c r="I191" t="s">
        <v>520</v>
      </c>
    </row>
    <row r="192" spans="1:9" x14ac:dyDescent="0.25">
      <c r="A192" t="s">
        <v>521</v>
      </c>
      <c r="B192" t="s">
        <v>522</v>
      </c>
      <c r="C192">
        <v>0.72927161633669002</v>
      </c>
      <c r="D192">
        <v>1</v>
      </c>
      <c r="E192">
        <v>0</v>
      </c>
      <c r="F192">
        <v>0</v>
      </c>
      <c r="G192">
        <v>0.81895051491513604</v>
      </c>
      <c r="H192">
        <v>0.25855007169871902</v>
      </c>
      <c r="I192" t="s">
        <v>523</v>
      </c>
    </row>
    <row r="193" spans="1:9" x14ac:dyDescent="0.25">
      <c r="A193" t="s">
        <v>524</v>
      </c>
      <c r="B193" t="s">
        <v>525</v>
      </c>
      <c r="C193">
        <v>0.73092773079009299</v>
      </c>
      <c r="D193">
        <v>1</v>
      </c>
      <c r="E193">
        <v>0</v>
      </c>
      <c r="F193">
        <v>0</v>
      </c>
      <c r="G193">
        <v>0.801003924919232</v>
      </c>
      <c r="H193">
        <v>0.25106722100332601</v>
      </c>
      <c r="I193" t="s">
        <v>526</v>
      </c>
    </row>
    <row r="194" spans="1:9" x14ac:dyDescent="0.25">
      <c r="A194" t="s">
        <v>527</v>
      </c>
      <c r="B194" t="s">
        <v>528</v>
      </c>
      <c r="C194">
        <v>0.74314997206577704</v>
      </c>
      <c r="D194">
        <v>1</v>
      </c>
      <c r="E194">
        <v>0</v>
      </c>
      <c r="F194">
        <v>0</v>
      </c>
      <c r="G194">
        <v>0.74440763762236195</v>
      </c>
      <c r="H194">
        <v>0.22098292178224199</v>
      </c>
      <c r="I194" t="s">
        <v>529</v>
      </c>
    </row>
    <row r="195" spans="1:9" x14ac:dyDescent="0.25">
      <c r="A195" t="s">
        <v>530</v>
      </c>
      <c r="B195" t="s">
        <v>531</v>
      </c>
      <c r="C195">
        <v>0.75177283999897504</v>
      </c>
      <c r="D195">
        <v>1</v>
      </c>
      <c r="E195">
        <v>0</v>
      </c>
      <c r="F195">
        <v>0</v>
      </c>
      <c r="G195">
        <v>0.77467334607240601</v>
      </c>
      <c r="H195">
        <v>0.221030631980138</v>
      </c>
      <c r="I195" t="s">
        <v>532</v>
      </c>
    </row>
    <row r="196" spans="1:9" x14ac:dyDescent="0.25">
      <c r="A196" t="s">
        <v>533</v>
      </c>
      <c r="B196" t="s">
        <v>534</v>
      </c>
      <c r="C196">
        <v>0.75879750691353098</v>
      </c>
      <c r="D196">
        <v>1</v>
      </c>
      <c r="E196">
        <v>0</v>
      </c>
      <c r="F196">
        <v>0</v>
      </c>
      <c r="G196">
        <v>0.73979544655902596</v>
      </c>
      <c r="H196">
        <v>0.20419858069603</v>
      </c>
      <c r="I196" t="s">
        <v>535</v>
      </c>
    </row>
    <row r="197" spans="1:9" x14ac:dyDescent="0.25">
      <c r="A197" t="s">
        <v>536</v>
      </c>
      <c r="B197" t="s">
        <v>537</v>
      </c>
      <c r="C197">
        <v>0.77718596438638898</v>
      </c>
      <c r="D197">
        <v>1</v>
      </c>
      <c r="E197">
        <v>0</v>
      </c>
      <c r="F197">
        <v>0</v>
      </c>
      <c r="G197">
        <v>0.712428311901115</v>
      </c>
      <c r="H197">
        <v>0.179585809030925</v>
      </c>
      <c r="I197" t="s">
        <v>538</v>
      </c>
    </row>
    <row r="198" spans="1:9" x14ac:dyDescent="0.25">
      <c r="A198" t="s">
        <v>539</v>
      </c>
      <c r="B198" t="s">
        <v>540</v>
      </c>
      <c r="C198">
        <v>0.778328862231499</v>
      </c>
      <c r="D198">
        <v>1</v>
      </c>
      <c r="E198">
        <v>0</v>
      </c>
      <c r="F198">
        <v>0</v>
      </c>
      <c r="G198">
        <v>0.78225226070903298</v>
      </c>
      <c r="H198">
        <v>0.196037221142766</v>
      </c>
      <c r="I198" t="s">
        <v>541</v>
      </c>
    </row>
    <row r="199" spans="1:9" x14ac:dyDescent="0.25">
      <c r="A199" t="s">
        <v>542</v>
      </c>
      <c r="B199" t="s">
        <v>543</v>
      </c>
      <c r="C199">
        <v>0.783615098395954</v>
      </c>
      <c r="D199">
        <v>1</v>
      </c>
      <c r="E199">
        <v>0</v>
      </c>
      <c r="F199">
        <v>0</v>
      </c>
      <c r="G199">
        <v>0.66187907469305296</v>
      </c>
      <c r="H199">
        <v>0.16139082311855199</v>
      </c>
      <c r="I199" t="s">
        <v>544</v>
      </c>
    </row>
    <row r="200" spans="1:9" x14ac:dyDescent="0.25">
      <c r="A200" t="s">
        <v>545</v>
      </c>
      <c r="B200" t="s">
        <v>546</v>
      </c>
      <c r="C200">
        <v>0.78894947977059404</v>
      </c>
      <c r="D200">
        <v>1</v>
      </c>
      <c r="E200">
        <v>0</v>
      </c>
      <c r="F200">
        <v>0</v>
      </c>
      <c r="G200">
        <v>0.69501155456709396</v>
      </c>
      <c r="H200">
        <v>0.164754567716937</v>
      </c>
      <c r="I200" t="s">
        <v>547</v>
      </c>
    </row>
    <row r="201" spans="1:9" x14ac:dyDescent="0.25">
      <c r="A201" t="s">
        <v>548</v>
      </c>
      <c r="B201" t="s">
        <v>549</v>
      </c>
      <c r="C201">
        <v>0.79448005348297102</v>
      </c>
      <c r="D201">
        <v>1</v>
      </c>
      <c r="E201">
        <v>0</v>
      </c>
      <c r="F201">
        <v>0</v>
      </c>
      <c r="G201">
        <v>0.640573954263019</v>
      </c>
      <c r="H201">
        <v>0.147375183568526</v>
      </c>
      <c r="I201" t="s">
        <v>550</v>
      </c>
    </row>
    <row r="202" spans="1:9" x14ac:dyDescent="0.25">
      <c r="A202" t="s">
        <v>551</v>
      </c>
      <c r="B202" t="s">
        <v>552</v>
      </c>
      <c r="C202">
        <v>0.79501154222381498</v>
      </c>
      <c r="D202">
        <v>1</v>
      </c>
      <c r="E202">
        <v>0</v>
      </c>
      <c r="F202">
        <v>0</v>
      </c>
      <c r="G202">
        <v>0.76501143692098095</v>
      </c>
      <c r="H202">
        <v>0.17549258773738299</v>
      </c>
      <c r="I202" t="s">
        <v>553</v>
      </c>
    </row>
    <row r="203" spans="1:9" x14ac:dyDescent="0.25">
      <c r="A203" t="s">
        <v>554</v>
      </c>
      <c r="B203" t="s">
        <v>555</v>
      </c>
      <c r="C203">
        <v>0.80017326051365401</v>
      </c>
      <c r="D203">
        <v>1</v>
      </c>
      <c r="E203">
        <v>0</v>
      </c>
      <c r="F203">
        <v>0</v>
      </c>
      <c r="G203">
        <v>0.67842605156037905</v>
      </c>
      <c r="H203">
        <v>0.15123948380004101</v>
      </c>
      <c r="I203" t="s">
        <v>330</v>
      </c>
    </row>
    <row r="204" spans="1:9" x14ac:dyDescent="0.25">
      <c r="A204" t="s">
        <v>556</v>
      </c>
      <c r="B204" t="s">
        <v>557</v>
      </c>
      <c r="C204">
        <v>0.80823407107327105</v>
      </c>
      <c r="D204">
        <v>1</v>
      </c>
      <c r="E204">
        <v>0</v>
      </c>
      <c r="F204">
        <v>0</v>
      </c>
      <c r="G204">
        <v>0.75115113912070197</v>
      </c>
      <c r="H204">
        <v>0.15992275949738899</v>
      </c>
      <c r="I204" t="s">
        <v>558</v>
      </c>
    </row>
    <row r="205" spans="1:9" x14ac:dyDescent="0.25">
      <c r="A205" t="s">
        <v>559</v>
      </c>
      <c r="B205" t="s">
        <v>560</v>
      </c>
      <c r="C205">
        <v>0.81284479631747697</v>
      </c>
      <c r="D205">
        <v>1</v>
      </c>
      <c r="E205">
        <v>0</v>
      </c>
      <c r="F205">
        <v>0</v>
      </c>
      <c r="G205">
        <v>0.74626865671641796</v>
      </c>
      <c r="H205">
        <v>0.15463812693809201</v>
      </c>
      <c r="I205" t="s">
        <v>561</v>
      </c>
    </row>
    <row r="206" spans="1:9" x14ac:dyDescent="0.25">
      <c r="A206" t="s">
        <v>562</v>
      </c>
      <c r="B206" t="s">
        <v>560</v>
      </c>
      <c r="C206">
        <v>0.81284479631747697</v>
      </c>
      <c r="D206">
        <v>1</v>
      </c>
      <c r="E206">
        <v>0</v>
      </c>
      <c r="F206">
        <v>0</v>
      </c>
      <c r="G206">
        <v>0.74626865671641796</v>
      </c>
      <c r="H206">
        <v>0.15463812693809201</v>
      </c>
      <c r="I206" t="s">
        <v>563</v>
      </c>
    </row>
    <row r="207" spans="1:9" x14ac:dyDescent="0.25">
      <c r="A207" t="s">
        <v>564</v>
      </c>
      <c r="B207" t="s">
        <v>560</v>
      </c>
      <c r="C207">
        <v>0.81284479631747697</v>
      </c>
      <c r="D207">
        <v>1</v>
      </c>
      <c r="E207">
        <v>0</v>
      </c>
      <c r="F207">
        <v>0</v>
      </c>
      <c r="G207">
        <v>0.74626865671641796</v>
      </c>
      <c r="H207">
        <v>0.15463812693809201</v>
      </c>
      <c r="I207" t="s">
        <v>565</v>
      </c>
    </row>
    <row r="208" spans="1:9" x14ac:dyDescent="0.25">
      <c r="A208" t="s">
        <v>566</v>
      </c>
      <c r="B208" t="s">
        <v>560</v>
      </c>
      <c r="C208">
        <v>0.81284479631747697</v>
      </c>
      <c r="D208">
        <v>1</v>
      </c>
      <c r="E208">
        <v>0</v>
      </c>
      <c r="F208">
        <v>0</v>
      </c>
      <c r="G208">
        <v>0.74626865671641796</v>
      </c>
      <c r="H208">
        <v>0.15463812693809201</v>
      </c>
      <c r="I208" t="s">
        <v>567</v>
      </c>
    </row>
    <row r="209" spans="1:9" x14ac:dyDescent="0.25">
      <c r="A209" t="s">
        <v>568</v>
      </c>
      <c r="B209" t="s">
        <v>560</v>
      </c>
      <c r="C209">
        <v>0.81284479631747697</v>
      </c>
      <c r="D209">
        <v>1</v>
      </c>
      <c r="E209">
        <v>0</v>
      </c>
      <c r="F209">
        <v>0</v>
      </c>
      <c r="G209">
        <v>0.74626865671641796</v>
      </c>
      <c r="H209">
        <v>0.15463812693809201</v>
      </c>
      <c r="I209" t="s">
        <v>567</v>
      </c>
    </row>
    <row r="210" spans="1:9" x14ac:dyDescent="0.25">
      <c r="A210" t="s">
        <v>569</v>
      </c>
      <c r="B210" t="s">
        <v>560</v>
      </c>
      <c r="C210">
        <v>0.81284479631747697</v>
      </c>
      <c r="D210">
        <v>1</v>
      </c>
      <c r="E210">
        <v>0</v>
      </c>
      <c r="F210">
        <v>0</v>
      </c>
      <c r="G210">
        <v>0.74626865671641796</v>
      </c>
      <c r="H210">
        <v>0.15463812693809201</v>
      </c>
      <c r="I210" t="s">
        <v>565</v>
      </c>
    </row>
    <row r="211" spans="1:9" x14ac:dyDescent="0.25">
      <c r="A211" t="s">
        <v>570</v>
      </c>
      <c r="B211" t="s">
        <v>560</v>
      </c>
      <c r="C211">
        <v>0.81284479631747697</v>
      </c>
      <c r="D211">
        <v>1</v>
      </c>
      <c r="E211">
        <v>0</v>
      </c>
      <c r="F211">
        <v>0</v>
      </c>
      <c r="G211">
        <v>0.74626865671641796</v>
      </c>
      <c r="H211">
        <v>0.15463812693809201</v>
      </c>
      <c r="I211" t="s">
        <v>565</v>
      </c>
    </row>
    <row r="212" spans="1:9" x14ac:dyDescent="0.25">
      <c r="A212" t="s">
        <v>571</v>
      </c>
      <c r="B212" t="s">
        <v>560</v>
      </c>
      <c r="C212">
        <v>0.81284479631747697</v>
      </c>
      <c r="D212">
        <v>1</v>
      </c>
      <c r="E212">
        <v>0</v>
      </c>
      <c r="F212">
        <v>0</v>
      </c>
      <c r="G212">
        <v>0.74626865671641796</v>
      </c>
      <c r="H212">
        <v>0.15463812693809201</v>
      </c>
      <c r="I212" t="s">
        <v>572</v>
      </c>
    </row>
    <row r="213" spans="1:9" x14ac:dyDescent="0.25">
      <c r="A213" t="s">
        <v>573</v>
      </c>
      <c r="B213" t="s">
        <v>560</v>
      </c>
      <c r="C213">
        <v>0.81284479631747697</v>
      </c>
      <c r="D213">
        <v>1</v>
      </c>
      <c r="E213">
        <v>0</v>
      </c>
      <c r="F213">
        <v>0</v>
      </c>
      <c r="G213">
        <v>0.74626865671641796</v>
      </c>
      <c r="H213">
        <v>0.15463812693809201</v>
      </c>
      <c r="I213" t="s">
        <v>574</v>
      </c>
    </row>
    <row r="214" spans="1:9" x14ac:dyDescent="0.25">
      <c r="A214" t="s">
        <v>575</v>
      </c>
      <c r="B214" t="s">
        <v>560</v>
      </c>
      <c r="C214">
        <v>0.81284479631747697</v>
      </c>
      <c r="D214">
        <v>1</v>
      </c>
      <c r="E214">
        <v>0</v>
      </c>
      <c r="F214">
        <v>0</v>
      </c>
      <c r="G214">
        <v>0.74626865671641796</v>
      </c>
      <c r="H214">
        <v>0.15463812693809201</v>
      </c>
      <c r="I214" t="s">
        <v>576</v>
      </c>
    </row>
    <row r="215" spans="1:9" x14ac:dyDescent="0.25">
      <c r="A215" t="s">
        <v>577</v>
      </c>
      <c r="B215" t="s">
        <v>560</v>
      </c>
      <c r="C215">
        <v>0.81284479631747697</v>
      </c>
      <c r="D215">
        <v>1</v>
      </c>
      <c r="E215">
        <v>0</v>
      </c>
      <c r="F215">
        <v>0</v>
      </c>
      <c r="G215">
        <v>0.74626865671641796</v>
      </c>
      <c r="H215">
        <v>0.15463812693809201</v>
      </c>
      <c r="I215" t="s">
        <v>578</v>
      </c>
    </row>
    <row r="216" spans="1:9" x14ac:dyDescent="0.25">
      <c r="A216" t="s">
        <v>579</v>
      </c>
      <c r="B216" t="s">
        <v>560</v>
      </c>
      <c r="C216">
        <v>0.81284479631747697</v>
      </c>
      <c r="D216">
        <v>1</v>
      </c>
      <c r="E216">
        <v>0</v>
      </c>
      <c r="F216">
        <v>0</v>
      </c>
      <c r="G216">
        <v>0.74626865671641796</v>
      </c>
      <c r="H216">
        <v>0.15463812693809201</v>
      </c>
      <c r="I216" t="s">
        <v>580</v>
      </c>
    </row>
    <row r="217" spans="1:9" x14ac:dyDescent="0.25">
      <c r="A217" t="s">
        <v>581</v>
      </c>
      <c r="B217" t="s">
        <v>560</v>
      </c>
      <c r="C217">
        <v>0.81284479631747697</v>
      </c>
      <c r="D217">
        <v>1</v>
      </c>
      <c r="E217">
        <v>0</v>
      </c>
      <c r="F217">
        <v>0</v>
      </c>
      <c r="G217">
        <v>0.74626865671641796</v>
      </c>
      <c r="H217">
        <v>0.15463812693809201</v>
      </c>
      <c r="I217" t="s">
        <v>582</v>
      </c>
    </row>
    <row r="218" spans="1:9" x14ac:dyDescent="0.25">
      <c r="A218" t="s">
        <v>583</v>
      </c>
      <c r="B218" t="s">
        <v>560</v>
      </c>
      <c r="C218">
        <v>0.81284479631747697</v>
      </c>
      <c r="D218">
        <v>1</v>
      </c>
      <c r="E218">
        <v>0</v>
      </c>
      <c r="F218">
        <v>0</v>
      </c>
      <c r="G218">
        <v>0.74626865671641796</v>
      </c>
      <c r="H218">
        <v>0.15463812693809201</v>
      </c>
      <c r="I218" t="s">
        <v>584</v>
      </c>
    </row>
    <row r="219" spans="1:9" x14ac:dyDescent="0.25">
      <c r="A219" t="s">
        <v>585</v>
      </c>
      <c r="B219" t="s">
        <v>560</v>
      </c>
      <c r="C219">
        <v>0.81284479631747697</v>
      </c>
      <c r="D219">
        <v>1</v>
      </c>
      <c r="E219">
        <v>0</v>
      </c>
      <c r="F219">
        <v>0</v>
      </c>
      <c r="G219">
        <v>0.74626865671641796</v>
      </c>
      <c r="H219">
        <v>0.15463812693809201</v>
      </c>
      <c r="I219" t="s">
        <v>586</v>
      </c>
    </row>
    <row r="220" spans="1:9" x14ac:dyDescent="0.25">
      <c r="A220" t="s">
        <v>587</v>
      </c>
      <c r="B220" t="s">
        <v>560</v>
      </c>
      <c r="C220">
        <v>0.81284479631747697</v>
      </c>
      <c r="D220">
        <v>1</v>
      </c>
      <c r="E220">
        <v>0</v>
      </c>
      <c r="F220">
        <v>0</v>
      </c>
      <c r="G220">
        <v>0.74626865671641796</v>
      </c>
      <c r="H220">
        <v>0.15463812693809201</v>
      </c>
      <c r="I220" t="s">
        <v>588</v>
      </c>
    </row>
    <row r="221" spans="1:9" x14ac:dyDescent="0.25">
      <c r="A221" t="s">
        <v>589</v>
      </c>
      <c r="B221" t="s">
        <v>560</v>
      </c>
      <c r="C221">
        <v>0.81284479631747697</v>
      </c>
      <c r="D221">
        <v>1</v>
      </c>
      <c r="E221">
        <v>0</v>
      </c>
      <c r="F221">
        <v>0</v>
      </c>
      <c r="G221">
        <v>0.74626865671641796</v>
      </c>
      <c r="H221">
        <v>0.15463812693809201</v>
      </c>
      <c r="I221" t="s">
        <v>590</v>
      </c>
    </row>
    <row r="222" spans="1:9" x14ac:dyDescent="0.25">
      <c r="A222" t="s">
        <v>591</v>
      </c>
      <c r="B222" t="s">
        <v>560</v>
      </c>
      <c r="C222">
        <v>0.81284479631747697</v>
      </c>
      <c r="D222">
        <v>1</v>
      </c>
      <c r="E222">
        <v>0</v>
      </c>
      <c r="F222">
        <v>0</v>
      </c>
      <c r="G222">
        <v>0.74626865671641796</v>
      </c>
      <c r="H222">
        <v>0.15463812693809201</v>
      </c>
      <c r="I222" t="s">
        <v>565</v>
      </c>
    </row>
    <row r="223" spans="1:9" x14ac:dyDescent="0.25">
      <c r="A223" t="s">
        <v>592</v>
      </c>
      <c r="B223" t="s">
        <v>560</v>
      </c>
      <c r="C223">
        <v>0.81284479631747697</v>
      </c>
      <c r="D223">
        <v>1</v>
      </c>
      <c r="E223">
        <v>0</v>
      </c>
      <c r="F223">
        <v>0</v>
      </c>
      <c r="G223">
        <v>0.74626865671641796</v>
      </c>
      <c r="H223">
        <v>0.15463812693809201</v>
      </c>
      <c r="I223" t="s">
        <v>593</v>
      </c>
    </row>
    <row r="224" spans="1:9" x14ac:dyDescent="0.25">
      <c r="A224" t="s">
        <v>594</v>
      </c>
      <c r="B224" t="s">
        <v>595</v>
      </c>
      <c r="C224">
        <v>0.81965723942174395</v>
      </c>
      <c r="D224">
        <v>1</v>
      </c>
      <c r="E224">
        <v>0</v>
      </c>
      <c r="F224">
        <v>0</v>
      </c>
      <c r="G224">
        <v>0.59227671167969598</v>
      </c>
      <c r="H224">
        <v>0.117785493257329</v>
      </c>
      <c r="I224" t="s">
        <v>596</v>
      </c>
    </row>
    <row r="225" spans="1:9" x14ac:dyDescent="0.25">
      <c r="A225" t="s">
        <v>597</v>
      </c>
      <c r="B225" t="s">
        <v>598</v>
      </c>
      <c r="C225">
        <v>0.82107241812770504</v>
      </c>
      <c r="D225">
        <v>1</v>
      </c>
      <c r="E225">
        <v>0</v>
      </c>
      <c r="F225">
        <v>0</v>
      </c>
      <c r="G225">
        <v>0.64752161103376804</v>
      </c>
      <c r="H225">
        <v>0.12765497859917299</v>
      </c>
      <c r="I225" t="s">
        <v>599</v>
      </c>
    </row>
    <row r="226" spans="1:9" x14ac:dyDescent="0.25">
      <c r="A226" t="s">
        <v>600</v>
      </c>
      <c r="B226" t="s">
        <v>601</v>
      </c>
      <c r="C226">
        <v>0.82356908642187898</v>
      </c>
      <c r="D226">
        <v>1</v>
      </c>
      <c r="E226">
        <v>0</v>
      </c>
      <c r="F226">
        <v>0</v>
      </c>
      <c r="G226">
        <v>0.712428311901115</v>
      </c>
      <c r="H226">
        <v>0.13828792023080999</v>
      </c>
      <c r="I226" t="s">
        <v>602</v>
      </c>
    </row>
    <row r="227" spans="1:9" x14ac:dyDescent="0.25">
      <c r="A227" t="s">
        <v>603</v>
      </c>
      <c r="B227" t="s">
        <v>604</v>
      </c>
      <c r="C227">
        <v>0.82516633517583704</v>
      </c>
      <c r="D227">
        <v>1</v>
      </c>
      <c r="E227">
        <v>0</v>
      </c>
      <c r="F227">
        <v>0</v>
      </c>
      <c r="G227">
        <v>0.73307333665659902</v>
      </c>
      <c r="H227">
        <v>0.140874919050199</v>
      </c>
      <c r="I227" t="s">
        <v>605</v>
      </c>
    </row>
    <row r="228" spans="1:9" x14ac:dyDescent="0.25">
      <c r="A228" t="s">
        <v>606</v>
      </c>
      <c r="B228" t="s">
        <v>607</v>
      </c>
      <c r="C228">
        <v>0.82714021721645303</v>
      </c>
      <c r="D228">
        <v>1</v>
      </c>
      <c r="E228">
        <v>0</v>
      </c>
      <c r="F228">
        <v>0</v>
      </c>
      <c r="G228">
        <v>0.63851863676271003</v>
      </c>
      <c r="H228">
        <v>0.121178736752411</v>
      </c>
      <c r="I228" t="s">
        <v>608</v>
      </c>
    </row>
    <row r="229" spans="1:9" x14ac:dyDescent="0.25">
      <c r="A229" t="s">
        <v>609</v>
      </c>
      <c r="B229" t="s">
        <v>610</v>
      </c>
      <c r="C229">
        <v>0.83123402135385804</v>
      </c>
      <c r="D229">
        <v>1</v>
      </c>
      <c r="E229">
        <v>0</v>
      </c>
      <c r="F229">
        <v>0</v>
      </c>
      <c r="G229">
        <v>0.632431065013913</v>
      </c>
      <c r="H229">
        <v>0.11690103062754501</v>
      </c>
      <c r="I229" t="s">
        <v>611</v>
      </c>
    </row>
    <row r="230" spans="1:9" x14ac:dyDescent="0.25">
      <c r="A230" t="s">
        <v>612</v>
      </c>
      <c r="B230" t="s">
        <v>613</v>
      </c>
      <c r="C230">
        <v>0.83684416446349597</v>
      </c>
      <c r="D230">
        <v>1</v>
      </c>
      <c r="E230">
        <v>0</v>
      </c>
      <c r="F230">
        <v>0</v>
      </c>
      <c r="G230">
        <v>0.72033654123206303</v>
      </c>
      <c r="H230">
        <v>0.12830447852218099</v>
      </c>
      <c r="I230" t="s">
        <v>614</v>
      </c>
    </row>
    <row r="231" spans="1:9" x14ac:dyDescent="0.25">
      <c r="A231" t="s">
        <v>615</v>
      </c>
      <c r="B231" t="s">
        <v>616</v>
      </c>
      <c r="C231">
        <v>0.83943466355683904</v>
      </c>
      <c r="D231">
        <v>1</v>
      </c>
      <c r="E231">
        <v>0</v>
      </c>
      <c r="F231">
        <v>0</v>
      </c>
      <c r="G231">
        <v>0.66285891048090395</v>
      </c>
      <c r="H231">
        <v>0.116017963453921</v>
      </c>
      <c r="I231" t="s">
        <v>384</v>
      </c>
    </row>
    <row r="232" spans="1:9" x14ac:dyDescent="0.25">
      <c r="A232" t="s">
        <v>617</v>
      </c>
      <c r="B232" t="s">
        <v>618</v>
      </c>
      <c r="C232">
        <v>0.84342707080700197</v>
      </c>
      <c r="D232">
        <v>1</v>
      </c>
      <c r="E232">
        <v>0</v>
      </c>
      <c r="F232">
        <v>0</v>
      </c>
      <c r="G232">
        <v>0.61421288618635195</v>
      </c>
      <c r="H232">
        <v>0.104589300995617</v>
      </c>
      <c r="I232" t="s">
        <v>330</v>
      </c>
    </row>
    <row r="233" spans="1:9" x14ac:dyDescent="0.25">
      <c r="A233" t="s">
        <v>619</v>
      </c>
      <c r="B233" t="s">
        <v>620</v>
      </c>
      <c r="C233">
        <v>0.85134441665056204</v>
      </c>
      <c r="D233">
        <v>1</v>
      </c>
      <c r="E233">
        <v>0</v>
      </c>
      <c r="F233">
        <v>0</v>
      </c>
      <c r="G233">
        <v>0.64705374859804998</v>
      </c>
      <c r="H233">
        <v>0.104135867721102</v>
      </c>
      <c r="I233" t="s">
        <v>621</v>
      </c>
    </row>
    <row r="234" spans="1:9" x14ac:dyDescent="0.25">
      <c r="A234" t="s">
        <v>622</v>
      </c>
      <c r="B234" t="s">
        <v>623</v>
      </c>
      <c r="C234">
        <v>0.85483016119070099</v>
      </c>
      <c r="D234">
        <v>1</v>
      </c>
      <c r="E234">
        <v>0</v>
      </c>
      <c r="F234">
        <v>0</v>
      </c>
      <c r="G234">
        <v>0.59701492537313405</v>
      </c>
      <c r="H234">
        <v>9.3643266662393601E-2</v>
      </c>
      <c r="I234" t="s">
        <v>624</v>
      </c>
    </row>
    <row r="235" spans="1:9" x14ac:dyDescent="0.25">
      <c r="A235" t="s">
        <v>625</v>
      </c>
      <c r="B235" t="s">
        <v>626</v>
      </c>
      <c r="C235">
        <v>0.85784587445393301</v>
      </c>
      <c r="D235">
        <v>1</v>
      </c>
      <c r="E235">
        <v>0</v>
      </c>
      <c r="F235">
        <v>0</v>
      </c>
      <c r="G235">
        <v>0.52095543226276897</v>
      </c>
      <c r="H235">
        <v>7.9878528370596905E-2</v>
      </c>
      <c r="I235" t="s">
        <v>627</v>
      </c>
    </row>
    <row r="236" spans="1:9" x14ac:dyDescent="0.25">
      <c r="A236" t="s">
        <v>628</v>
      </c>
      <c r="B236" t="s">
        <v>629</v>
      </c>
      <c r="C236">
        <v>0.85932987125237803</v>
      </c>
      <c r="D236">
        <v>1</v>
      </c>
      <c r="E236">
        <v>0</v>
      </c>
      <c r="F236">
        <v>0</v>
      </c>
      <c r="G236">
        <v>0.73291905956014303</v>
      </c>
      <c r="H236">
        <v>0.111112297932121</v>
      </c>
      <c r="I236" t="s">
        <v>630</v>
      </c>
    </row>
    <row r="237" spans="1:9" x14ac:dyDescent="0.25">
      <c r="A237" t="s">
        <v>631</v>
      </c>
      <c r="B237" t="s">
        <v>632</v>
      </c>
      <c r="C237">
        <v>0.861182262935694</v>
      </c>
      <c r="D237">
        <v>1</v>
      </c>
      <c r="E237">
        <v>0</v>
      </c>
      <c r="F237">
        <v>0</v>
      </c>
      <c r="G237">
        <v>0.63377380612859202</v>
      </c>
      <c r="H237">
        <v>9.4716930924448106E-2</v>
      </c>
      <c r="I237" t="s">
        <v>633</v>
      </c>
    </row>
    <row r="238" spans="1:9" x14ac:dyDescent="0.25">
      <c r="A238" t="s">
        <v>634</v>
      </c>
      <c r="B238" t="s">
        <v>635</v>
      </c>
      <c r="C238">
        <v>0.86502733802120302</v>
      </c>
      <c r="D238">
        <v>1</v>
      </c>
      <c r="E238">
        <v>0</v>
      </c>
      <c r="F238">
        <v>0</v>
      </c>
      <c r="G238">
        <v>0.50766575286831095</v>
      </c>
      <c r="H238">
        <v>7.3608573408916703E-2</v>
      </c>
      <c r="I238" t="s">
        <v>636</v>
      </c>
    </row>
    <row r="239" spans="1:9" x14ac:dyDescent="0.25">
      <c r="A239" t="s">
        <v>637</v>
      </c>
      <c r="B239" t="s">
        <v>638</v>
      </c>
      <c r="C239">
        <v>0.87352889703938297</v>
      </c>
      <c r="D239">
        <v>1</v>
      </c>
      <c r="E239">
        <v>0</v>
      </c>
      <c r="F239">
        <v>0</v>
      </c>
      <c r="G239">
        <v>0.616750955963981</v>
      </c>
      <c r="H239">
        <v>8.3393405733023604E-2</v>
      </c>
      <c r="I239" t="s">
        <v>639</v>
      </c>
    </row>
    <row r="240" spans="1:9" x14ac:dyDescent="0.25">
      <c r="A240" t="s">
        <v>640</v>
      </c>
      <c r="B240" t="s">
        <v>641</v>
      </c>
      <c r="C240">
        <v>0.87405093285786195</v>
      </c>
      <c r="D240">
        <v>1</v>
      </c>
      <c r="E240">
        <v>0</v>
      </c>
      <c r="F240">
        <v>0</v>
      </c>
      <c r="G240">
        <v>0.56750468191362502</v>
      </c>
      <c r="H240">
        <v>7.6395567472605702E-2</v>
      </c>
      <c r="I240" t="s">
        <v>642</v>
      </c>
    </row>
    <row r="241" spans="1:9" x14ac:dyDescent="0.25">
      <c r="A241" t="s">
        <v>643</v>
      </c>
      <c r="B241" t="s">
        <v>644</v>
      </c>
      <c r="C241">
        <v>0.87444744180044798</v>
      </c>
      <c r="D241">
        <v>1</v>
      </c>
      <c r="E241">
        <v>0</v>
      </c>
      <c r="F241">
        <v>0</v>
      </c>
      <c r="G241">
        <v>0.677194788308909</v>
      </c>
      <c r="H241">
        <v>9.0854543426286502E-2</v>
      </c>
      <c r="I241" t="s">
        <v>645</v>
      </c>
    </row>
    <row r="242" spans="1:9" x14ac:dyDescent="0.25">
      <c r="A242" t="s">
        <v>646</v>
      </c>
      <c r="B242" t="s">
        <v>647</v>
      </c>
      <c r="C242">
        <v>0.87491815505183002</v>
      </c>
      <c r="D242">
        <v>1</v>
      </c>
      <c r="E242">
        <v>0</v>
      </c>
      <c r="F242">
        <v>0</v>
      </c>
      <c r="G242">
        <v>0.489356496207487</v>
      </c>
      <c r="H242">
        <v>6.5390229548818596E-2</v>
      </c>
      <c r="I242" t="s">
        <v>648</v>
      </c>
    </row>
    <row r="243" spans="1:9" x14ac:dyDescent="0.25">
      <c r="A243" t="s">
        <v>649</v>
      </c>
      <c r="B243" t="s">
        <v>650</v>
      </c>
      <c r="C243">
        <v>0.87577239839832199</v>
      </c>
      <c r="D243">
        <v>1</v>
      </c>
      <c r="E243">
        <v>0</v>
      </c>
      <c r="F243">
        <v>0</v>
      </c>
      <c r="G243">
        <v>0.56482017537666396</v>
      </c>
      <c r="H243">
        <v>7.4922854592464297E-2</v>
      </c>
      <c r="I243" t="s">
        <v>651</v>
      </c>
    </row>
    <row r="244" spans="1:9" x14ac:dyDescent="0.25">
      <c r="A244" t="s">
        <v>652</v>
      </c>
      <c r="B244" t="s">
        <v>653</v>
      </c>
      <c r="C244">
        <v>0.88309667069394604</v>
      </c>
      <c r="D244">
        <v>1</v>
      </c>
      <c r="E244">
        <v>0</v>
      </c>
      <c r="F244">
        <v>0</v>
      </c>
      <c r="G244">
        <v>0.55330391600846496</v>
      </c>
      <c r="H244">
        <v>6.8787077330343296E-2</v>
      </c>
      <c r="I244" t="s">
        <v>654</v>
      </c>
    </row>
    <row r="245" spans="1:9" x14ac:dyDescent="0.25">
      <c r="A245" t="s">
        <v>655</v>
      </c>
      <c r="B245" t="s">
        <v>656</v>
      </c>
      <c r="C245">
        <v>0.88796001727695895</v>
      </c>
      <c r="D245">
        <v>1</v>
      </c>
      <c r="E245">
        <v>0</v>
      </c>
      <c r="F245">
        <v>0</v>
      </c>
      <c r="G245">
        <v>0.59621996541924205</v>
      </c>
      <c r="H245">
        <v>7.0847961479812996E-2</v>
      </c>
      <c r="I245" t="s">
        <v>657</v>
      </c>
    </row>
    <row r="246" spans="1:9" x14ac:dyDescent="0.25">
      <c r="A246" t="s">
        <v>658</v>
      </c>
      <c r="B246" t="s">
        <v>659</v>
      </c>
      <c r="C246">
        <v>0.89185870225952402</v>
      </c>
      <c r="D246">
        <v>1</v>
      </c>
      <c r="E246">
        <v>0</v>
      </c>
      <c r="F246">
        <v>0</v>
      </c>
      <c r="G246">
        <v>0.45783353172786301</v>
      </c>
      <c r="H246">
        <v>5.2397932647312302E-2</v>
      </c>
      <c r="I246" t="s">
        <v>660</v>
      </c>
    </row>
    <row r="247" spans="1:9" x14ac:dyDescent="0.25">
      <c r="A247" t="s">
        <v>661</v>
      </c>
      <c r="B247" t="s">
        <v>662</v>
      </c>
      <c r="C247">
        <v>0.895183347626337</v>
      </c>
      <c r="D247">
        <v>1</v>
      </c>
      <c r="E247">
        <v>0</v>
      </c>
      <c r="F247">
        <v>0</v>
      </c>
      <c r="G247">
        <v>0.45159979226409502</v>
      </c>
      <c r="H247">
        <v>5.0004165558603202E-2</v>
      </c>
      <c r="I247" t="s">
        <v>663</v>
      </c>
    </row>
    <row r="248" spans="1:9" x14ac:dyDescent="0.25">
      <c r="A248" t="s">
        <v>664</v>
      </c>
      <c r="B248" t="s">
        <v>665</v>
      </c>
      <c r="C248">
        <v>0.89553796247797002</v>
      </c>
      <c r="D248">
        <v>1</v>
      </c>
      <c r="E248">
        <v>0</v>
      </c>
      <c r="F248">
        <v>0</v>
      </c>
      <c r="G248">
        <v>0.65091029805182499</v>
      </c>
      <c r="H248">
        <v>7.1815366616347395E-2</v>
      </c>
      <c r="I248" t="s">
        <v>666</v>
      </c>
    </row>
    <row r="249" spans="1:9" x14ac:dyDescent="0.25">
      <c r="A249" t="s">
        <v>667</v>
      </c>
      <c r="B249" t="s">
        <v>668</v>
      </c>
      <c r="C249">
        <v>0.89629094319245795</v>
      </c>
      <c r="D249">
        <v>1</v>
      </c>
      <c r="E249">
        <v>0</v>
      </c>
      <c r="F249">
        <v>0</v>
      </c>
      <c r="G249">
        <v>0.53209886396892503</v>
      </c>
      <c r="H249">
        <v>5.8259613872215503E-2</v>
      </c>
      <c r="I249" t="s">
        <v>669</v>
      </c>
    </row>
    <row r="250" spans="1:9" x14ac:dyDescent="0.25">
      <c r="A250" t="s">
        <v>670</v>
      </c>
      <c r="B250" t="s">
        <v>671</v>
      </c>
      <c r="C250">
        <v>0.899025965541012</v>
      </c>
      <c r="D250">
        <v>1</v>
      </c>
      <c r="E250">
        <v>0</v>
      </c>
      <c r="F250">
        <v>0</v>
      </c>
      <c r="G250">
        <v>0.61738875426384099</v>
      </c>
      <c r="H250">
        <v>6.57169348096793E-2</v>
      </c>
      <c r="I250" t="s">
        <v>672</v>
      </c>
    </row>
    <row r="251" spans="1:9" x14ac:dyDescent="0.25">
      <c r="A251" t="s">
        <v>673</v>
      </c>
      <c r="B251" t="s">
        <v>674</v>
      </c>
      <c r="C251">
        <v>0.90043918378740295</v>
      </c>
      <c r="D251">
        <v>1</v>
      </c>
      <c r="E251">
        <v>0</v>
      </c>
      <c r="F251">
        <v>0</v>
      </c>
      <c r="G251">
        <v>0.577756379393355</v>
      </c>
      <c r="H251">
        <v>6.0590844119197899E-2</v>
      </c>
      <c r="I251" t="s">
        <v>675</v>
      </c>
    </row>
    <row r="252" spans="1:9" x14ac:dyDescent="0.25">
      <c r="A252" t="s">
        <v>676</v>
      </c>
      <c r="B252" t="s">
        <v>677</v>
      </c>
      <c r="C252">
        <v>0.90128697171263505</v>
      </c>
      <c r="D252">
        <v>1</v>
      </c>
      <c r="E252">
        <v>0</v>
      </c>
      <c r="F252">
        <v>0</v>
      </c>
      <c r="G252">
        <v>0.61421288618635195</v>
      </c>
      <c r="H252">
        <v>6.3836108666334407E-2</v>
      </c>
      <c r="I252" t="s">
        <v>678</v>
      </c>
    </row>
    <row r="253" spans="1:9" x14ac:dyDescent="0.25">
      <c r="A253" t="s">
        <v>679</v>
      </c>
      <c r="B253" t="s">
        <v>680</v>
      </c>
      <c r="C253">
        <v>0.90801031124754294</v>
      </c>
      <c r="D253">
        <v>1</v>
      </c>
      <c r="E253">
        <v>0</v>
      </c>
      <c r="F253">
        <v>0</v>
      </c>
      <c r="G253">
        <v>0.63431250039644504</v>
      </c>
      <c r="H253">
        <v>6.1210867324549403E-2</v>
      </c>
      <c r="I253" t="s">
        <v>681</v>
      </c>
    </row>
    <row r="254" spans="1:9" x14ac:dyDescent="0.25">
      <c r="A254" t="s">
        <v>682</v>
      </c>
      <c r="B254" t="s">
        <v>683</v>
      </c>
      <c r="C254">
        <v>0.91315916737550595</v>
      </c>
      <c r="D254">
        <v>1</v>
      </c>
      <c r="E254">
        <v>0</v>
      </c>
      <c r="F254">
        <v>0</v>
      </c>
      <c r="G254">
        <v>0.59701492537313405</v>
      </c>
      <c r="H254">
        <v>5.4235868123487303E-2</v>
      </c>
      <c r="I254" t="s">
        <v>684</v>
      </c>
    </row>
    <row r="255" spans="1:9" x14ac:dyDescent="0.25">
      <c r="A255" t="s">
        <v>685</v>
      </c>
      <c r="B255" t="s">
        <v>683</v>
      </c>
      <c r="C255">
        <v>0.91315916737550595</v>
      </c>
      <c r="D255">
        <v>1</v>
      </c>
      <c r="E255">
        <v>0</v>
      </c>
      <c r="F255">
        <v>0</v>
      </c>
      <c r="G255">
        <v>0.59701492537313405</v>
      </c>
      <c r="H255">
        <v>5.4235868123487303E-2</v>
      </c>
      <c r="I255" t="s">
        <v>686</v>
      </c>
    </row>
    <row r="256" spans="1:9" x14ac:dyDescent="0.25">
      <c r="A256" t="s">
        <v>687</v>
      </c>
      <c r="B256" t="s">
        <v>683</v>
      </c>
      <c r="C256">
        <v>0.91315916737550595</v>
      </c>
      <c r="D256">
        <v>1</v>
      </c>
      <c r="E256">
        <v>0</v>
      </c>
      <c r="F256">
        <v>0</v>
      </c>
      <c r="G256">
        <v>0.59701492537313405</v>
      </c>
      <c r="H256">
        <v>5.4235868123487303E-2</v>
      </c>
      <c r="I256" t="s">
        <v>688</v>
      </c>
    </row>
    <row r="257" spans="1:9" x14ac:dyDescent="0.25">
      <c r="A257" t="s">
        <v>689</v>
      </c>
      <c r="B257" t="s">
        <v>683</v>
      </c>
      <c r="C257">
        <v>0.91315916737550595</v>
      </c>
      <c r="D257">
        <v>1</v>
      </c>
      <c r="E257">
        <v>0</v>
      </c>
      <c r="F257">
        <v>0</v>
      </c>
      <c r="G257">
        <v>0.59701492537313405</v>
      </c>
      <c r="H257">
        <v>5.4235868123487303E-2</v>
      </c>
      <c r="I257" t="s">
        <v>690</v>
      </c>
    </row>
    <row r="258" spans="1:9" x14ac:dyDescent="0.25">
      <c r="A258" t="s">
        <v>691</v>
      </c>
      <c r="B258" t="s">
        <v>683</v>
      </c>
      <c r="C258">
        <v>0.91315916737550595</v>
      </c>
      <c r="D258">
        <v>1</v>
      </c>
      <c r="E258">
        <v>0</v>
      </c>
      <c r="F258">
        <v>0</v>
      </c>
      <c r="G258">
        <v>0.59701492537313405</v>
      </c>
      <c r="H258">
        <v>5.4235868123487303E-2</v>
      </c>
      <c r="I258" t="s">
        <v>692</v>
      </c>
    </row>
    <row r="259" spans="1:9" x14ac:dyDescent="0.25">
      <c r="A259" t="s">
        <v>693</v>
      </c>
      <c r="B259" t="s">
        <v>683</v>
      </c>
      <c r="C259">
        <v>0.91315916737550595</v>
      </c>
      <c r="D259">
        <v>1</v>
      </c>
      <c r="E259">
        <v>0</v>
      </c>
      <c r="F259">
        <v>0</v>
      </c>
      <c r="G259">
        <v>0.59701492537313405</v>
      </c>
      <c r="H259">
        <v>5.4235868123487303E-2</v>
      </c>
      <c r="I259" t="s">
        <v>694</v>
      </c>
    </row>
    <row r="260" spans="1:9" x14ac:dyDescent="0.25">
      <c r="A260" t="s">
        <v>695</v>
      </c>
      <c r="B260" t="s">
        <v>683</v>
      </c>
      <c r="C260">
        <v>0.91315916737550595</v>
      </c>
      <c r="D260">
        <v>1</v>
      </c>
      <c r="E260">
        <v>0</v>
      </c>
      <c r="F260">
        <v>0</v>
      </c>
      <c r="G260">
        <v>0.59701492537313405</v>
      </c>
      <c r="H260">
        <v>5.4235868123487303E-2</v>
      </c>
      <c r="I260" t="s">
        <v>694</v>
      </c>
    </row>
    <row r="261" spans="1:9" x14ac:dyDescent="0.25">
      <c r="A261" t="s">
        <v>696</v>
      </c>
      <c r="B261" t="s">
        <v>683</v>
      </c>
      <c r="C261">
        <v>0.91315916737550595</v>
      </c>
      <c r="D261">
        <v>1</v>
      </c>
      <c r="E261">
        <v>0</v>
      </c>
      <c r="F261">
        <v>0</v>
      </c>
      <c r="G261">
        <v>0.59701492537313405</v>
      </c>
      <c r="H261">
        <v>5.4235868123487303E-2</v>
      </c>
      <c r="I261" t="s">
        <v>697</v>
      </c>
    </row>
    <row r="262" spans="1:9" x14ac:dyDescent="0.25">
      <c r="A262" t="s">
        <v>698</v>
      </c>
      <c r="B262" t="s">
        <v>683</v>
      </c>
      <c r="C262">
        <v>0.91315916737550595</v>
      </c>
      <c r="D262">
        <v>1</v>
      </c>
      <c r="E262">
        <v>0</v>
      </c>
      <c r="F262">
        <v>0</v>
      </c>
      <c r="G262">
        <v>0.59701492537313405</v>
      </c>
      <c r="H262">
        <v>5.4235868123487303E-2</v>
      </c>
      <c r="I262" t="s">
        <v>694</v>
      </c>
    </row>
    <row r="263" spans="1:9" x14ac:dyDescent="0.25">
      <c r="A263" t="s">
        <v>699</v>
      </c>
      <c r="B263" t="s">
        <v>683</v>
      </c>
      <c r="C263">
        <v>0.91315916737550595</v>
      </c>
      <c r="D263">
        <v>1</v>
      </c>
      <c r="E263">
        <v>0</v>
      </c>
      <c r="F263">
        <v>0</v>
      </c>
      <c r="G263">
        <v>0.59701492537313405</v>
      </c>
      <c r="H263">
        <v>5.4235868123487303E-2</v>
      </c>
      <c r="I263" t="s">
        <v>700</v>
      </c>
    </row>
    <row r="264" spans="1:9" x14ac:dyDescent="0.25">
      <c r="A264" t="s">
        <v>701</v>
      </c>
      <c r="B264" t="s">
        <v>683</v>
      </c>
      <c r="C264">
        <v>0.91315916737550595</v>
      </c>
      <c r="D264">
        <v>1</v>
      </c>
      <c r="E264">
        <v>0</v>
      </c>
      <c r="F264">
        <v>0</v>
      </c>
      <c r="G264">
        <v>0.59701492537313405</v>
      </c>
      <c r="H264">
        <v>5.4235868123487303E-2</v>
      </c>
      <c r="I264" t="s">
        <v>702</v>
      </c>
    </row>
    <row r="265" spans="1:9" x14ac:dyDescent="0.25">
      <c r="A265" t="s">
        <v>703</v>
      </c>
      <c r="B265" t="s">
        <v>683</v>
      </c>
      <c r="C265">
        <v>0.91315916737550595</v>
      </c>
      <c r="D265">
        <v>1</v>
      </c>
      <c r="E265">
        <v>0</v>
      </c>
      <c r="F265">
        <v>0</v>
      </c>
      <c r="G265">
        <v>0.59701492537313405</v>
      </c>
      <c r="H265">
        <v>5.4235868123487303E-2</v>
      </c>
      <c r="I265" t="s">
        <v>704</v>
      </c>
    </row>
    <row r="266" spans="1:9" x14ac:dyDescent="0.25">
      <c r="A266" t="s">
        <v>705</v>
      </c>
      <c r="B266" t="s">
        <v>683</v>
      </c>
      <c r="C266">
        <v>0.91315916737550595</v>
      </c>
      <c r="D266">
        <v>1</v>
      </c>
      <c r="E266">
        <v>0</v>
      </c>
      <c r="F266">
        <v>0</v>
      </c>
      <c r="G266">
        <v>0.59701492537313405</v>
      </c>
      <c r="H266">
        <v>5.4235868123487303E-2</v>
      </c>
      <c r="I266" t="s">
        <v>706</v>
      </c>
    </row>
    <row r="267" spans="1:9" x14ac:dyDescent="0.25">
      <c r="A267" t="s">
        <v>707</v>
      </c>
      <c r="B267" t="s">
        <v>683</v>
      </c>
      <c r="C267">
        <v>0.91315916737550595</v>
      </c>
      <c r="D267">
        <v>1</v>
      </c>
      <c r="E267">
        <v>0</v>
      </c>
      <c r="F267">
        <v>0</v>
      </c>
      <c r="G267">
        <v>0.59701492537313405</v>
      </c>
      <c r="H267">
        <v>5.4235868123487303E-2</v>
      </c>
      <c r="I267" t="s">
        <v>708</v>
      </c>
    </row>
    <row r="268" spans="1:9" x14ac:dyDescent="0.25">
      <c r="A268" t="s">
        <v>709</v>
      </c>
      <c r="B268" t="s">
        <v>683</v>
      </c>
      <c r="C268">
        <v>0.91315916737550595</v>
      </c>
      <c r="D268">
        <v>1</v>
      </c>
      <c r="E268">
        <v>0</v>
      </c>
      <c r="F268">
        <v>0</v>
      </c>
      <c r="G268">
        <v>0.59701492537313405</v>
      </c>
      <c r="H268">
        <v>5.4235868123487303E-2</v>
      </c>
      <c r="I268" t="s">
        <v>710</v>
      </c>
    </row>
    <row r="269" spans="1:9" x14ac:dyDescent="0.25">
      <c r="A269" t="s">
        <v>711</v>
      </c>
      <c r="B269" t="s">
        <v>683</v>
      </c>
      <c r="C269">
        <v>0.91315916737550595</v>
      </c>
      <c r="D269">
        <v>1</v>
      </c>
      <c r="E269">
        <v>0</v>
      </c>
      <c r="F269">
        <v>0</v>
      </c>
      <c r="G269">
        <v>0.59701492537313405</v>
      </c>
      <c r="H269">
        <v>5.4235868123487303E-2</v>
      </c>
      <c r="I269" t="s">
        <v>692</v>
      </c>
    </row>
    <row r="270" spans="1:9" x14ac:dyDescent="0.25">
      <c r="A270" t="s">
        <v>712</v>
      </c>
      <c r="B270" t="s">
        <v>683</v>
      </c>
      <c r="C270">
        <v>0.91315916737550595</v>
      </c>
      <c r="D270">
        <v>1</v>
      </c>
      <c r="E270">
        <v>0</v>
      </c>
      <c r="F270">
        <v>0</v>
      </c>
      <c r="G270">
        <v>0.59701492537313405</v>
      </c>
      <c r="H270">
        <v>5.4235868123487303E-2</v>
      </c>
      <c r="I270" t="s">
        <v>713</v>
      </c>
    </row>
    <row r="271" spans="1:9" x14ac:dyDescent="0.25">
      <c r="A271" t="s">
        <v>714</v>
      </c>
      <c r="B271" t="s">
        <v>683</v>
      </c>
      <c r="C271">
        <v>0.91315916737550595</v>
      </c>
      <c r="D271">
        <v>1</v>
      </c>
      <c r="E271">
        <v>0</v>
      </c>
      <c r="F271">
        <v>0</v>
      </c>
      <c r="G271">
        <v>0.59701492537313405</v>
      </c>
      <c r="H271">
        <v>5.4235868123487303E-2</v>
      </c>
      <c r="I271" t="s">
        <v>715</v>
      </c>
    </row>
    <row r="272" spans="1:9" x14ac:dyDescent="0.25">
      <c r="A272" t="s">
        <v>716</v>
      </c>
      <c r="B272" t="s">
        <v>683</v>
      </c>
      <c r="C272">
        <v>0.91315916737550595</v>
      </c>
      <c r="D272">
        <v>1</v>
      </c>
      <c r="E272">
        <v>0</v>
      </c>
      <c r="F272">
        <v>0</v>
      </c>
      <c r="G272">
        <v>0.59701492537313405</v>
      </c>
      <c r="H272">
        <v>5.4235868123487303E-2</v>
      </c>
      <c r="I272" t="s">
        <v>717</v>
      </c>
    </row>
    <row r="273" spans="1:9" x14ac:dyDescent="0.25">
      <c r="A273" t="s">
        <v>718</v>
      </c>
      <c r="B273" t="s">
        <v>683</v>
      </c>
      <c r="C273">
        <v>0.91315916737550595</v>
      </c>
      <c r="D273">
        <v>1</v>
      </c>
      <c r="E273">
        <v>0</v>
      </c>
      <c r="F273">
        <v>0</v>
      </c>
      <c r="G273">
        <v>0.59701492537313405</v>
      </c>
      <c r="H273">
        <v>5.4235868123487303E-2</v>
      </c>
      <c r="I273" t="s">
        <v>719</v>
      </c>
    </row>
    <row r="274" spans="1:9" x14ac:dyDescent="0.25">
      <c r="A274" t="s">
        <v>720</v>
      </c>
      <c r="B274" t="s">
        <v>721</v>
      </c>
      <c r="C274">
        <v>0.92877155828983704</v>
      </c>
      <c r="D274">
        <v>1</v>
      </c>
      <c r="E274">
        <v>0</v>
      </c>
      <c r="F274">
        <v>0</v>
      </c>
      <c r="G274">
        <v>0.38666769778052701</v>
      </c>
      <c r="H274">
        <v>2.8571831669482999E-2</v>
      </c>
      <c r="I274" t="s">
        <v>722</v>
      </c>
    </row>
    <row r="275" spans="1:9" x14ac:dyDescent="0.25">
      <c r="A275" t="s">
        <v>723</v>
      </c>
      <c r="B275" t="s">
        <v>724</v>
      </c>
      <c r="C275">
        <v>0.93014249660814496</v>
      </c>
      <c r="D275">
        <v>1</v>
      </c>
      <c r="E275">
        <v>0</v>
      </c>
      <c r="F275">
        <v>0</v>
      </c>
      <c r="G275">
        <v>0.57048726743729905</v>
      </c>
      <c r="H275">
        <v>4.1313251656398597E-2</v>
      </c>
      <c r="I275" t="s">
        <v>725</v>
      </c>
    </row>
    <row r="276" spans="1:9" x14ac:dyDescent="0.25">
      <c r="A276" t="s">
        <v>726</v>
      </c>
      <c r="B276" t="s">
        <v>727</v>
      </c>
      <c r="C276">
        <v>0.93188707677313798</v>
      </c>
      <c r="D276">
        <v>1</v>
      </c>
      <c r="E276">
        <v>0</v>
      </c>
      <c r="F276">
        <v>0</v>
      </c>
      <c r="G276">
        <v>0.52677787532923603</v>
      </c>
      <c r="H276">
        <v>3.7160825582721602E-2</v>
      </c>
      <c r="I276" t="s">
        <v>728</v>
      </c>
    </row>
    <row r="277" spans="1:9" x14ac:dyDescent="0.25">
      <c r="A277" t="s">
        <v>729</v>
      </c>
      <c r="B277" t="s">
        <v>730</v>
      </c>
      <c r="C277">
        <v>0.93328088169687995</v>
      </c>
      <c r="D277">
        <v>1</v>
      </c>
      <c r="E277">
        <v>0</v>
      </c>
      <c r="F277">
        <v>0</v>
      </c>
      <c r="G277">
        <v>0.52431053165087904</v>
      </c>
      <c r="H277">
        <v>3.6203155256060299E-2</v>
      </c>
      <c r="I277" t="s">
        <v>731</v>
      </c>
    </row>
    <row r="278" spans="1:9" x14ac:dyDescent="0.25">
      <c r="A278" t="s">
        <v>732</v>
      </c>
      <c r="B278" t="s">
        <v>733</v>
      </c>
      <c r="C278">
        <v>0.93779701324715403</v>
      </c>
      <c r="D278">
        <v>1</v>
      </c>
      <c r="E278">
        <v>0</v>
      </c>
      <c r="F278">
        <v>0</v>
      </c>
      <c r="G278">
        <v>0.51615123231106697</v>
      </c>
      <c r="H278">
        <v>3.3148139110811999E-2</v>
      </c>
      <c r="I278" t="s">
        <v>734</v>
      </c>
    </row>
    <row r="279" spans="1:9" x14ac:dyDescent="0.25">
      <c r="A279" t="s">
        <v>735</v>
      </c>
      <c r="B279" t="s">
        <v>736</v>
      </c>
      <c r="C279">
        <v>0.94265199375984499</v>
      </c>
      <c r="D279">
        <v>1</v>
      </c>
      <c r="E279">
        <v>0</v>
      </c>
      <c r="F279">
        <v>0</v>
      </c>
      <c r="G279">
        <v>0.35792261713017598</v>
      </c>
      <c r="H279">
        <v>2.11382318885193E-2</v>
      </c>
      <c r="I279" t="s">
        <v>737</v>
      </c>
    </row>
    <row r="280" spans="1:9" x14ac:dyDescent="0.25">
      <c r="A280" t="s">
        <v>738</v>
      </c>
      <c r="B280" t="s">
        <v>739</v>
      </c>
      <c r="C280">
        <v>0.94325133040618803</v>
      </c>
      <c r="D280">
        <v>1</v>
      </c>
      <c r="E280">
        <v>0</v>
      </c>
      <c r="F280">
        <v>0</v>
      </c>
      <c r="G280">
        <v>0.356639740366269</v>
      </c>
      <c r="H280">
        <v>2.08357886872205E-2</v>
      </c>
      <c r="I280" t="s">
        <v>740</v>
      </c>
    </row>
    <row r="281" spans="1:9" x14ac:dyDescent="0.25">
      <c r="A281" t="s">
        <v>741</v>
      </c>
      <c r="B281" t="s">
        <v>742</v>
      </c>
      <c r="C281">
        <v>0.94586613526705898</v>
      </c>
      <c r="D281">
        <v>1</v>
      </c>
      <c r="E281">
        <v>0</v>
      </c>
      <c r="F281">
        <v>0</v>
      </c>
      <c r="G281">
        <v>0.500851447460683</v>
      </c>
      <c r="H281">
        <v>2.7874499651095001E-2</v>
      </c>
      <c r="I281" t="s">
        <v>743</v>
      </c>
    </row>
    <row r="282" spans="1:9" x14ac:dyDescent="0.25">
      <c r="A282" t="s">
        <v>744</v>
      </c>
      <c r="B282" t="s">
        <v>745</v>
      </c>
      <c r="C282">
        <v>0.94819366107839198</v>
      </c>
      <c r="D282">
        <v>1</v>
      </c>
      <c r="E282">
        <v>0</v>
      </c>
      <c r="F282">
        <v>0</v>
      </c>
      <c r="G282">
        <v>0.34589509001919699</v>
      </c>
      <c r="H282">
        <v>1.8400412913042102E-2</v>
      </c>
      <c r="I282" t="s">
        <v>746</v>
      </c>
    </row>
    <row r="283" spans="1:9" x14ac:dyDescent="0.25">
      <c r="A283" t="s">
        <v>747</v>
      </c>
      <c r="B283" t="s">
        <v>748</v>
      </c>
      <c r="C283">
        <v>0.94979818155325302</v>
      </c>
      <c r="D283">
        <v>1</v>
      </c>
      <c r="E283">
        <v>0</v>
      </c>
      <c r="F283">
        <v>0</v>
      </c>
      <c r="G283">
        <v>0.43450867931086901</v>
      </c>
      <c r="H283">
        <v>2.23796986362872E-2</v>
      </c>
      <c r="I283" t="s">
        <v>330</v>
      </c>
    </row>
    <row r="284" spans="1:9" x14ac:dyDescent="0.25">
      <c r="A284" t="s">
        <v>749</v>
      </c>
      <c r="B284" t="s">
        <v>750</v>
      </c>
      <c r="C284">
        <v>0.95052844981868601</v>
      </c>
      <c r="D284">
        <v>1</v>
      </c>
      <c r="E284">
        <v>0</v>
      </c>
      <c r="F284">
        <v>0</v>
      </c>
      <c r="G284">
        <v>0.49150515261234901</v>
      </c>
      <c r="H284">
        <v>2.4937588386096499E-2</v>
      </c>
      <c r="I284" t="s">
        <v>751</v>
      </c>
    </row>
    <row r="285" spans="1:9" x14ac:dyDescent="0.25">
      <c r="A285" t="s">
        <v>752</v>
      </c>
      <c r="B285" t="s">
        <v>753</v>
      </c>
      <c r="C285">
        <v>0.95183376974185696</v>
      </c>
      <c r="D285">
        <v>1</v>
      </c>
      <c r="E285">
        <v>0</v>
      </c>
      <c r="F285">
        <v>0</v>
      </c>
      <c r="G285">
        <v>0.43012602692588903</v>
      </c>
      <c r="H285">
        <v>2.1233115855671499E-2</v>
      </c>
      <c r="I285" t="s">
        <v>754</v>
      </c>
    </row>
    <row r="286" spans="1:9" x14ac:dyDescent="0.25">
      <c r="A286" t="s">
        <v>755</v>
      </c>
      <c r="B286" t="s">
        <v>756</v>
      </c>
      <c r="C286">
        <v>0.95204252789534405</v>
      </c>
      <c r="D286">
        <v>1</v>
      </c>
      <c r="E286">
        <v>0</v>
      </c>
      <c r="F286">
        <v>0</v>
      </c>
      <c r="G286">
        <v>0.33729656800741997</v>
      </c>
      <c r="H286">
        <v>1.6576633115631002E-2</v>
      </c>
      <c r="I286" t="s">
        <v>463</v>
      </c>
    </row>
    <row r="287" spans="1:9" x14ac:dyDescent="0.25">
      <c r="A287" t="s">
        <v>757</v>
      </c>
      <c r="B287" t="s">
        <v>758</v>
      </c>
      <c r="C287">
        <v>0.95411874430832699</v>
      </c>
      <c r="D287">
        <v>1</v>
      </c>
      <c r="E287">
        <v>0</v>
      </c>
      <c r="F287">
        <v>0</v>
      </c>
      <c r="G287">
        <v>0.61098018678537103</v>
      </c>
      <c r="H287">
        <v>2.86959952416008E-2</v>
      </c>
      <c r="I287" t="s">
        <v>759</v>
      </c>
    </row>
    <row r="288" spans="1:9" x14ac:dyDescent="0.25">
      <c r="A288" t="s">
        <v>760</v>
      </c>
      <c r="B288" t="s">
        <v>761</v>
      </c>
      <c r="C288">
        <v>0.95773833186380097</v>
      </c>
      <c r="D288">
        <v>1</v>
      </c>
      <c r="E288">
        <v>0</v>
      </c>
      <c r="F288">
        <v>0</v>
      </c>
      <c r="G288">
        <v>0.41690986408738401</v>
      </c>
      <c r="H288">
        <v>1.8002450736977399E-2</v>
      </c>
      <c r="I288" t="s">
        <v>762</v>
      </c>
    </row>
    <row r="289" spans="1:9" x14ac:dyDescent="0.25">
      <c r="A289" t="s">
        <v>763</v>
      </c>
      <c r="B289" t="s">
        <v>764</v>
      </c>
      <c r="C289">
        <v>0.95803803295664203</v>
      </c>
      <c r="D289">
        <v>1</v>
      </c>
      <c r="E289">
        <v>0</v>
      </c>
      <c r="F289">
        <v>0</v>
      </c>
      <c r="G289">
        <v>0.32341003541339802</v>
      </c>
      <c r="H289">
        <v>1.38638771776125E-2</v>
      </c>
      <c r="I289" t="s">
        <v>636</v>
      </c>
    </row>
    <row r="290" spans="1:9" x14ac:dyDescent="0.25">
      <c r="A290" t="s">
        <v>765</v>
      </c>
      <c r="B290" t="s">
        <v>766</v>
      </c>
      <c r="C290">
        <v>0.96801293407150901</v>
      </c>
      <c r="D290">
        <v>1</v>
      </c>
      <c r="E290">
        <v>0</v>
      </c>
      <c r="F290">
        <v>0</v>
      </c>
      <c r="G290">
        <v>0.29850746268656703</v>
      </c>
      <c r="H290">
        <v>9.7044269106580407E-3</v>
      </c>
      <c r="I290" t="s">
        <v>767</v>
      </c>
    </row>
    <row r="291" spans="1:9" x14ac:dyDescent="0.25">
      <c r="A291" t="s">
        <v>768</v>
      </c>
      <c r="B291" t="s">
        <v>769</v>
      </c>
      <c r="C291">
        <v>0.96947289763577604</v>
      </c>
      <c r="D291">
        <v>1</v>
      </c>
      <c r="E291">
        <v>0</v>
      </c>
      <c r="F291">
        <v>0</v>
      </c>
      <c r="G291">
        <v>0.44776119402984998</v>
      </c>
      <c r="H291">
        <v>1.38818326932722E-2</v>
      </c>
      <c r="I291" t="s">
        <v>770</v>
      </c>
    </row>
    <row r="292" spans="1:9" x14ac:dyDescent="0.25">
      <c r="A292" t="s">
        <v>771</v>
      </c>
      <c r="B292" t="s">
        <v>769</v>
      </c>
      <c r="C292">
        <v>0.96947289763577604</v>
      </c>
      <c r="D292">
        <v>1</v>
      </c>
      <c r="E292">
        <v>0</v>
      </c>
      <c r="F292">
        <v>0</v>
      </c>
      <c r="G292">
        <v>0.44776119402984998</v>
      </c>
      <c r="H292">
        <v>1.38818326932722E-2</v>
      </c>
      <c r="I292" t="s">
        <v>772</v>
      </c>
    </row>
    <row r="293" spans="1:9" x14ac:dyDescent="0.25">
      <c r="A293" t="s">
        <v>773</v>
      </c>
      <c r="B293" t="s">
        <v>769</v>
      </c>
      <c r="C293">
        <v>0.96947289763577604</v>
      </c>
      <c r="D293">
        <v>1</v>
      </c>
      <c r="E293">
        <v>0</v>
      </c>
      <c r="F293">
        <v>0</v>
      </c>
      <c r="G293">
        <v>0.44776119402984998</v>
      </c>
      <c r="H293">
        <v>1.38818326932722E-2</v>
      </c>
      <c r="I293" t="s">
        <v>774</v>
      </c>
    </row>
    <row r="294" spans="1:9" x14ac:dyDescent="0.25">
      <c r="A294" t="s">
        <v>775</v>
      </c>
      <c r="B294" t="s">
        <v>769</v>
      </c>
      <c r="C294">
        <v>0.96947289763577604</v>
      </c>
      <c r="D294">
        <v>1</v>
      </c>
      <c r="E294">
        <v>0</v>
      </c>
      <c r="F294">
        <v>0</v>
      </c>
      <c r="G294">
        <v>0.44776119402984998</v>
      </c>
      <c r="H294">
        <v>1.38818326932722E-2</v>
      </c>
      <c r="I294" t="s">
        <v>776</v>
      </c>
    </row>
    <row r="295" spans="1:9" x14ac:dyDescent="0.25">
      <c r="A295" t="s">
        <v>777</v>
      </c>
      <c r="B295" t="s">
        <v>769</v>
      </c>
      <c r="C295">
        <v>0.96947289763577604</v>
      </c>
      <c r="D295">
        <v>1</v>
      </c>
      <c r="E295">
        <v>0</v>
      </c>
      <c r="F295">
        <v>0</v>
      </c>
      <c r="G295">
        <v>0.44776119402984998</v>
      </c>
      <c r="H295">
        <v>1.38818326932722E-2</v>
      </c>
      <c r="I295" t="s">
        <v>778</v>
      </c>
    </row>
    <row r="296" spans="1:9" x14ac:dyDescent="0.25">
      <c r="A296" t="s">
        <v>779</v>
      </c>
      <c r="B296" t="s">
        <v>769</v>
      </c>
      <c r="C296">
        <v>0.96947289763577604</v>
      </c>
      <c r="D296">
        <v>1</v>
      </c>
      <c r="E296">
        <v>0</v>
      </c>
      <c r="F296">
        <v>0</v>
      </c>
      <c r="G296">
        <v>0.44776119402984998</v>
      </c>
      <c r="H296">
        <v>1.38818326932722E-2</v>
      </c>
      <c r="I296" t="s">
        <v>780</v>
      </c>
    </row>
    <row r="297" spans="1:9" x14ac:dyDescent="0.25">
      <c r="A297" t="s">
        <v>781</v>
      </c>
      <c r="B297" t="s">
        <v>782</v>
      </c>
      <c r="C297">
        <v>0.97194998017113199</v>
      </c>
      <c r="D297">
        <v>1</v>
      </c>
      <c r="E297">
        <v>0</v>
      </c>
      <c r="F297">
        <v>0</v>
      </c>
      <c r="G297">
        <v>0.52041049980224396</v>
      </c>
      <c r="H297">
        <v>1.48061661229074E-2</v>
      </c>
      <c r="I297" t="s">
        <v>783</v>
      </c>
    </row>
    <row r="298" spans="1:9" x14ac:dyDescent="0.25">
      <c r="A298" t="s">
        <v>784</v>
      </c>
      <c r="B298" t="s">
        <v>785</v>
      </c>
      <c r="C298">
        <v>0.97376125627795396</v>
      </c>
      <c r="D298">
        <v>1</v>
      </c>
      <c r="E298">
        <v>0</v>
      </c>
      <c r="F298">
        <v>0</v>
      </c>
      <c r="G298">
        <v>0.28267752148349101</v>
      </c>
      <c r="H298">
        <v>7.5161471459101702E-3</v>
      </c>
      <c r="I298" t="s">
        <v>786</v>
      </c>
    </row>
    <row r="299" spans="1:9" x14ac:dyDescent="0.25">
      <c r="A299" t="s">
        <v>787</v>
      </c>
      <c r="B299" t="s">
        <v>788</v>
      </c>
      <c r="C299">
        <v>0.97657559721311404</v>
      </c>
      <c r="D299">
        <v>1</v>
      </c>
      <c r="E299">
        <v>0</v>
      </c>
      <c r="F299">
        <v>0</v>
      </c>
      <c r="G299">
        <v>0.27436347673397699</v>
      </c>
      <c r="H299">
        <v>6.5032690850033801E-3</v>
      </c>
      <c r="I299" t="s">
        <v>463</v>
      </c>
    </row>
    <row r="300" spans="1:9" x14ac:dyDescent="0.25">
      <c r="A300" t="s">
        <v>789</v>
      </c>
      <c r="B300" t="s">
        <v>790</v>
      </c>
      <c r="C300">
        <v>0.97886793989750798</v>
      </c>
      <c r="D300">
        <v>1</v>
      </c>
      <c r="E300">
        <v>0</v>
      </c>
      <c r="F300">
        <v>0</v>
      </c>
      <c r="G300">
        <v>0.26724034260211899</v>
      </c>
      <c r="H300">
        <v>5.7078631202655402E-3</v>
      </c>
      <c r="I300" t="s">
        <v>791</v>
      </c>
    </row>
    <row r="301" spans="1:9" x14ac:dyDescent="0.25">
      <c r="A301" t="s">
        <v>792</v>
      </c>
      <c r="B301" t="s">
        <v>793</v>
      </c>
      <c r="C301">
        <v>0.97909206969984797</v>
      </c>
      <c r="D301">
        <v>1</v>
      </c>
      <c r="E301">
        <v>0</v>
      </c>
      <c r="F301">
        <v>0</v>
      </c>
      <c r="G301">
        <v>0.26652452025586298</v>
      </c>
      <c r="H301">
        <v>5.6315555000841198E-3</v>
      </c>
      <c r="I301" t="s">
        <v>333</v>
      </c>
    </row>
    <row r="302" spans="1:9" x14ac:dyDescent="0.25">
      <c r="A302" t="s">
        <v>794</v>
      </c>
      <c r="B302" t="s">
        <v>795</v>
      </c>
      <c r="C302">
        <v>0.97989411166275397</v>
      </c>
      <c r="D302">
        <v>1</v>
      </c>
      <c r="E302">
        <v>0</v>
      </c>
      <c r="F302">
        <v>0</v>
      </c>
      <c r="G302">
        <v>0.356214155950557</v>
      </c>
      <c r="H302">
        <v>7.23498111316484E-3</v>
      </c>
      <c r="I302" t="s">
        <v>796</v>
      </c>
    </row>
    <row r="303" spans="1:9" x14ac:dyDescent="0.25">
      <c r="A303" t="s">
        <v>797</v>
      </c>
      <c r="B303" t="s">
        <v>798</v>
      </c>
      <c r="C303">
        <v>0.983581272592147</v>
      </c>
      <c r="D303">
        <v>1</v>
      </c>
      <c r="E303">
        <v>0</v>
      </c>
      <c r="F303">
        <v>0</v>
      </c>
      <c r="G303">
        <v>0.34291494851989301</v>
      </c>
      <c r="H303">
        <v>5.6769598805298596E-3</v>
      </c>
      <c r="I303" t="s">
        <v>799</v>
      </c>
    </row>
    <row r="304" spans="1:9" x14ac:dyDescent="0.25">
      <c r="A304" t="s">
        <v>800</v>
      </c>
      <c r="B304" t="s">
        <v>801</v>
      </c>
      <c r="C304">
        <v>0.98505021398866</v>
      </c>
      <c r="D304">
        <v>1</v>
      </c>
      <c r="E304">
        <v>0</v>
      </c>
      <c r="F304">
        <v>0</v>
      </c>
      <c r="G304">
        <v>0.50881953867028396</v>
      </c>
      <c r="H304">
        <v>7.6641759365972898E-3</v>
      </c>
      <c r="I304" t="s">
        <v>802</v>
      </c>
    </row>
    <row r="305" spans="1:9" x14ac:dyDescent="0.25">
      <c r="A305" t="s">
        <v>803</v>
      </c>
      <c r="B305" t="s">
        <v>804</v>
      </c>
      <c r="C305">
        <v>0.985307903052701</v>
      </c>
      <c r="D305">
        <v>1</v>
      </c>
      <c r="E305">
        <v>0</v>
      </c>
      <c r="F305">
        <v>0</v>
      </c>
      <c r="G305">
        <v>0.244878968569784</v>
      </c>
      <c r="H305">
        <v>3.6244768099738902E-3</v>
      </c>
      <c r="I305" t="s">
        <v>791</v>
      </c>
    </row>
    <row r="306" spans="1:9" x14ac:dyDescent="0.25">
      <c r="A306" t="s">
        <v>805</v>
      </c>
      <c r="B306" t="s">
        <v>806</v>
      </c>
      <c r="C306">
        <v>0.98720247467549904</v>
      </c>
      <c r="D306">
        <v>1</v>
      </c>
      <c r="E306">
        <v>0</v>
      </c>
      <c r="F306">
        <v>0</v>
      </c>
      <c r="G306">
        <v>0.54822307196798303</v>
      </c>
      <c r="H306">
        <v>7.0611784450211402E-3</v>
      </c>
      <c r="I306" t="s">
        <v>807</v>
      </c>
    </row>
    <row r="307" spans="1:9" x14ac:dyDescent="0.25">
      <c r="A307" t="s">
        <v>808</v>
      </c>
      <c r="B307" t="s">
        <v>809</v>
      </c>
      <c r="C307">
        <v>0.98775845888377101</v>
      </c>
      <c r="D307">
        <v>1</v>
      </c>
      <c r="E307">
        <v>0</v>
      </c>
      <c r="F307">
        <v>0</v>
      </c>
      <c r="G307">
        <v>0.235045246209895</v>
      </c>
      <c r="H307">
        <v>2.8950724966752802E-3</v>
      </c>
      <c r="I307" t="s">
        <v>810</v>
      </c>
    </row>
    <row r="308" spans="1:9" x14ac:dyDescent="0.25">
      <c r="A308" t="s">
        <v>811</v>
      </c>
      <c r="B308" t="s">
        <v>812</v>
      </c>
      <c r="C308">
        <v>0.98908551632720099</v>
      </c>
      <c r="D308">
        <v>1</v>
      </c>
      <c r="E308">
        <v>0</v>
      </c>
      <c r="F308">
        <v>0</v>
      </c>
      <c r="G308">
        <v>0.229268404521172</v>
      </c>
      <c r="H308">
        <v>2.5161023518711799E-3</v>
      </c>
      <c r="I308" t="s">
        <v>150</v>
      </c>
    </row>
    <row r="309" spans="1:9" x14ac:dyDescent="0.25">
      <c r="A309" t="s">
        <v>813</v>
      </c>
      <c r="B309" t="s">
        <v>812</v>
      </c>
      <c r="C309">
        <v>0.98908551632720099</v>
      </c>
      <c r="D309">
        <v>1</v>
      </c>
      <c r="E309">
        <v>0</v>
      </c>
      <c r="F309">
        <v>0</v>
      </c>
      <c r="G309">
        <v>0.229268404521172</v>
      </c>
      <c r="H309">
        <v>2.5161023518711799E-3</v>
      </c>
      <c r="I309" t="s">
        <v>150</v>
      </c>
    </row>
    <row r="310" spans="1:9" x14ac:dyDescent="0.25">
      <c r="A310" t="s">
        <v>814</v>
      </c>
      <c r="B310" t="s">
        <v>815</v>
      </c>
      <c r="C310">
        <v>0.98965691311834403</v>
      </c>
      <c r="D310">
        <v>1</v>
      </c>
      <c r="E310">
        <v>0</v>
      </c>
      <c r="F310">
        <v>0</v>
      </c>
      <c r="G310">
        <v>0.37658637008397799</v>
      </c>
      <c r="H310">
        <v>3.9153490286744598E-3</v>
      </c>
      <c r="I310" t="s">
        <v>816</v>
      </c>
    </row>
    <row r="311" spans="1:9" x14ac:dyDescent="0.25">
      <c r="A311" t="s">
        <v>817</v>
      </c>
      <c r="B311" t="s">
        <v>818</v>
      </c>
      <c r="C311">
        <v>0.99016510998702001</v>
      </c>
      <c r="D311">
        <v>1</v>
      </c>
      <c r="E311">
        <v>0</v>
      </c>
      <c r="F311">
        <v>0</v>
      </c>
      <c r="G311">
        <v>0.22427307489599299</v>
      </c>
      <c r="H311">
        <v>2.2166190822072002E-3</v>
      </c>
      <c r="I311" t="s">
        <v>819</v>
      </c>
    </row>
    <row r="312" spans="1:9" x14ac:dyDescent="0.25">
      <c r="A312" t="s">
        <v>820</v>
      </c>
      <c r="B312" t="s">
        <v>821</v>
      </c>
      <c r="C312">
        <v>0.99056921689937405</v>
      </c>
      <c r="D312">
        <v>1</v>
      </c>
      <c r="E312">
        <v>0</v>
      </c>
      <c r="F312">
        <v>0</v>
      </c>
      <c r="G312">
        <v>0.31159442869161402</v>
      </c>
      <c r="H312">
        <v>2.9525237648149799E-3</v>
      </c>
      <c r="I312" t="s">
        <v>822</v>
      </c>
    </row>
    <row r="313" spans="1:9" x14ac:dyDescent="0.25">
      <c r="A313" t="s">
        <v>823</v>
      </c>
      <c r="B313" t="s">
        <v>824</v>
      </c>
      <c r="C313">
        <v>0.992804850752663</v>
      </c>
      <c r="D313">
        <v>1</v>
      </c>
      <c r="E313">
        <v>0</v>
      </c>
      <c r="F313">
        <v>0</v>
      </c>
      <c r="G313">
        <v>0.29850746268656703</v>
      </c>
      <c r="H313">
        <v>2.1555699021808799E-3</v>
      </c>
      <c r="I313" t="s">
        <v>825</v>
      </c>
    </row>
    <row r="314" spans="1:9" x14ac:dyDescent="0.25">
      <c r="A314" t="s">
        <v>826</v>
      </c>
      <c r="B314" t="s">
        <v>824</v>
      </c>
      <c r="C314">
        <v>0.992804850752663</v>
      </c>
      <c r="D314">
        <v>1</v>
      </c>
      <c r="E314">
        <v>0</v>
      </c>
      <c r="F314">
        <v>0</v>
      </c>
      <c r="G314">
        <v>0.29850746268656703</v>
      </c>
      <c r="H314">
        <v>2.1555699021808799E-3</v>
      </c>
      <c r="I314" t="s">
        <v>827</v>
      </c>
    </row>
    <row r="315" spans="1:9" x14ac:dyDescent="0.25">
      <c r="A315" t="s">
        <v>828</v>
      </c>
      <c r="B315" t="s">
        <v>824</v>
      </c>
      <c r="C315">
        <v>0.992804850752663</v>
      </c>
      <c r="D315">
        <v>1</v>
      </c>
      <c r="E315">
        <v>0</v>
      </c>
      <c r="F315">
        <v>0</v>
      </c>
      <c r="G315">
        <v>0.29850746268656703</v>
      </c>
      <c r="H315">
        <v>2.1555699021808799E-3</v>
      </c>
      <c r="I315" t="s">
        <v>827</v>
      </c>
    </row>
    <row r="316" spans="1:9" x14ac:dyDescent="0.25">
      <c r="A316" t="s">
        <v>829</v>
      </c>
      <c r="B316" t="s">
        <v>830</v>
      </c>
      <c r="C316">
        <v>0.99325651070199605</v>
      </c>
      <c r="D316">
        <v>1</v>
      </c>
      <c r="E316">
        <v>0</v>
      </c>
      <c r="F316">
        <v>0</v>
      </c>
      <c r="G316">
        <v>0.29555194325402601</v>
      </c>
      <c r="H316">
        <v>1.9998017913455302E-3</v>
      </c>
      <c r="I316" t="s">
        <v>831</v>
      </c>
    </row>
    <row r="317" spans="1:9" x14ac:dyDescent="0.25">
      <c r="A317" t="s">
        <v>832</v>
      </c>
      <c r="B317" t="s">
        <v>833</v>
      </c>
      <c r="C317">
        <v>0.99326364874987105</v>
      </c>
      <c r="D317">
        <v>1</v>
      </c>
      <c r="E317">
        <v>0</v>
      </c>
      <c r="F317">
        <v>0</v>
      </c>
      <c r="G317">
        <v>0.40054674630871101</v>
      </c>
      <c r="H317">
        <v>2.7073526871427898E-3</v>
      </c>
      <c r="I317" t="s">
        <v>834</v>
      </c>
    </row>
    <row r="318" spans="1:9" x14ac:dyDescent="0.25">
      <c r="A318" t="s">
        <v>835</v>
      </c>
      <c r="B318" t="s">
        <v>836</v>
      </c>
      <c r="C318">
        <v>0.99510258911271499</v>
      </c>
      <c r="D318">
        <v>1</v>
      </c>
      <c r="E318">
        <v>0</v>
      </c>
      <c r="F318">
        <v>0</v>
      </c>
      <c r="G318">
        <v>0.28187673530365098</v>
      </c>
      <c r="H318">
        <v>1.38385762478458E-3</v>
      </c>
      <c r="I318" t="s">
        <v>837</v>
      </c>
    </row>
    <row r="319" spans="1:9" x14ac:dyDescent="0.25">
      <c r="A319" t="s">
        <v>838</v>
      </c>
      <c r="B319" t="s">
        <v>839</v>
      </c>
      <c r="C319">
        <v>0.99594621524223703</v>
      </c>
      <c r="D319">
        <v>1</v>
      </c>
      <c r="E319">
        <v>0</v>
      </c>
      <c r="F319">
        <v>0</v>
      </c>
      <c r="G319">
        <v>0.18940828850670499</v>
      </c>
      <c r="H319" s="1">
        <v>7.6938094106338603E-4</v>
      </c>
      <c r="I319" t="s">
        <v>737</v>
      </c>
    </row>
    <row r="320" spans="1:9" x14ac:dyDescent="0.25">
      <c r="A320" t="s">
        <v>840</v>
      </c>
      <c r="B320" t="s">
        <v>841</v>
      </c>
      <c r="C320">
        <v>0.99880632879723297</v>
      </c>
      <c r="D320">
        <v>1</v>
      </c>
      <c r="E320">
        <v>0</v>
      </c>
      <c r="F320">
        <v>0</v>
      </c>
      <c r="G320">
        <v>0.156368498002392</v>
      </c>
      <c r="H320" s="1">
        <v>1.8676406271620101E-4</v>
      </c>
      <c r="I320" t="s">
        <v>722</v>
      </c>
    </row>
    <row r="321" spans="1:9" x14ac:dyDescent="0.25">
      <c r="A321" t="s">
        <v>842</v>
      </c>
      <c r="B321" t="s">
        <v>843</v>
      </c>
      <c r="C321">
        <v>0.99893186379857002</v>
      </c>
      <c r="D321">
        <v>1</v>
      </c>
      <c r="E321">
        <v>0</v>
      </c>
      <c r="F321">
        <v>0</v>
      </c>
      <c r="G321">
        <v>0.15394918137522801</v>
      </c>
      <c r="H321" s="1">
        <v>1.64526577855204E-4</v>
      </c>
      <c r="I321" t="s">
        <v>819</v>
      </c>
    </row>
    <row r="322" spans="1:9" x14ac:dyDescent="0.25">
      <c r="A322" t="s">
        <v>844</v>
      </c>
      <c r="B322" t="s">
        <v>845</v>
      </c>
      <c r="C322">
        <v>0.99914826924173605</v>
      </c>
      <c r="D322">
        <v>1</v>
      </c>
      <c r="E322">
        <v>0</v>
      </c>
      <c r="F322">
        <v>0</v>
      </c>
      <c r="G322">
        <v>0.14925373134328301</v>
      </c>
      <c r="H322" s="1">
        <v>1.2717816223867601E-4</v>
      </c>
      <c r="I322" t="s">
        <v>846</v>
      </c>
    </row>
  </sheetData>
  <autoFilter ref="A4:I322" xr:uid="{7C6050F4-3189-4860-9FDF-785A64899E6A}">
    <sortState xmlns:xlrd2="http://schemas.microsoft.com/office/spreadsheetml/2017/richdata2" ref="A5:I322">
      <sortCondition ref="C4:C322"/>
    </sortState>
  </autoFilter>
  <conditionalFormatting sqref="A4:A1048576">
    <cfRule type="containsText" dxfId="16" priority="2" operator="containsText" text="hum">
      <formula>NOT(ISERROR(SEARCH("hum",A4)))</formula>
    </cfRule>
  </conditionalFormatting>
  <conditionalFormatting sqref="C1:D1048576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0F3F5-4C97-4115-8DE2-955909106B8D}">
  <sheetPr>
    <tabColor rgb="FFFFFCC5"/>
  </sheetPr>
  <dimension ref="A1:I31"/>
  <sheetViews>
    <sheetView workbookViewId="0"/>
  </sheetViews>
  <sheetFormatPr baseColWidth="10" defaultColWidth="8.7109375" defaultRowHeight="15" x14ac:dyDescent="0.25"/>
  <cols>
    <col min="1" max="1" width="15.5703125" bestFit="1" customWidth="1"/>
  </cols>
  <sheetData>
    <row r="1" spans="1:9" x14ac:dyDescent="0.25">
      <c r="A1" s="5" t="s">
        <v>1</v>
      </c>
      <c r="B1" s="5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847</v>
      </c>
      <c r="B2" s="4" t="s">
        <v>848</v>
      </c>
      <c r="C2" s="1">
        <v>6.6396897595244802E-6</v>
      </c>
      <c r="D2">
        <v>1.8956314263442399E-3</v>
      </c>
      <c r="E2">
        <v>0</v>
      </c>
      <c r="F2">
        <v>0</v>
      </c>
      <c r="G2">
        <v>77.922077922077904</v>
      </c>
      <c r="H2">
        <v>929.02171313225904</v>
      </c>
      <c r="I2" t="s">
        <v>849</v>
      </c>
    </row>
    <row r="3" spans="1:9" x14ac:dyDescent="0.25">
      <c r="A3" s="4" t="s">
        <v>850</v>
      </c>
      <c r="B3" s="4" t="s">
        <v>848</v>
      </c>
      <c r="C3" s="1">
        <v>6.6396897595244802E-6</v>
      </c>
      <c r="D3">
        <v>3.7912628526884798E-3</v>
      </c>
      <c r="E3">
        <v>0</v>
      </c>
      <c r="F3">
        <v>0</v>
      </c>
      <c r="G3">
        <v>77.922077922077904</v>
      </c>
      <c r="H3">
        <v>929.02171313225904</v>
      </c>
      <c r="I3" t="s">
        <v>851</v>
      </c>
    </row>
    <row r="4" spans="1:9" x14ac:dyDescent="0.25">
      <c r="A4" s="4" t="s">
        <v>852</v>
      </c>
      <c r="B4" s="4" t="s">
        <v>853</v>
      </c>
      <c r="C4" s="1">
        <v>4.4849553677117301E-5</v>
      </c>
      <c r="D4">
        <v>8.5363650498779895E-3</v>
      </c>
      <c r="E4">
        <v>0</v>
      </c>
      <c r="F4">
        <v>0</v>
      </c>
      <c r="G4">
        <v>42.857142857142797</v>
      </c>
      <c r="H4">
        <v>429.09415375571899</v>
      </c>
      <c r="I4" t="s">
        <v>854</v>
      </c>
    </row>
    <row r="5" spans="1:9" x14ac:dyDescent="0.25">
      <c r="A5" s="4" t="s">
        <v>855</v>
      </c>
      <c r="B5" s="4" t="s">
        <v>856</v>
      </c>
      <c r="C5" s="1">
        <v>5.5954201138114701E-4</v>
      </c>
      <c r="D5">
        <v>7.9874622124658706E-2</v>
      </c>
      <c r="E5">
        <v>0</v>
      </c>
      <c r="F5">
        <v>0</v>
      </c>
      <c r="G5">
        <v>18.633540372670801</v>
      </c>
      <c r="H5">
        <v>139.53525364593901</v>
      </c>
      <c r="I5" t="s">
        <v>851</v>
      </c>
    </row>
    <row r="6" spans="1:9" x14ac:dyDescent="0.25">
      <c r="A6" s="4" t="s">
        <v>857</v>
      </c>
      <c r="B6" s="4" t="s">
        <v>858</v>
      </c>
      <c r="C6" s="1">
        <v>6.5072635454248198E-4</v>
      </c>
      <c r="D6">
        <v>7.4312949688751406E-2</v>
      </c>
      <c r="E6">
        <v>0</v>
      </c>
      <c r="F6">
        <v>0</v>
      </c>
      <c r="G6">
        <v>51.948051948051898</v>
      </c>
      <c r="H6">
        <v>381.16474547796798</v>
      </c>
      <c r="I6" t="s">
        <v>859</v>
      </c>
    </row>
    <row r="7" spans="1:9" x14ac:dyDescent="0.25">
      <c r="A7" s="4" t="s">
        <v>860</v>
      </c>
      <c r="B7" s="4" t="s">
        <v>861</v>
      </c>
      <c r="C7">
        <v>1.9868924216423301E-3</v>
      </c>
      <c r="D7">
        <v>0.16207365325111001</v>
      </c>
      <c r="E7">
        <v>0</v>
      </c>
      <c r="F7">
        <v>0</v>
      </c>
      <c r="G7">
        <v>30.075187969924801</v>
      </c>
      <c r="H7">
        <v>187.10326189395701</v>
      </c>
      <c r="I7" t="s">
        <v>862</v>
      </c>
    </row>
    <row r="8" spans="1:9" x14ac:dyDescent="0.25">
      <c r="A8" s="4" t="s">
        <v>863</v>
      </c>
      <c r="B8" s="4" t="s">
        <v>864</v>
      </c>
      <c r="C8">
        <v>8.8074928878119404E-3</v>
      </c>
      <c r="D8">
        <v>0.55878649321562401</v>
      </c>
      <c r="E8">
        <v>0</v>
      </c>
      <c r="F8">
        <v>0</v>
      </c>
      <c r="G8">
        <v>7.0838252656434397</v>
      </c>
      <c r="H8">
        <v>33.521741123477</v>
      </c>
      <c r="I8" t="s">
        <v>865</v>
      </c>
    </row>
    <row r="9" spans="1:9" x14ac:dyDescent="0.25">
      <c r="A9" s="4" t="s">
        <v>866</v>
      </c>
      <c r="B9" s="4" t="s">
        <v>867</v>
      </c>
      <c r="C9">
        <v>2.4247677163898501E-2</v>
      </c>
      <c r="D9">
        <v>1</v>
      </c>
      <c r="E9">
        <v>0</v>
      </c>
      <c r="F9">
        <v>0</v>
      </c>
      <c r="G9">
        <v>40.816326530612201</v>
      </c>
      <c r="H9">
        <v>151.813651152744</v>
      </c>
      <c r="I9" t="s">
        <v>868</v>
      </c>
    </row>
    <row r="10" spans="1:9" x14ac:dyDescent="0.25">
      <c r="A10" s="4" t="s">
        <v>869</v>
      </c>
      <c r="B10" s="4" t="s">
        <v>870</v>
      </c>
      <c r="C10">
        <v>2.7663993715122299E-2</v>
      </c>
      <c r="D10">
        <v>1</v>
      </c>
      <c r="E10">
        <v>0</v>
      </c>
      <c r="F10">
        <v>0</v>
      </c>
      <c r="G10">
        <v>35.714285714285701</v>
      </c>
      <c r="H10">
        <v>128.12941347240599</v>
      </c>
      <c r="I10" t="s">
        <v>810</v>
      </c>
    </row>
    <row r="11" spans="1:9" x14ac:dyDescent="0.25">
      <c r="A11" s="4" t="s">
        <v>871</v>
      </c>
      <c r="B11" s="4" t="s">
        <v>872</v>
      </c>
      <c r="C11">
        <v>3.3070332683492298E-2</v>
      </c>
      <c r="D11">
        <v>1</v>
      </c>
      <c r="E11">
        <v>0</v>
      </c>
      <c r="F11">
        <v>0</v>
      </c>
      <c r="G11">
        <v>4.2857142857142803</v>
      </c>
      <c r="H11">
        <v>14.610508680259001</v>
      </c>
      <c r="I11" t="s">
        <v>865</v>
      </c>
    </row>
    <row r="12" spans="1:9" x14ac:dyDescent="0.25">
      <c r="A12" s="4" t="s">
        <v>873</v>
      </c>
      <c r="B12" s="4" t="s">
        <v>874</v>
      </c>
      <c r="C12">
        <v>4.1211757984317803E-2</v>
      </c>
      <c r="D12">
        <v>1</v>
      </c>
      <c r="E12">
        <v>0</v>
      </c>
      <c r="F12">
        <v>0</v>
      </c>
      <c r="G12">
        <v>23.8095238095238</v>
      </c>
      <c r="H12">
        <v>75.929325604123207</v>
      </c>
      <c r="I12" t="s">
        <v>810</v>
      </c>
    </row>
    <row r="13" spans="1:9" x14ac:dyDescent="0.25">
      <c r="A13" s="4" t="s">
        <v>875</v>
      </c>
      <c r="B13" s="4" t="s">
        <v>874</v>
      </c>
      <c r="C13">
        <v>4.1211757984317803E-2</v>
      </c>
      <c r="D13">
        <v>1</v>
      </c>
      <c r="E13">
        <v>0</v>
      </c>
      <c r="F13">
        <v>0</v>
      </c>
      <c r="G13">
        <v>23.8095238095238</v>
      </c>
      <c r="H13">
        <v>75.929325604123207</v>
      </c>
      <c r="I13" t="s">
        <v>810</v>
      </c>
    </row>
    <row r="14" spans="1:9" x14ac:dyDescent="0.25">
      <c r="A14" s="4" t="s">
        <v>876</v>
      </c>
      <c r="B14" s="4" t="s">
        <v>877</v>
      </c>
      <c r="C14">
        <v>5.1250316882102499E-2</v>
      </c>
      <c r="D14">
        <v>1</v>
      </c>
      <c r="E14">
        <v>0</v>
      </c>
      <c r="F14">
        <v>0</v>
      </c>
      <c r="G14">
        <v>19.047619047619001</v>
      </c>
      <c r="H14">
        <v>56.5911138650917</v>
      </c>
      <c r="I14" t="s">
        <v>878</v>
      </c>
    </row>
    <row r="15" spans="1:9" x14ac:dyDescent="0.25">
      <c r="A15" s="4" t="s">
        <v>879</v>
      </c>
      <c r="B15" s="4" t="s">
        <v>880</v>
      </c>
      <c r="C15">
        <v>5.7885060100888897E-2</v>
      </c>
      <c r="D15">
        <v>1</v>
      </c>
      <c r="E15">
        <v>0</v>
      </c>
      <c r="F15">
        <v>0</v>
      </c>
      <c r="G15">
        <v>16.806722689075599</v>
      </c>
      <c r="H15">
        <v>47.887327009144499</v>
      </c>
      <c r="I15" t="s">
        <v>868</v>
      </c>
    </row>
    <row r="16" spans="1:9" x14ac:dyDescent="0.25">
      <c r="A16" s="4" t="s">
        <v>881</v>
      </c>
      <c r="B16" s="4" t="s">
        <v>882</v>
      </c>
      <c r="C16">
        <v>6.4474064827974298E-2</v>
      </c>
      <c r="D16">
        <v>1</v>
      </c>
      <c r="E16">
        <v>0</v>
      </c>
      <c r="F16">
        <v>0</v>
      </c>
      <c r="G16">
        <v>15.037593984962401</v>
      </c>
      <c r="H16">
        <v>41.225447093727503</v>
      </c>
      <c r="I16" t="s">
        <v>596</v>
      </c>
    </row>
    <row r="17" spans="1:9" x14ac:dyDescent="0.25">
      <c r="A17" s="4" t="s">
        <v>883</v>
      </c>
      <c r="B17" s="4" t="s">
        <v>884</v>
      </c>
      <c r="C17">
        <v>6.8894231395251193E-2</v>
      </c>
      <c r="D17">
        <v>1</v>
      </c>
      <c r="E17">
        <v>0</v>
      </c>
      <c r="F17">
        <v>0</v>
      </c>
      <c r="G17">
        <v>3.17460317460317</v>
      </c>
      <c r="H17">
        <v>8.4926439008715793</v>
      </c>
      <c r="I17" t="s">
        <v>885</v>
      </c>
    </row>
    <row r="18" spans="1:9" x14ac:dyDescent="0.25">
      <c r="A18" s="4" t="s">
        <v>886</v>
      </c>
      <c r="B18" s="4" t="s">
        <v>887</v>
      </c>
      <c r="C18">
        <v>8.0748503937843302E-2</v>
      </c>
      <c r="D18">
        <v>1</v>
      </c>
      <c r="E18">
        <v>0</v>
      </c>
      <c r="F18">
        <v>0</v>
      </c>
      <c r="G18">
        <v>11.9047619047619</v>
      </c>
      <c r="H18">
        <v>29.957331477815799</v>
      </c>
      <c r="I18" t="s">
        <v>868</v>
      </c>
    </row>
    <row r="19" spans="1:9" x14ac:dyDescent="0.25">
      <c r="A19" s="4" t="s">
        <v>888</v>
      </c>
      <c r="B19" s="4" t="s">
        <v>889</v>
      </c>
      <c r="C19">
        <v>8.3969743721568402E-2</v>
      </c>
      <c r="D19">
        <v>1</v>
      </c>
      <c r="E19">
        <v>0</v>
      </c>
      <c r="F19">
        <v>0</v>
      </c>
      <c r="G19">
        <v>11.4285714285714</v>
      </c>
      <c r="H19">
        <v>28.311985586457599</v>
      </c>
      <c r="I19" t="s">
        <v>890</v>
      </c>
    </row>
    <row r="20" spans="1:9" x14ac:dyDescent="0.25">
      <c r="A20" s="4" t="s">
        <v>891</v>
      </c>
      <c r="B20" s="4" t="s">
        <v>892</v>
      </c>
      <c r="C20">
        <v>9.6743810387809603E-2</v>
      </c>
      <c r="D20">
        <v>1</v>
      </c>
      <c r="E20">
        <v>0</v>
      </c>
      <c r="F20">
        <v>0</v>
      </c>
      <c r="G20">
        <v>9.8522167487684698</v>
      </c>
      <c r="H20">
        <v>23.011713541266499</v>
      </c>
      <c r="I20" t="s">
        <v>868</v>
      </c>
    </row>
    <row r="21" spans="1:9" x14ac:dyDescent="0.25">
      <c r="A21" s="4" t="s">
        <v>893</v>
      </c>
      <c r="B21" s="4" t="s">
        <v>894</v>
      </c>
      <c r="C21">
        <v>0.118677265268778</v>
      </c>
      <c r="D21">
        <v>1</v>
      </c>
      <c r="E21">
        <v>0</v>
      </c>
      <c r="F21">
        <v>0</v>
      </c>
      <c r="G21">
        <v>7.9365079365079296</v>
      </c>
      <c r="H21">
        <v>16.9154565612995</v>
      </c>
      <c r="I21" t="s">
        <v>810</v>
      </c>
    </row>
    <row r="22" spans="1:9" x14ac:dyDescent="0.25">
      <c r="A22" s="4" t="s">
        <v>895</v>
      </c>
      <c r="B22" s="4" t="s">
        <v>894</v>
      </c>
      <c r="C22">
        <v>0.118677265268778</v>
      </c>
      <c r="D22">
        <v>1</v>
      </c>
      <c r="E22">
        <v>0</v>
      </c>
      <c r="F22">
        <v>0</v>
      </c>
      <c r="G22">
        <v>7.9365079365079296</v>
      </c>
      <c r="H22">
        <v>16.9154565612995</v>
      </c>
      <c r="I22" t="s">
        <v>868</v>
      </c>
    </row>
    <row r="23" spans="1:9" x14ac:dyDescent="0.25">
      <c r="A23" s="4" t="s">
        <v>896</v>
      </c>
      <c r="B23" s="4" t="s">
        <v>897</v>
      </c>
      <c r="C23">
        <v>0.15802690914136899</v>
      </c>
      <c r="D23">
        <v>1</v>
      </c>
      <c r="E23">
        <v>0</v>
      </c>
      <c r="F23">
        <v>0</v>
      </c>
      <c r="G23">
        <v>5.8309037900874596</v>
      </c>
      <c r="H23">
        <v>10.7579588888345</v>
      </c>
      <c r="I23" t="s">
        <v>890</v>
      </c>
    </row>
    <row r="24" spans="1:9" x14ac:dyDescent="0.25">
      <c r="A24" s="4" t="s">
        <v>898</v>
      </c>
      <c r="B24" s="4" t="s">
        <v>897</v>
      </c>
      <c r="C24">
        <v>0.15802690914136899</v>
      </c>
      <c r="D24">
        <v>1</v>
      </c>
      <c r="E24">
        <v>0</v>
      </c>
      <c r="F24">
        <v>0</v>
      </c>
      <c r="G24">
        <v>5.8309037900874596</v>
      </c>
      <c r="H24">
        <v>10.7579588888345</v>
      </c>
      <c r="I24" t="s">
        <v>890</v>
      </c>
    </row>
    <row r="25" spans="1:9" x14ac:dyDescent="0.25">
      <c r="A25" s="4" t="s">
        <v>899</v>
      </c>
      <c r="B25" s="4" t="s">
        <v>900</v>
      </c>
      <c r="C25">
        <v>0.16098104828531001</v>
      </c>
      <c r="D25">
        <v>1</v>
      </c>
      <c r="E25">
        <v>0</v>
      </c>
      <c r="F25">
        <v>0</v>
      </c>
      <c r="G25">
        <v>5.71428571428571</v>
      </c>
      <c r="H25">
        <v>10.4369636196567</v>
      </c>
      <c r="I25" t="s">
        <v>901</v>
      </c>
    </row>
    <row r="26" spans="1:9" x14ac:dyDescent="0.25">
      <c r="A26" s="4" t="s">
        <v>902</v>
      </c>
      <c r="B26" s="4" t="s">
        <v>900</v>
      </c>
      <c r="C26">
        <v>0.16098104828531001</v>
      </c>
      <c r="D26">
        <v>1</v>
      </c>
      <c r="E26">
        <v>0</v>
      </c>
      <c r="F26">
        <v>0</v>
      </c>
      <c r="G26">
        <v>5.71428571428571</v>
      </c>
      <c r="H26">
        <v>10.4369636196567</v>
      </c>
      <c r="I26" t="s">
        <v>878</v>
      </c>
    </row>
    <row r="27" spans="1:9" x14ac:dyDescent="0.25">
      <c r="A27" s="4" t="s">
        <v>903</v>
      </c>
      <c r="B27" s="4" t="s">
        <v>904</v>
      </c>
      <c r="C27">
        <v>0.17849253479816099</v>
      </c>
      <c r="D27">
        <v>1</v>
      </c>
      <c r="E27">
        <v>0</v>
      </c>
      <c r="F27">
        <v>0</v>
      </c>
      <c r="G27">
        <v>5.1020408163265296</v>
      </c>
      <c r="H27">
        <v>8.7918801045716197</v>
      </c>
      <c r="I27" t="s">
        <v>150</v>
      </c>
    </row>
    <row r="28" spans="1:9" x14ac:dyDescent="0.25">
      <c r="A28" s="4" t="s">
        <v>905</v>
      </c>
      <c r="B28" s="4" t="s">
        <v>906</v>
      </c>
      <c r="C28">
        <v>0.18996619642954199</v>
      </c>
      <c r="D28">
        <v>1</v>
      </c>
      <c r="E28">
        <v>0</v>
      </c>
      <c r="F28">
        <v>0</v>
      </c>
      <c r="G28">
        <v>4.7619047619047601</v>
      </c>
      <c r="H28">
        <v>7.9090911246612396</v>
      </c>
      <c r="I28" t="s">
        <v>907</v>
      </c>
    </row>
    <row r="29" spans="1:9" x14ac:dyDescent="0.25">
      <c r="A29" s="4" t="s">
        <v>908</v>
      </c>
      <c r="B29" s="4" t="s">
        <v>909</v>
      </c>
      <c r="C29">
        <v>0.252938821010395</v>
      </c>
      <c r="D29">
        <v>1</v>
      </c>
      <c r="E29">
        <v>0</v>
      </c>
      <c r="F29">
        <v>0</v>
      </c>
      <c r="G29">
        <v>3.4423407917383799</v>
      </c>
      <c r="H29">
        <v>4.7318679300672697</v>
      </c>
      <c r="I29" t="s">
        <v>901</v>
      </c>
    </row>
    <row r="30" spans="1:9" x14ac:dyDescent="0.25">
      <c r="A30" s="4" t="s">
        <v>910</v>
      </c>
      <c r="B30" s="4" t="s">
        <v>911</v>
      </c>
      <c r="C30">
        <v>0.36922449329552298</v>
      </c>
      <c r="D30">
        <v>1</v>
      </c>
      <c r="E30">
        <v>0</v>
      </c>
      <c r="F30">
        <v>0</v>
      </c>
      <c r="G30">
        <v>2.18102508178844</v>
      </c>
      <c r="H30">
        <v>2.1730652933844499</v>
      </c>
      <c r="I30" t="s">
        <v>150</v>
      </c>
    </row>
    <row r="31" spans="1:9" x14ac:dyDescent="0.25">
      <c r="A31" s="4" t="s">
        <v>912</v>
      </c>
      <c r="B31" s="4" t="s">
        <v>913</v>
      </c>
      <c r="C31">
        <v>0.44454736279354601</v>
      </c>
      <c r="D31">
        <v>1</v>
      </c>
      <c r="E31">
        <v>0</v>
      </c>
      <c r="F31">
        <v>0</v>
      </c>
      <c r="G31">
        <v>1.7108639863130799</v>
      </c>
      <c r="H31">
        <v>1.3869951697830301</v>
      </c>
      <c r="I31" t="s">
        <v>868</v>
      </c>
    </row>
  </sheetData>
  <autoFilter ref="A1:I31" xr:uid="{DEBD1402-DE4B-4513-8D74-7BDF2239098A}">
    <sortState xmlns:xlrd2="http://schemas.microsoft.com/office/spreadsheetml/2017/richdata2" ref="A2:I31">
      <sortCondition ref="C1:C31"/>
    </sortState>
  </autoFilter>
  <conditionalFormatting sqref="A1:A1048576">
    <cfRule type="containsText" dxfId="14" priority="2" operator="containsText" text="hum">
      <formula>NOT(ISERROR(SEARCH("hum",A1)))</formula>
    </cfRule>
  </conditionalFormatting>
  <conditionalFormatting sqref="C1:D1048576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927AA-A675-4F29-90B8-C6692A134FC1}">
  <sheetPr>
    <tabColor rgb="FFFADFD1"/>
  </sheetPr>
  <dimension ref="A1:I296"/>
  <sheetViews>
    <sheetView workbookViewId="0"/>
  </sheetViews>
  <sheetFormatPr baseColWidth="10" defaultColWidth="8.7109375" defaultRowHeight="15" x14ac:dyDescent="0.25"/>
  <cols>
    <col min="1" max="1" width="51.42578125" customWidth="1"/>
  </cols>
  <sheetData>
    <row r="1" spans="1:9" x14ac:dyDescent="0.25">
      <c r="A1" s="5" t="s">
        <v>1</v>
      </c>
      <c r="B1" s="5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716</v>
      </c>
      <c r="B2" s="4" t="s">
        <v>914</v>
      </c>
      <c r="C2" s="1">
        <v>1.17232782012183E-14</v>
      </c>
      <c r="D2">
        <v>7.5615144397858295E-12</v>
      </c>
      <c r="E2">
        <v>0</v>
      </c>
      <c r="F2">
        <v>0</v>
      </c>
      <c r="G2">
        <v>5.1851851851851798</v>
      </c>
      <c r="H2">
        <v>166.32622191044601</v>
      </c>
      <c r="I2" t="s">
        <v>915</v>
      </c>
    </row>
    <row r="3" spans="1:9" x14ac:dyDescent="0.25">
      <c r="A3" s="4" t="s">
        <v>551</v>
      </c>
      <c r="B3" s="4" t="s">
        <v>916</v>
      </c>
      <c r="C3" s="1">
        <v>5.1382287665311397E-4</v>
      </c>
      <c r="D3">
        <v>0.165707877720629</v>
      </c>
      <c r="E3">
        <v>0</v>
      </c>
      <c r="F3">
        <v>0</v>
      </c>
      <c r="G3">
        <v>2.65770639937733</v>
      </c>
      <c r="H3">
        <v>20.128490099638999</v>
      </c>
      <c r="I3" t="s">
        <v>917</v>
      </c>
    </row>
    <row r="4" spans="1:9" x14ac:dyDescent="0.25">
      <c r="A4" s="4" t="s">
        <v>587</v>
      </c>
      <c r="B4" s="4" t="s">
        <v>65</v>
      </c>
      <c r="C4" s="1">
        <v>6.5975957625079599E-4</v>
      </c>
      <c r="D4">
        <v>0.10638623167044001</v>
      </c>
      <c r="E4">
        <v>0</v>
      </c>
      <c r="F4">
        <v>0</v>
      </c>
      <c r="G4">
        <v>2.5925925925925899</v>
      </c>
      <c r="H4">
        <v>18.987202027414899</v>
      </c>
      <c r="I4" t="s">
        <v>918</v>
      </c>
    </row>
    <row r="5" spans="1:9" x14ac:dyDescent="0.25">
      <c r="A5" s="4" t="s">
        <v>418</v>
      </c>
      <c r="B5" s="4" t="s">
        <v>65</v>
      </c>
      <c r="C5" s="1">
        <v>6.5975957625079599E-4</v>
      </c>
      <c r="D5">
        <v>0.141848308893921</v>
      </c>
      <c r="E5">
        <v>0</v>
      </c>
      <c r="F5">
        <v>0</v>
      </c>
      <c r="G5">
        <v>2.5925925925925899</v>
      </c>
      <c r="H5">
        <v>18.987202027414899</v>
      </c>
      <c r="I5" t="s">
        <v>919</v>
      </c>
    </row>
    <row r="6" spans="1:9" x14ac:dyDescent="0.25">
      <c r="A6" s="4" t="s">
        <v>512</v>
      </c>
      <c r="B6" s="4" t="s">
        <v>920</v>
      </c>
      <c r="C6" s="1">
        <v>4.0122544955790897E-3</v>
      </c>
      <c r="D6">
        <v>0.517580829929702</v>
      </c>
      <c r="E6">
        <v>0</v>
      </c>
      <c r="F6">
        <v>0</v>
      </c>
      <c r="G6">
        <v>2.6304713804713802</v>
      </c>
      <c r="H6">
        <v>14.515998467225</v>
      </c>
      <c r="I6" t="s">
        <v>921</v>
      </c>
    </row>
    <row r="7" spans="1:9" x14ac:dyDescent="0.25">
      <c r="A7" s="4" t="s">
        <v>467</v>
      </c>
      <c r="B7" s="4" t="s">
        <v>115</v>
      </c>
      <c r="C7">
        <v>1.64344365934623E-2</v>
      </c>
      <c r="D7">
        <v>1</v>
      </c>
      <c r="E7">
        <v>0</v>
      </c>
      <c r="F7">
        <v>0</v>
      </c>
      <c r="G7">
        <v>2.0370370370370301</v>
      </c>
      <c r="H7">
        <v>8.3689147938616699</v>
      </c>
      <c r="I7" t="s">
        <v>922</v>
      </c>
    </row>
    <row r="8" spans="1:9" x14ac:dyDescent="0.25">
      <c r="A8" s="4" t="s">
        <v>117</v>
      </c>
      <c r="B8" s="4" t="s">
        <v>115</v>
      </c>
      <c r="C8">
        <v>1.64344365934623E-2</v>
      </c>
      <c r="D8">
        <v>1</v>
      </c>
      <c r="E8">
        <v>0</v>
      </c>
      <c r="F8">
        <v>0</v>
      </c>
      <c r="G8">
        <v>2.0370370370370301</v>
      </c>
      <c r="H8">
        <v>8.3689147938616699</v>
      </c>
      <c r="I8" t="s">
        <v>923</v>
      </c>
    </row>
    <row r="9" spans="1:9" x14ac:dyDescent="0.25">
      <c r="A9" s="4" t="s">
        <v>169</v>
      </c>
      <c r="B9" s="4" t="s">
        <v>115</v>
      </c>
      <c r="C9">
        <v>1.64344365934623E-2</v>
      </c>
      <c r="D9">
        <v>1</v>
      </c>
      <c r="E9">
        <v>0</v>
      </c>
      <c r="F9">
        <v>0</v>
      </c>
      <c r="G9">
        <v>2.0370370370370301</v>
      </c>
      <c r="H9">
        <v>8.3689147938616699</v>
      </c>
      <c r="I9" t="s">
        <v>924</v>
      </c>
    </row>
    <row r="10" spans="1:9" x14ac:dyDescent="0.25">
      <c r="A10" s="4" t="s">
        <v>309</v>
      </c>
      <c r="B10" s="4" t="s">
        <v>115</v>
      </c>
      <c r="C10">
        <v>1.64344365934623E-2</v>
      </c>
      <c r="D10">
        <v>1</v>
      </c>
      <c r="E10">
        <v>0</v>
      </c>
      <c r="F10">
        <v>0</v>
      </c>
      <c r="G10">
        <v>2.0370370370370301</v>
      </c>
      <c r="H10">
        <v>8.3689147938616699</v>
      </c>
      <c r="I10" t="s">
        <v>925</v>
      </c>
    </row>
    <row r="11" spans="1:9" x14ac:dyDescent="0.25">
      <c r="A11" s="4" t="s">
        <v>738</v>
      </c>
      <c r="B11" s="4" t="s">
        <v>926</v>
      </c>
      <c r="C11">
        <v>2.4735581448784901E-2</v>
      </c>
      <c r="D11">
        <v>1</v>
      </c>
      <c r="E11">
        <v>0</v>
      </c>
      <c r="F11">
        <v>0</v>
      </c>
      <c r="G11">
        <v>2.6549847338377801</v>
      </c>
      <c r="H11">
        <v>9.8221492830261798</v>
      </c>
      <c r="I11" t="s">
        <v>927</v>
      </c>
    </row>
    <row r="12" spans="1:9" x14ac:dyDescent="0.25">
      <c r="A12" s="4" t="s">
        <v>446</v>
      </c>
      <c r="B12" s="4" t="s">
        <v>928</v>
      </c>
      <c r="C12">
        <v>2.52723499085903E-2</v>
      </c>
      <c r="D12">
        <v>1</v>
      </c>
      <c r="E12">
        <v>0</v>
      </c>
      <c r="F12">
        <v>0</v>
      </c>
      <c r="G12">
        <v>2.0990764063811902</v>
      </c>
      <c r="H12">
        <v>7.7204961584295297</v>
      </c>
      <c r="I12" t="s">
        <v>929</v>
      </c>
    </row>
    <row r="13" spans="1:9" x14ac:dyDescent="0.25">
      <c r="A13" s="4" t="s">
        <v>334</v>
      </c>
      <c r="B13" s="4" t="s">
        <v>930</v>
      </c>
      <c r="C13">
        <v>3.3765021254574E-2</v>
      </c>
      <c r="D13">
        <v>1</v>
      </c>
      <c r="E13">
        <v>0</v>
      </c>
      <c r="F13">
        <v>0</v>
      </c>
      <c r="G13">
        <v>2.77223331115546</v>
      </c>
      <c r="H13">
        <v>9.3932409804561505</v>
      </c>
      <c r="I13" t="s">
        <v>931</v>
      </c>
    </row>
    <row r="14" spans="1:9" x14ac:dyDescent="0.25">
      <c r="A14" s="4" t="s">
        <v>571</v>
      </c>
      <c r="B14" s="4" t="s">
        <v>167</v>
      </c>
      <c r="C14">
        <v>3.9560116088427799E-2</v>
      </c>
      <c r="D14">
        <v>1</v>
      </c>
      <c r="E14">
        <v>0</v>
      </c>
      <c r="F14">
        <v>0</v>
      </c>
      <c r="G14">
        <v>1.8518518518518501</v>
      </c>
      <c r="H14">
        <v>5.9813589587811897</v>
      </c>
      <c r="I14" t="s">
        <v>932</v>
      </c>
    </row>
    <row r="15" spans="1:9" x14ac:dyDescent="0.25">
      <c r="A15" s="4" t="s">
        <v>220</v>
      </c>
      <c r="B15" s="4" t="s">
        <v>933</v>
      </c>
      <c r="C15">
        <v>4.1083681951975197E-2</v>
      </c>
      <c r="D15">
        <v>1</v>
      </c>
      <c r="E15">
        <v>0</v>
      </c>
      <c r="F15">
        <v>0</v>
      </c>
      <c r="G15">
        <v>2.16590859865713</v>
      </c>
      <c r="H15">
        <v>6.9138927206345899</v>
      </c>
      <c r="I15" t="s">
        <v>934</v>
      </c>
    </row>
    <row r="16" spans="1:9" x14ac:dyDescent="0.25">
      <c r="A16" s="4" t="s">
        <v>797</v>
      </c>
      <c r="B16" s="4" t="s">
        <v>935</v>
      </c>
      <c r="C16">
        <v>4.2149821713616697E-2</v>
      </c>
      <c r="D16">
        <v>1</v>
      </c>
      <c r="E16">
        <v>0</v>
      </c>
      <c r="F16">
        <v>0</v>
      </c>
      <c r="G16">
        <v>1.9146084625694</v>
      </c>
      <c r="H16">
        <v>6.0626552256378501</v>
      </c>
      <c r="I16" t="s">
        <v>936</v>
      </c>
    </row>
    <row r="17" spans="1:9" x14ac:dyDescent="0.25">
      <c r="A17" s="4" t="s">
        <v>243</v>
      </c>
      <c r="B17" s="4" t="s">
        <v>937</v>
      </c>
      <c r="C17">
        <v>5.16841245781373E-2</v>
      </c>
      <c r="D17">
        <v>1</v>
      </c>
      <c r="E17">
        <v>0</v>
      </c>
      <c r="F17">
        <v>0</v>
      </c>
      <c r="G17">
        <v>2.46256895193065</v>
      </c>
      <c r="H17">
        <v>7.2956181361898</v>
      </c>
      <c r="I17" t="s">
        <v>938</v>
      </c>
    </row>
    <row r="18" spans="1:9" x14ac:dyDescent="0.25">
      <c r="A18" s="4" t="s">
        <v>939</v>
      </c>
      <c r="B18" s="4" t="s">
        <v>940</v>
      </c>
      <c r="C18">
        <v>5.4952865724979802E-2</v>
      </c>
      <c r="D18">
        <v>1</v>
      </c>
      <c r="E18">
        <v>0</v>
      </c>
      <c r="F18">
        <v>0</v>
      </c>
      <c r="G18">
        <v>3.4831069313827898</v>
      </c>
      <c r="H18">
        <v>10.105466555177101</v>
      </c>
      <c r="I18" t="s">
        <v>941</v>
      </c>
    </row>
    <row r="19" spans="1:9" x14ac:dyDescent="0.25">
      <c r="A19" s="4" t="s">
        <v>720</v>
      </c>
      <c r="B19" s="4" t="s">
        <v>942</v>
      </c>
      <c r="C19">
        <v>5.66440883856143E-2</v>
      </c>
      <c r="D19">
        <v>1</v>
      </c>
      <c r="E19">
        <v>0</v>
      </c>
      <c r="F19">
        <v>0</v>
      </c>
      <c r="G19">
        <v>2.3987718288236399</v>
      </c>
      <c r="H19">
        <v>6.8867963208891201</v>
      </c>
      <c r="I19" t="s">
        <v>943</v>
      </c>
    </row>
    <row r="20" spans="1:9" x14ac:dyDescent="0.25">
      <c r="A20" s="4" t="s">
        <v>792</v>
      </c>
      <c r="B20" s="4" t="s">
        <v>944</v>
      </c>
      <c r="C20">
        <v>8.0213481450736104E-2</v>
      </c>
      <c r="D20">
        <v>1</v>
      </c>
      <c r="E20">
        <v>0</v>
      </c>
      <c r="F20">
        <v>0</v>
      </c>
      <c r="G20">
        <v>1.98412698412698</v>
      </c>
      <c r="H20">
        <v>5.0060787308473298</v>
      </c>
      <c r="I20" t="s">
        <v>945</v>
      </c>
    </row>
    <row r="21" spans="1:9" x14ac:dyDescent="0.25">
      <c r="A21" s="4" t="s">
        <v>424</v>
      </c>
      <c r="B21" s="4" t="s">
        <v>233</v>
      </c>
      <c r="C21">
        <v>8.5907082136620599E-2</v>
      </c>
      <c r="D21">
        <v>1</v>
      </c>
      <c r="E21">
        <v>0</v>
      </c>
      <c r="F21">
        <v>0</v>
      </c>
      <c r="G21">
        <v>1.6666666666666601</v>
      </c>
      <c r="H21">
        <v>4.0908150118280497</v>
      </c>
      <c r="I21" t="s">
        <v>946</v>
      </c>
    </row>
    <row r="22" spans="1:9" x14ac:dyDescent="0.25">
      <c r="A22" s="4" t="s">
        <v>527</v>
      </c>
      <c r="B22" s="4" t="s">
        <v>947</v>
      </c>
      <c r="C22">
        <v>9.4012698013293206E-2</v>
      </c>
      <c r="D22">
        <v>1</v>
      </c>
      <c r="E22">
        <v>0</v>
      </c>
      <c r="F22">
        <v>0</v>
      </c>
      <c r="G22">
        <v>2.7708506511499</v>
      </c>
      <c r="H22">
        <v>6.5511926311651996</v>
      </c>
      <c r="I22" t="s">
        <v>948</v>
      </c>
    </row>
    <row r="23" spans="1:9" x14ac:dyDescent="0.25">
      <c r="A23" s="4" t="s">
        <v>181</v>
      </c>
      <c r="B23" s="4" t="s">
        <v>182</v>
      </c>
      <c r="C23">
        <v>9.6575081827929898E-2</v>
      </c>
      <c r="D23">
        <v>1</v>
      </c>
      <c r="E23">
        <v>0</v>
      </c>
      <c r="F23">
        <v>0</v>
      </c>
      <c r="G23">
        <v>3.8182512409316498</v>
      </c>
      <c r="H23">
        <v>8.9249122685408508</v>
      </c>
      <c r="I23" t="s">
        <v>949</v>
      </c>
    </row>
    <row r="24" spans="1:9" x14ac:dyDescent="0.25">
      <c r="A24" s="4" t="s">
        <v>355</v>
      </c>
      <c r="B24" s="4" t="s">
        <v>950</v>
      </c>
      <c r="C24">
        <v>0.117832111327793</v>
      </c>
      <c r="D24">
        <v>1</v>
      </c>
      <c r="E24">
        <v>0</v>
      </c>
      <c r="F24">
        <v>0</v>
      </c>
      <c r="G24">
        <v>1.6155741346581001</v>
      </c>
      <c r="H24">
        <v>3.4548963253674501</v>
      </c>
      <c r="I24" t="s">
        <v>951</v>
      </c>
    </row>
    <row r="25" spans="1:9" x14ac:dyDescent="0.25">
      <c r="A25" s="4" t="s">
        <v>628</v>
      </c>
      <c r="B25" s="4" t="s">
        <v>952</v>
      </c>
      <c r="C25">
        <v>0.13834153899358601</v>
      </c>
      <c r="D25">
        <v>1</v>
      </c>
      <c r="E25">
        <v>0</v>
      </c>
      <c r="F25">
        <v>0</v>
      </c>
      <c r="G25">
        <v>1.42899827221118</v>
      </c>
      <c r="H25">
        <v>2.8266010681997802</v>
      </c>
      <c r="I25" t="s">
        <v>953</v>
      </c>
    </row>
    <row r="26" spans="1:9" x14ac:dyDescent="0.25">
      <c r="A26" s="4" t="s">
        <v>96</v>
      </c>
      <c r="B26" s="4" t="s">
        <v>954</v>
      </c>
      <c r="C26">
        <v>0.15543824741788101</v>
      </c>
      <c r="D26">
        <v>1</v>
      </c>
      <c r="E26">
        <v>0</v>
      </c>
      <c r="F26">
        <v>0</v>
      </c>
      <c r="G26">
        <v>1.5101748027334101</v>
      </c>
      <c r="H26">
        <v>2.8112005873848198</v>
      </c>
      <c r="I26" t="s">
        <v>955</v>
      </c>
    </row>
    <row r="27" spans="1:9" x14ac:dyDescent="0.25">
      <c r="A27" s="4" t="s">
        <v>205</v>
      </c>
      <c r="B27" s="4" t="s">
        <v>956</v>
      </c>
      <c r="C27">
        <v>0.15571814127748199</v>
      </c>
      <c r="D27">
        <v>1</v>
      </c>
      <c r="E27">
        <v>0</v>
      </c>
      <c r="F27">
        <v>0</v>
      </c>
      <c r="G27">
        <v>1.56746831474763</v>
      </c>
      <c r="H27">
        <v>2.9150328828793</v>
      </c>
      <c r="I27" t="s">
        <v>957</v>
      </c>
    </row>
    <row r="28" spans="1:9" x14ac:dyDescent="0.25">
      <c r="A28" s="4" t="s">
        <v>408</v>
      </c>
      <c r="B28" s="4" t="s">
        <v>291</v>
      </c>
      <c r="C28">
        <v>0.16764107546092299</v>
      </c>
      <c r="D28">
        <v>1</v>
      </c>
      <c r="E28">
        <v>0</v>
      </c>
      <c r="F28">
        <v>0</v>
      </c>
      <c r="G28">
        <v>1.4814814814814801</v>
      </c>
      <c r="H28">
        <v>2.6458222824380102</v>
      </c>
      <c r="I28" t="s">
        <v>958</v>
      </c>
    </row>
    <row r="29" spans="1:9" x14ac:dyDescent="0.25">
      <c r="A29" s="4" t="s">
        <v>297</v>
      </c>
      <c r="B29" s="4" t="s">
        <v>291</v>
      </c>
      <c r="C29">
        <v>0.16764107546092299</v>
      </c>
      <c r="D29">
        <v>1</v>
      </c>
      <c r="E29">
        <v>0</v>
      </c>
      <c r="F29">
        <v>0</v>
      </c>
      <c r="G29">
        <v>1.4814814814814801</v>
      </c>
      <c r="H29">
        <v>2.6458222824380102</v>
      </c>
      <c r="I29" t="s">
        <v>959</v>
      </c>
    </row>
    <row r="30" spans="1:9" x14ac:dyDescent="0.25">
      <c r="A30" s="4" t="s">
        <v>579</v>
      </c>
      <c r="B30" s="4" t="s">
        <v>291</v>
      </c>
      <c r="C30">
        <v>0.16764107546092299</v>
      </c>
      <c r="D30">
        <v>1</v>
      </c>
      <c r="E30">
        <v>0</v>
      </c>
      <c r="F30">
        <v>0</v>
      </c>
      <c r="G30">
        <v>1.4814814814814801</v>
      </c>
      <c r="H30">
        <v>2.6458222824380102</v>
      </c>
      <c r="I30" t="s">
        <v>960</v>
      </c>
    </row>
    <row r="31" spans="1:9" x14ac:dyDescent="0.25">
      <c r="A31" s="4" t="s">
        <v>494</v>
      </c>
      <c r="B31" s="4" t="s">
        <v>291</v>
      </c>
      <c r="C31">
        <v>0.16764107546092299</v>
      </c>
      <c r="D31">
        <v>1</v>
      </c>
      <c r="E31">
        <v>0</v>
      </c>
      <c r="F31">
        <v>0</v>
      </c>
      <c r="G31">
        <v>1.4814814814814801</v>
      </c>
      <c r="H31">
        <v>2.6458222824380102</v>
      </c>
      <c r="I31" t="s">
        <v>961</v>
      </c>
    </row>
    <row r="32" spans="1:9" x14ac:dyDescent="0.25">
      <c r="A32" s="4" t="s">
        <v>787</v>
      </c>
      <c r="B32" s="4" t="s">
        <v>962</v>
      </c>
      <c r="C32">
        <v>0.169117748450371</v>
      </c>
      <c r="D32">
        <v>1</v>
      </c>
      <c r="E32">
        <v>0</v>
      </c>
      <c r="F32">
        <v>0</v>
      </c>
      <c r="G32">
        <v>1.70206971677559</v>
      </c>
      <c r="H32">
        <v>3.0248503374769302</v>
      </c>
      <c r="I32" t="s">
        <v>963</v>
      </c>
    </row>
    <row r="33" spans="1:9" x14ac:dyDescent="0.25">
      <c r="A33" s="4" t="s">
        <v>964</v>
      </c>
      <c r="B33" s="4" t="s">
        <v>965</v>
      </c>
      <c r="C33">
        <v>0.17044823907414799</v>
      </c>
      <c r="D33">
        <v>1</v>
      </c>
      <c r="E33">
        <v>0</v>
      </c>
      <c r="F33">
        <v>0</v>
      </c>
      <c r="G33">
        <v>5.3676865271068097</v>
      </c>
      <c r="H33">
        <v>9.4971745114980202</v>
      </c>
      <c r="I33" t="s">
        <v>966</v>
      </c>
    </row>
    <row r="34" spans="1:9" x14ac:dyDescent="0.25">
      <c r="A34" s="4" t="s">
        <v>533</v>
      </c>
      <c r="B34" s="4" t="s">
        <v>967</v>
      </c>
      <c r="C34">
        <v>0.17292004536518299</v>
      </c>
      <c r="D34">
        <v>1</v>
      </c>
      <c r="E34">
        <v>0</v>
      </c>
      <c r="F34">
        <v>0</v>
      </c>
      <c r="G34">
        <v>1.83578870072054</v>
      </c>
      <c r="H34">
        <v>3.2216732421587602</v>
      </c>
      <c r="I34" t="s">
        <v>968</v>
      </c>
    </row>
    <row r="35" spans="1:9" x14ac:dyDescent="0.25">
      <c r="A35" s="4" t="s">
        <v>729</v>
      </c>
      <c r="B35" s="4" t="s">
        <v>969</v>
      </c>
      <c r="C35">
        <v>0.17477503349981</v>
      </c>
      <c r="D35">
        <v>1</v>
      </c>
      <c r="E35">
        <v>0</v>
      </c>
      <c r="F35">
        <v>0</v>
      </c>
      <c r="G35">
        <v>1.51791135397692</v>
      </c>
      <c r="H35">
        <v>2.6476254628266198</v>
      </c>
      <c r="I35" t="s">
        <v>970</v>
      </c>
    </row>
    <row r="36" spans="1:9" x14ac:dyDescent="0.25">
      <c r="A36" t="s">
        <v>732</v>
      </c>
      <c r="B36" t="s">
        <v>971</v>
      </c>
      <c r="C36">
        <v>0.184682930673125</v>
      </c>
      <c r="D36">
        <v>1</v>
      </c>
      <c r="E36">
        <v>0</v>
      </c>
      <c r="F36">
        <v>0</v>
      </c>
      <c r="G36">
        <v>1.49428967872771</v>
      </c>
      <c r="H36">
        <v>2.5240268305705298</v>
      </c>
      <c r="I36" t="s">
        <v>972</v>
      </c>
    </row>
    <row r="37" spans="1:9" x14ac:dyDescent="0.25">
      <c r="A37" t="s">
        <v>760</v>
      </c>
      <c r="B37" t="s">
        <v>973</v>
      </c>
      <c r="C37">
        <v>0.187576027223854</v>
      </c>
      <c r="D37">
        <v>1</v>
      </c>
      <c r="E37">
        <v>0</v>
      </c>
      <c r="F37">
        <v>0</v>
      </c>
      <c r="G37">
        <v>1.5518311607697</v>
      </c>
      <c r="H37">
        <v>2.5970996853330899</v>
      </c>
      <c r="I37" t="s">
        <v>974</v>
      </c>
    </row>
    <row r="38" spans="1:9" x14ac:dyDescent="0.25">
      <c r="A38" t="s">
        <v>10</v>
      </c>
      <c r="B38" t="s">
        <v>975</v>
      </c>
      <c r="C38">
        <v>0.18840170571354301</v>
      </c>
      <c r="D38">
        <v>1</v>
      </c>
      <c r="E38">
        <v>0</v>
      </c>
      <c r="F38">
        <v>0</v>
      </c>
      <c r="G38">
        <v>1.54966682163334</v>
      </c>
      <c r="H38">
        <v>2.5866711036721299</v>
      </c>
      <c r="I38" t="s">
        <v>976</v>
      </c>
    </row>
    <row r="39" spans="1:9" x14ac:dyDescent="0.25">
      <c r="A39" t="s">
        <v>977</v>
      </c>
      <c r="B39" t="s">
        <v>978</v>
      </c>
      <c r="C39">
        <v>0.21214441912542101</v>
      </c>
      <c r="D39">
        <v>1</v>
      </c>
      <c r="E39">
        <v>0</v>
      </c>
      <c r="F39">
        <v>0</v>
      </c>
      <c r="G39">
        <v>4.2087542087541996</v>
      </c>
      <c r="H39">
        <v>6.5256229543223201</v>
      </c>
      <c r="I39" t="s">
        <v>979</v>
      </c>
    </row>
    <row r="40" spans="1:9" x14ac:dyDescent="0.25">
      <c r="A40" t="s">
        <v>343</v>
      </c>
      <c r="B40" t="s">
        <v>344</v>
      </c>
      <c r="C40">
        <v>0.212251175524238</v>
      </c>
      <c r="D40">
        <v>1</v>
      </c>
      <c r="E40">
        <v>0</v>
      </c>
      <c r="F40">
        <v>0</v>
      </c>
      <c r="G40">
        <v>1.4347496361884799</v>
      </c>
      <c r="H40">
        <v>2.2238402934842698</v>
      </c>
      <c r="I40" t="s">
        <v>980</v>
      </c>
    </row>
    <row r="41" spans="1:9" x14ac:dyDescent="0.25">
      <c r="A41" t="s">
        <v>202</v>
      </c>
      <c r="B41" t="s">
        <v>981</v>
      </c>
      <c r="C41">
        <v>0.25131618357637198</v>
      </c>
      <c r="D41">
        <v>1</v>
      </c>
      <c r="E41">
        <v>0</v>
      </c>
      <c r="F41">
        <v>0</v>
      </c>
      <c r="G41">
        <v>1.3623713045678301</v>
      </c>
      <c r="H41">
        <v>1.88149394903637</v>
      </c>
      <c r="I41" t="s">
        <v>982</v>
      </c>
    </row>
    <row r="42" spans="1:9" x14ac:dyDescent="0.25">
      <c r="A42" t="s">
        <v>287</v>
      </c>
      <c r="B42" t="s">
        <v>288</v>
      </c>
      <c r="C42">
        <v>0.28363700596121599</v>
      </c>
      <c r="D42">
        <v>1</v>
      </c>
      <c r="E42">
        <v>0</v>
      </c>
      <c r="F42">
        <v>0</v>
      </c>
      <c r="G42">
        <v>3.0111412225233298</v>
      </c>
      <c r="H42">
        <v>3.7942186280418202</v>
      </c>
      <c r="I42" t="s">
        <v>983</v>
      </c>
    </row>
    <row r="43" spans="1:9" x14ac:dyDescent="0.25">
      <c r="A43" t="s">
        <v>622</v>
      </c>
      <c r="B43" t="s">
        <v>362</v>
      </c>
      <c r="C43">
        <v>0.28402798766424803</v>
      </c>
      <c r="D43">
        <v>1</v>
      </c>
      <c r="E43">
        <v>0</v>
      </c>
      <c r="F43">
        <v>0</v>
      </c>
      <c r="G43">
        <v>1.4814814814814801</v>
      </c>
      <c r="H43">
        <v>1.8647148112043299</v>
      </c>
      <c r="I43" t="s">
        <v>984</v>
      </c>
    </row>
    <row r="44" spans="1:9" x14ac:dyDescent="0.25">
      <c r="A44" t="s">
        <v>817</v>
      </c>
      <c r="B44" t="s">
        <v>985</v>
      </c>
      <c r="C44">
        <v>0.28942653192267098</v>
      </c>
      <c r="D44">
        <v>1</v>
      </c>
      <c r="E44">
        <v>0</v>
      </c>
      <c r="F44">
        <v>0</v>
      </c>
      <c r="G44">
        <v>1.3913237053732901</v>
      </c>
      <c r="H44">
        <v>1.72503796910937</v>
      </c>
      <c r="I44" t="s">
        <v>986</v>
      </c>
    </row>
    <row r="45" spans="1:9" x14ac:dyDescent="0.25">
      <c r="A45" t="s">
        <v>682</v>
      </c>
      <c r="B45" t="s">
        <v>404</v>
      </c>
      <c r="C45">
        <v>0.292969382940095</v>
      </c>
      <c r="D45">
        <v>1</v>
      </c>
      <c r="E45">
        <v>0</v>
      </c>
      <c r="F45">
        <v>0</v>
      </c>
      <c r="G45">
        <v>1.2962962962962901</v>
      </c>
      <c r="H45">
        <v>1.59144633214267</v>
      </c>
      <c r="I45" t="s">
        <v>987</v>
      </c>
    </row>
    <row r="46" spans="1:9" x14ac:dyDescent="0.25">
      <c r="A46" t="s">
        <v>577</v>
      </c>
      <c r="B46" t="s">
        <v>404</v>
      </c>
      <c r="C46">
        <v>0.292969382940095</v>
      </c>
      <c r="D46">
        <v>1</v>
      </c>
      <c r="E46">
        <v>0</v>
      </c>
      <c r="F46">
        <v>0</v>
      </c>
      <c r="G46">
        <v>1.2962962962962901</v>
      </c>
      <c r="H46">
        <v>1.59144633214267</v>
      </c>
      <c r="I46" t="s">
        <v>988</v>
      </c>
    </row>
    <row r="47" spans="1:9" x14ac:dyDescent="0.25">
      <c r="A47" t="s">
        <v>114</v>
      </c>
      <c r="B47" t="s">
        <v>404</v>
      </c>
      <c r="C47">
        <v>0.292969382940095</v>
      </c>
      <c r="D47">
        <v>1</v>
      </c>
      <c r="E47">
        <v>0</v>
      </c>
      <c r="F47">
        <v>0</v>
      </c>
      <c r="G47">
        <v>1.2962962962962901</v>
      </c>
      <c r="H47">
        <v>1.59144633214267</v>
      </c>
      <c r="I47" t="s">
        <v>989</v>
      </c>
    </row>
    <row r="48" spans="1:9" x14ac:dyDescent="0.25">
      <c r="A48" t="s">
        <v>592</v>
      </c>
      <c r="B48" t="s">
        <v>404</v>
      </c>
      <c r="C48">
        <v>0.292969382940095</v>
      </c>
      <c r="D48">
        <v>1</v>
      </c>
      <c r="E48">
        <v>0</v>
      </c>
      <c r="F48">
        <v>0</v>
      </c>
      <c r="G48">
        <v>1.2962962962962901</v>
      </c>
      <c r="H48">
        <v>1.59144633214267</v>
      </c>
      <c r="I48" t="s">
        <v>990</v>
      </c>
    </row>
    <row r="49" spans="1:9" x14ac:dyDescent="0.25">
      <c r="A49" t="s">
        <v>794</v>
      </c>
      <c r="B49" t="s">
        <v>991</v>
      </c>
      <c r="C49">
        <v>0.29748691867417498</v>
      </c>
      <c r="D49">
        <v>1</v>
      </c>
      <c r="E49">
        <v>0</v>
      </c>
      <c r="F49">
        <v>0</v>
      </c>
      <c r="G49">
        <v>1.32590824714929</v>
      </c>
      <c r="H49">
        <v>1.6075113044368901</v>
      </c>
      <c r="I49" t="s">
        <v>992</v>
      </c>
    </row>
    <row r="50" spans="1:9" x14ac:dyDescent="0.25">
      <c r="A50" t="s">
        <v>22</v>
      </c>
      <c r="B50" t="s">
        <v>993</v>
      </c>
      <c r="C50">
        <v>0.30471015425761699</v>
      </c>
      <c r="D50">
        <v>1</v>
      </c>
      <c r="E50">
        <v>0</v>
      </c>
      <c r="F50">
        <v>0</v>
      </c>
      <c r="G50">
        <v>1.3141467901964601</v>
      </c>
      <c r="H50">
        <v>1.5617245129360899</v>
      </c>
      <c r="I50" t="s">
        <v>994</v>
      </c>
    </row>
    <row r="51" spans="1:9" x14ac:dyDescent="0.25">
      <c r="A51" t="s">
        <v>72</v>
      </c>
      <c r="B51" t="s">
        <v>995</v>
      </c>
      <c r="C51">
        <v>0.30620545752248401</v>
      </c>
      <c r="D51">
        <v>1</v>
      </c>
      <c r="E51">
        <v>0</v>
      </c>
      <c r="F51">
        <v>0</v>
      </c>
      <c r="G51">
        <v>1.2771392081736901</v>
      </c>
      <c r="H51">
        <v>1.51149294064605</v>
      </c>
      <c r="I51" t="s">
        <v>996</v>
      </c>
    </row>
    <row r="52" spans="1:9" x14ac:dyDescent="0.25">
      <c r="A52" t="s">
        <v>997</v>
      </c>
      <c r="B52" t="s">
        <v>998</v>
      </c>
      <c r="C52">
        <v>0.31967636336456301</v>
      </c>
      <c r="D52">
        <v>1</v>
      </c>
      <c r="E52">
        <v>0</v>
      </c>
      <c r="F52">
        <v>0</v>
      </c>
      <c r="G52">
        <v>1.4002660505496001</v>
      </c>
      <c r="H52">
        <v>1.59692803955507</v>
      </c>
      <c r="I52" t="s">
        <v>999</v>
      </c>
    </row>
    <row r="53" spans="1:9" x14ac:dyDescent="0.25">
      <c r="A53" t="s">
        <v>515</v>
      </c>
      <c r="B53" t="s">
        <v>1000</v>
      </c>
      <c r="C53">
        <v>0.32123307497305298</v>
      </c>
      <c r="D53">
        <v>1</v>
      </c>
      <c r="E53">
        <v>0</v>
      </c>
      <c r="F53">
        <v>0</v>
      </c>
      <c r="G53">
        <v>1.50557061126166</v>
      </c>
      <c r="H53">
        <v>1.7097084147386099</v>
      </c>
      <c r="I53" t="s">
        <v>1001</v>
      </c>
    </row>
    <row r="54" spans="1:9" x14ac:dyDescent="0.25">
      <c r="A54" t="s">
        <v>331</v>
      </c>
      <c r="B54" t="s">
        <v>332</v>
      </c>
      <c r="C54">
        <v>0.32158923788834498</v>
      </c>
      <c r="D54">
        <v>1</v>
      </c>
      <c r="E54">
        <v>0</v>
      </c>
      <c r="F54">
        <v>0</v>
      </c>
      <c r="G54">
        <v>2.59000259000259</v>
      </c>
      <c r="H54">
        <v>2.9383066731800001</v>
      </c>
      <c r="I54" t="s">
        <v>333</v>
      </c>
    </row>
    <row r="55" spans="1:9" x14ac:dyDescent="0.25">
      <c r="A55" t="s">
        <v>196</v>
      </c>
      <c r="B55" t="s">
        <v>1002</v>
      </c>
      <c r="C55">
        <v>0.34265334083055399</v>
      </c>
      <c r="D55">
        <v>1</v>
      </c>
      <c r="E55">
        <v>0</v>
      </c>
      <c r="F55">
        <v>0</v>
      </c>
      <c r="G55">
        <v>1.3529511246406201</v>
      </c>
      <c r="H55">
        <v>1.4490593756375501</v>
      </c>
      <c r="I55" t="s">
        <v>1003</v>
      </c>
    </row>
    <row r="56" spans="1:9" x14ac:dyDescent="0.25">
      <c r="A56" t="s">
        <v>542</v>
      </c>
      <c r="B56" t="s">
        <v>1004</v>
      </c>
      <c r="C56">
        <v>0.34474225715997697</v>
      </c>
      <c r="D56">
        <v>1</v>
      </c>
      <c r="E56">
        <v>0</v>
      </c>
      <c r="F56">
        <v>0</v>
      </c>
      <c r="G56">
        <v>1.6424406668309099</v>
      </c>
      <c r="H56">
        <v>1.7491306920429399</v>
      </c>
      <c r="I56" t="s">
        <v>1005</v>
      </c>
    </row>
    <row r="57" spans="1:9" x14ac:dyDescent="0.25">
      <c r="A57" t="s">
        <v>217</v>
      </c>
      <c r="B57" t="s">
        <v>1006</v>
      </c>
      <c r="C57">
        <v>0.366339158234055</v>
      </c>
      <c r="D57">
        <v>1</v>
      </c>
      <c r="E57">
        <v>0</v>
      </c>
      <c r="F57">
        <v>0</v>
      </c>
      <c r="G57">
        <v>1.56604807767598</v>
      </c>
      <c r="H57">
        <v>1.57261876568023</v>
      </c>
      <c r="I57" t="s">
        <v>1007</v>
      </c>
    </row>
    <row r="58" spans="1:9" x14ac:dyDescent="0.25">
      <c r="A58" t="s">
        <v>376</v>
      </c>
      <c r="B58" t="s">
        <v>377</v>
      </c>
      <c r="C58">
        <v>0.38499330530888298</v>
      </c>
      <c r="D58">
        <v>1</v>
      </c>
      <c r="E58">
        <v>0</v>
      </c>
      <c r="F58">
        <v>0</v>
      </c>
      <c r="G58">
        <v>2.06910821435961</v>
      </c>
      <c r="H58">
        <v>1.9750244851099401</v>
      </c>
      <c r="I58" t="s">
        <v>1008</v>
      </c>
    </row>
    <row r="59" spans="1:9" x14ac:dyDescent="0.25">
      <c r="A59" t="s">
        <v>643</v>
      </c>
      <c r="B59" t="s">
        <v>1009</v>
      </c>
      <c r="C59">
        <v>0.38509796097837601</v>
      </c>
      <c r="D59">
        <v>1</v>
      </c>
      <c r="E59">
        <v>0</v>
      </c>
      <c r="F59">
        <v>0</v>
      </c>
      <c r="G59">
        <v>1.17631242858103</v>
      </c>
      <c r="H59">
        <v>1.12250499608801</v>
      </c>
      <c r="I59" t="s">
        <v>1010</v>
      </c>
    </row>
    <row r="60" spans="1:9" x14ac:dyDescent="0.25">
      <c r="A60" t="s">
        <v>1011</v>
      </c>
      <c r="B60" t="s">
        <v>1012</v>
      </c>
      <c r="C60">
        <v>0.405554129643733</v>
      </c>
      <c r="D60">
        <v>1</v>
      </c>
      <c r="E60">
        <v>0</v>
      </c>
      <c r="F60">
        <v>0</v>
      </c>
      <c r="G60">
        <v>1.2386968908708</v>
      </c>
      <c r="H60">
        <v>1.11792509066636</v>
      </c>
      <c r="I60" t="s">
        <v>1013</v>
      </c>
    </row>
    <row r="61" spans="1:9" x14ac:dyDescent="0.25">
      <c r="A61" t="s">
        <v>545</v>
      </c>
      <c r="B61" t="s">
        <v>1014</v>
      </c>
      <c r="C61">
        <v>0.41100872220471202</v>
      </c>
      <c r="D61">
        <v>1</v>
      </c>
      <c r="E61">
        <v>0</v>
      </c>
      <c r="F61">
        <v>0</v>
      </c>
      <c r="G61">
        <v>1.2934937265554201</v>
      </c>
      <c r="H61">
        <v>1.1500981021883401</v>
      </c>
      <c r="I61" t="s">
        <v>1015</v>
      </c>
    </row>
    <row r="62" spans="1:9" x14ac:dyDescent="0.25">
      <c r="A62" t="s">
        <v>820</v>
      </c>
      <c r="B62" t="s">
        <v>1016</v>
      </c>
      <c r="C62">
        <v>0.41583987829331798</v>
      </c>
      <c r="D62">
        <v>1</v>
      </c>
      <c r="E62">
        <v>0</v>
      </c>
      <c r="F62">
        <v>0</v>
      </c>
      <c r="G62">
        <v>1.15982370679656</v>
      </c>
      <c r="H62">
        <v>1.0176931115352601</v>
      </c>
      <c r="I62" t="s">
        <v>1017</v>
      </c>
    </row>
    <row r="63" spans="1:9" x14ac:dyDescent="0.25">
      <c r="A63" t="s">
        <v>1018</v>
      </c>
      <c r="B63" t="s">
        <v>1019</v>
      </c>
      <c r="C63">
        <v>0.44257120825440399</v>
      </c>
      <c r="D63">
        <v>1</v>
      </c>
      <c r="E63">
        <v>0</v>
      </c>
      <c r="F63">
        <v>0</v>
      </c>
      <c r="G63">
        <v>1.7226528854435801</v>
      </c>
      <c r="H63">
        <v>1.40422722630832</v>
      </c>
      <c r="I63" t="s">
        <v>1020</v>
      </c>
    </row>
    <row r="64" spans="1:9" x14ac:dyDescent="0.25">
      <c r="A64" t="s">
        <v>130</v>
      </c>
      <c r="B64" t="s">
        <v>1021</v>
      </c>
      <c r="C64">
        <v>0.44267961574159798</v>
      </c>
      <c r="D64">
        <v>1</v>
      </c>
      <c r="E64">
        <v>0</v>
      </c>
      <c r="F64">
        <v>0</v>
      </c>
      <c r="G64">
        <v>1.1131784425043301</v>
      </c>
      <c r="H64">
        <v>0.90713911538791203</v>
      </c>
      <c r="I64" t="s">
        <v>1022</v>
      </c>
    </row>
    <row r="65" spans="1:9" x14ac:dyDescent="0.25">
      <c r="A65" t="s">
        <v>267</v>
      </c>
      <c r="B65" t="s">
        <v>1023</v>
      </c>
      <c r="C65">
        <v>0.44423433413854901</v>
      </c>
      <c r="D65">
        <v>1</v>
      </c>
      <c r="E65">
        <v>0</v>
      </c>
      <c r="F65">
        <v>0</v>
      </c>
      <c r="G65">
        <v>1.3346680013346599</v>
      </c>
      <c r="H65">
        <v>1.08295372196896</v>
      </c>
      <c r="I65" t="s">
        <v>1024</v>
      </c>
    </row>
    <row r="66" spans="1:9" x14ac:dyDescent="0.25">
      <c r="A66" t="s">
        <v>1025</v>
      </c>
      <c r="B66" t="s">
        <v>1026</v>
      </c>
      <c r="C66">
        <v>0.44790833591087498</v>
      </c>
      <c r="D66">
        <v>1</v>
      </c>
      <c r="E66">
        <v>0</v>
      </c>
      <c r="F66">
        <v>0</v>
      </c>
      <c r="G66">
        <v>1.32511760418737</v>
      </c>
      <c r="H66">
        <v>1.0642902999322601</v>
      </c>
      <c r="I66" t="s">
        <v>1027</v>
      </c>
    </row>
    <row r="67" spans="1:9" x14ac:dyDescent="0.25">
      <c r="A67" t="s">
        <v>1028</v>
      </c>
      <c r="B67" t="s">
        <v>1026</v>
      </c>
      <c r="C67">
        <v>0.44790833591087498</v>
      </c>
      <c r="D67">
        <v>1</v>
      </c>
      <c r="E67">
        <v>0</v>
      </c>
      <c r="F67">
        <v>0</v>
      </c>
      <c r="G67">
        <v>1.32511760418737</v>
      </c>
      <c r="H67">
        <v>1.0642902999322601</v>
      </c>
      <c r="I67" t="s">
        <v>1027</v>
      </c>
    </row>
    <row r="68" spans="1:9" x14ac:dyDescent="0.25">
      <c r="A68" t="s">
        <v>808</v>
      </c>
      <c r="B68" t="s">
        <v>1029</v>
      </c>
      <c r="C68">
        <v>0.45112560542449398</v>
      </c>
      <c r="D68">
        <v>1</v>
      </c>
      <c r="E68">
        <v>0</v>
      </c>
      <c r="F68">
        <v>0</v>
      </c>
      <c r="G68">
        <v>1.1665208515602199</v>
      </c>
      <c r="H68">
        <v>0.92856164944578601</v>
      </c>
      <c r="I68" t="s">
        <v>1030</v>
      </c>
    </row>
    <row r="69" spans="1:9" x14ac:dyDescent="0.25">
      <c r="A69" t="s">
        <v>319</v>
      </c>
      <c r="B69" t="s">
        <v>1031</v>
      </c>
      <c r="C69">
        <v>0.45372656180283299</v>
      </c>
      <c r="D69">
        <v>1</v>
      </c>
      <c r="E69">
        <v>0</v>
      </c>
      <c r="F69">
        <v>0</v>
      </c>
      <c r="G69">
        <v>1.21036068748487</v>
      </c>
      <c r="H69">
        <v>0.95650030158100996</v>
      </c>
      <c r="I69" t="s">
        <v>1032</v>
      </c>
    </row>
    <row r="70" spans="1:9" x14ac:dyDescent="0.25">
      <c r="A70" t="s">
        <v>1033</v>
      </c>
      <c r="B70" t="s">
        <v>1034</v>
      </c>
      <c r="C70">
        <v>0.45521711909507401</v>
      </c>
      <c r="D70">
        <v>1</v>
      </c>
      <c r="E70">
        <v>0</v>
      </c>
      <c r="F70">
        <v>0</v>
      </c>
      <c r="G70">
        <v>1.3064210595074699</v>
      </c>
      <c r="H70">
        <v>1.0281282762078701</v>
      </c>
      <c r="I70" t="s">
        <v>1035</v>
      </c>
    </row>
    <row r="71" spans="1:9" x14ac:dyDescent="0.25">
      <c r="A71" t="s">
        <v>166</v>
      </c>
      <c r="B71" t="s">
        <v>468</v>
      </c>
      <c r="C71">
        <v>0.45752703159610802</v>
      </c>
      <c r="D71">
        <v>1</v>
      </c>
      <c r="E71">
        <v>0</v>
      </c>
      <c r="F71">
        <v>0</v>
      </c>
      <c r="G71">
        <v>1.1111111111111101</v>
      </c>
      <c r="H71">
        <v>0.86879923395118097</v>
      </c>
      <c r="I71" t="s">
        <v>1036</v>
      </c>
    </row>
    <row r="72" spans="1:9" x14ac:dyDescent="0.25">
      <c r="A72" t="s">
        <v>293</v>
      </c>
      <c r="B72" t="s">
        <v>468</v>
      </c>
      <c r="C72">
        <v>0.45752703159610802</v>
      </c>
      <c r="D72">
        <v>1</v>
      </c>
      <c r="E72">
        <v>0</v>
      </c>
      <c r="F72">
        <v>0</v>
      </c>
      <c r="G72">
        <v>1.1111111111111101</v>
      </c>
      <c r="H72">
        <v>0.86879923395118097</v>
      </c>
      <c r="I72" t="s">
        <v>1037</v>
      </c>
    </row>
    <row r="73" spans="1:9" x14ac:dyDescent="0.25">
      <c r="A73" t="s">
        <v>693</v>
      </c>
      <c r="B73" t="s">
        <v>468</v>
      </c>
      <c r="C73">
        <v>0.45752703159610802</v>
      </c>
      <c r="D73">
        <v>1</v>
      </c>
      <c r="E73">
        <v>0</v>
      </c>
      <c r="F73">
        <v>0</v>
      </c>
      <c r="G73">
        <v>1.1111111111111101</v>
      </c>
      <c r="H73">
        <v>0.86879923395118097</v>
      </c>
      <c r="I73" t="s">
        <v>1038</v>
      </c>
    </row>
    <row r="74" spans="1:9" x14ac:dyDescent="0.25">
      <c r="A74" t="s">
        <v>295</v>
      </c>
      <c r="B74" t="s">
        <v>468</v>
      </c>
      <c r="C74">
        <v>0.45752703159610802</v>
      </c>
      <c r="D74">
        <v>1</v>
      </c>
      <c r="E74">
        <v>0</v>
      </c>
      <c r="F74">
        <v>0</v>
      </c>
      <c r="G74">
        <v>1.1111111111111101</v>
      </c>
      <c r="H74">
        <v>0.86879923395118097</v>
      </c>
      <c r="I74" t="s">
        <v>1039</v>
      </c>
    </row>
    <row r="75" spans="1:9" x14ac:dyDescent="0.25">
      <c r="A75" t="s">
        <v>823</v>
      </c>
      <c r="B75" t="s">
        <v>468</v>
      </c>
      <c r="C75">
        <v>0.45752703159610802</v>
      </c>
      <c r="D75">
        <v>1</v>
      </c>
      <c r="E75">
        <v>0</v>
      </c>
      <c r="F75">
        <v>0</v>
      </c>
      <c r="G75">
        <v>1.1111111111111101</v>
      </c>
      <c r="H75">
        <v>0.86879923395118097</v>
      </c>
      <c r="I75" t="s">
        <v>1040</v>
      </c>
    </row>
    <row r="76" spans="1:9" x14ac:dyDescent="0.25">
      <c r="A76" t="s">
        <v>768</v>
      </c>
      <c r="B76" t="s">
        <v>468</v>
      </c>
      <c r="C76">
        <v>0.45752703159610802</v>
      </c>
      <c r="D76">
        <v>1</v>
      </c>
      <c r="E76">
        <v>0</v>
      </c>
      <c r="F76">
        <v>0</v>
      </c>
      <c r="G76">
        <v>1.1111111111111101</v>
      </c>
      <c r="H76">
        <v>0.86879923395118097</v>
      </c>
      <c r="I76" t="s">
        <v>1040</v>
      </c>
    </row>
    <row r="77" spans="1:9" x14ac:dyDescent="0.25">
      <c r="A77" t="s">
        <v>171</v>
      </c>
      <c r="B77" t="s">
        <v>468</v>
      </c>
      <c r="C77">
        <v>0.45752703159610802</v>
      </c>
      <c r="D77">
        <v>1</v>
      </c>
      <c r="E77">
        <v>0</v>
      </c>
      <c r="F77">
        <v>0</v>
      </c>
      <c r="G77">
        <v>1.1111111111111101</v>
      </c>
      <c r="H77">
        <v>0.86879923395118097</v>
      </c>
      <c r="I77" t="s">
        <v>1041</v>
      </c>
    </row>
    <row r="78" spans="1:9" x14ac:dyDescent="0.25">
      <c r="A78" t="s">
        <v>703</v>
      </c>
      <c r="B78" t="s">
        <v>468</v>
      </c>
      <c r="C78">
        <v>0.45752703159610802</v>
      </c>
      <c r="D78">
        <v>1</v>
      </c>
      <c r="E78">
        <v>0</v>
      </c>
      <c r="F78">
        <v>0</v>
      </c>
      <c r="G78">
        <v>1.1111111111111101</v>
      </c>
      <c r="H78">
        <v>0.86879923395118097</v>
      </c>
      <c r="I78" t="s">
        <v>1042</v>
      </c>
    </row>
    <row r="79" spans="1:9" x14ac:dyDescent="0.25">
      <c r="A79" t="s">
        <v>705</v>
      </c>
      <c r="B79" t="s">
        <v>468</v>
      </c>
      <c r="C79">
        <v>0.45752703159610802</v>
      </c>
      <c r="D79">
        <v>1</v>
      </c>
      <c r="E79">
        <v>0</v>
      </c>
      <c r="F79">
        <v>0</v>
      </c>
      <c r="G79">
        <v>1.1111111111111101</v>
      </c>
      <c r="H79">
        <v>0.86879923395118097</v>
      </c>
      <c r="I79" t="s">
        <v>1043</v>
      </c>
    </row>
    <row r="80" spans="1:9" x14ac:dyDescent="0.25">
      <c r="A80" t="s">
        <v>707</v>
      </c>
      <c r="B80" t="s">
        <v>468</v>
      </c>
      <c r="C80">
        <v>0.45752703159610802</v>
      </c>
      <c r="D80">
        <v>1</v>
      </c>
      <c r="E80">
        <v>0</v>
      </c>
      <c r="F80">
        <v>0</v>
      </c>
      <c r="G80">
        <v>1.1111111111111101</v>
      </c>
      <c r="H80">
        <v>0.86879923395118097</v>
      </c>
      <c r="I80" t="s">
        <v>1044</v>
      </c>
    </row>
    <row r="81" spans="1:9" x14ac:dyDescent="0.25">
      <c r="A81" t="s">
        <v>775</v>
      </c>
      <c r="B81" t="s">
        <v>468</v>
      </c>
      <c r="C81">
        <v>0.45752703159610802</v>
      </c>
      <c r="D81">
        <v>1</v>
      </c>
      <c r="E81">
        <v>0</v>
      </c>
      <c r="F81">
        <v>0</v>
      </c>
      <c r="G81">
        <v>1.1111111111111101</v>
      </c>
      <c r="H81">
        <v>0.86879923395118097</v>
      </c>
      <c r="I81" t="s">
        <v>1045</v>
      </c>
    </row>
    <row r="82" spans="1:9" x14ac:dyDescent="0.25">
      <c r="A82" t="s">
        <v>714</v>
      </c>
      <c r="B82" t="s">
        <v>468</v>
      </c>
      <c r="C82">
        <v>0.45752703159610802</v>
      </c>
      <c r="D82">
        <v>1</v>
      </c>
      <c r="E82">
        <v>0</v>
      </c>
      <c r="F82">
        <v>0</v>
      </c>
      <c r="G82">
        <v>1.1111111111111101</v>
      </c>
      <c r="H82">
        <v>0.86879923395118097</v>
      </c>
      <c r="I82" t="s">
        <v>1046</v>
      </c>
    </row>
    <row r="83" spans="1:9" x14ac:dyDescent="0.25">
      <c r="A83" t="s">
        <v>603</v>
      </c>
      <c r="B83" t="s">
        <v>1047</v>
      </c>
      <c r="C83">
        <v>0.475239116542989</v>
      </c>
      <c r="D83">
        <v>1</v>
      </c>
      <c r="E83">
        <v>0</v>
      </c>
      <c r="F83">
        <v>0</v>
      </c>
      <c r="G83">
        <v>1.0914647456887101</v>
      </c>
      <c r="H83">
        <v>0.81198122502074299</v>
      </c>
      <c r="I83" t="s">
        <v>1048</v>
      </c>
    </row>
    <row r="84" spans="1:9" x14ac:dyDescent="0.25">
      <c r="A84" t="s">
        <v>600</v>
      </c>
      <c r="B84" t="s">
        <v>1049</v>
      </c>
      <c r="C84">
        <v>0.47712010837744301</v>
      </c>
      <c r="D84">
        <v>1</v>
      </c>
      <c r="E84">
        <v>0</v>
      </c>
      <c r="F84">
        <v>0</v>
      </c>
      <c r="G84">
        <v>1.1049235392910799</v>
      </c>
      <c r="H84">
        <v>0.81762907745132996</v>
      </c>
      <c r="I84" t="s">
        <v>1050</v>
      </c>
    </row>
    <row r="85" spans="1:9" x14ac:dyDescent="0.25">
      <c r="A85" t="s">
        <v>349</v>
      </c>
      <c r="B85" t="s">
        <v>1051</v>
      </c>
      <c r="C85">
        <v>0.51070230544670703</v>
      </c>
      <c r="D85">
        <v>1</v>
      </c>
      <c r="E85">
        <v>0</v>
      </c>
      <c r="F85">
        <v>0</v>
      </c>
      <c r="G85">
        <v>1.0536852642115799</v>
      </c>
      <c r="H85">
        <v>0.70804323381388601</v>
      </c>
      <c r="I85" t="s">
        <v>1052</v>
      </c>
    </row>
    <row r="86" spans="1:9" x14ac:dyDescent="0.25">
      <c r="A86" t="s">
        <v>361</v>
      </c>
      <c r="B86" t="s">
        <v>1053</v>
      </c>
      <c r="C86">
        <v>0.51099534145938397</v>
      </c>
      <c r="D86">
        <v>1</v>
      </c>
      <c r="E86">
        <v>0</v>
      </c>
      <c r="F86">
        <v>0</v>
      </c>
      <c r="G86">
        <v>1.1111111111111101</v>
      </c>
      <c r="H86">
        <v>0.74599422815314098</v>
      </c>
      <c r="I86" t="s">
        <v>1054</v>
      </c>
    </row>
    <row r="87" spans="1:9" x14ac:dyDescent="0.25">
      <c r="A87" t="s">
        <v>440</v>
      </c>
      <c r="B87" t="s">
        <v>1055</v>
      </c>
      <c r="C87">
        <v>0.53004817659552705</v>
      </c>
      <c r="D87">
        <v>1</v>
      </c>
      <c r="E87">
        <v>0</v>
      </c>
      <c r="F87">
        <v>0</v>
      </c>
      <c r="G87">
        <v>1.02799071871236</v>
      </c>
      <c r="H87">
        <v>0.65255553225122098</v>
      </c>
      <c r="I87" t="s">
        <v>1056</v>
      </c>
    </row>
    <row r="88" spans="1:9" x14ac:dyDescent="0.25">
      <c r="A88" t="s">
        <v>631</v>
      </c>
      <c r="B88" t="s">
        <v>1057</v>
      </c>
      <c r="C88">
        <v>0.53591460633298305</v>
      </c>
      <c r="D88">
        <v>1</v>
      </c>
      <c r="E88">
        <v>0</v>
      </c>
      <c r="F88">
        <v>0</v>
      </c>
      <c r="G88">
        <v>1.0484653089040901</v>
      </c>
      <c r="H88">
        <v>0.65401215920579303</v>
      </c>
      <c r="I88" t="s">
        <v>1058</v>
      </c>
    </row>
    <row r="89" spans="1:9" x14ac:dyDescent="0.25">
      <c r="A89" t="s">
        <v>55</v>
      </c>
      <c r="B89" t="s">
        <v>1059</v>
      </c>
      <c r="C89">
        <v>0.54342060002409798</v>
      </c>
      <c r="D89">
        <v>1</v>
      </c>
      <c r="E89">
        <v>0</v>
      </c>
      <c r="F89">
        <v>0</v>
      </c>
      <c r="G89">
        <v>1.1072357858605899</v>
      </c>
      <c r="H89">
        <v>0.67527174135539703</v>
      </c>
      <c r="I89" t="s">
        <v>1060</v>
      </c>
    </row>
    <row r="90" spans="1:9" x14ac:dyDescent="0.25">
      <c r="A90" t="s">
        <v>640</v>
      </c>
      <c r="B90" t="s">
        <v>1061</v>
      </c>
      <c r="C90">
        <v>0.54573389408161399</v>
      </c>
      <c r="D90">
        <v>1</v>
      </c>
      <c r="E90">
        <v>0</v>
      </c>
      <c r="F90">
        <v>0</v>
      </c>
      <c r="G90">
        <v>1.05618926911702</v>
      </c>
      <c r="H90">
        <v>0.63965335394928602</v>
      </c>
      <c r="I90" t="s">
        <v>1062</v>
      </c>
    </row>
    <row r="91" spans="1:9" x14ac:dyDescent="0.25">
      <c r="A91" t="s">
        <v>508</v>
      </c>
      <c r="B91" t="s">
        <v>509</v>
      </c>
      <c r="C91">
        <v>0.54769649010677501</v>
      </c>
      <c r="D91">
        <v>1</v>
      </c>
      <c r="E91">
        <v>0</v>
      </c>
      <c r="F91">
        <v>0</v>
      </c>
      <c r="G91">
        <v>1.05318588730911</v>
      </c>
      <c r="H91">
        <v>0.63405370788404303</v>
      </c>
      <c r="I91" t="s">
        <v>1063</v>
      </c>
    </row>
    <row r="92" spans="1:9" x14ac:dyDescent="0.25">
      <c r="A92" t="s">
        <v>511</v>
      </c>
      <c r="B92" t="s">
        <v>509</v>
      </c>
      <c r="C92">
        <v>0.54769649010677501</v>
      </c>
      <c r="D92">
        <v>1</v>
      </c>
      <c r="E92">
        <v>0</v>
      </c>
      <c r="F92">
        <v>0</v>
      </c>
      <c r="G92">
        <v>1.05318588730911</v>
      </c>
      <c r="H92">
        <v>0.63405370788404303</v>
      </c>
      <c r="I92" t="s">
        <v>1063</v>
      </c>
    </row>
    <row r="93" spans="1:9" x14ac:dyDescent="0.25">
      <c r="A93" t="s">
        <v>749</v>
      </c>
      <c r="B93" t="s">
        <v>1064</v>
      </c>
      <c r="C93">
        <v>0.55332098620422498</v>
      </c>
      <c r="D93">
        <v>1</v>
      </c>
      <c r="E93">
        <v>0</v>
      </c>
      <c r="F93">
        <v>0</v>
      </c>
      <c r="G93">
        <v>1.0163841118835599</v>
      </c>
      <c r="H93">
        <v>0.60151339659040703</v>
      </c>
      <c r="I93" t="s">
        <v>1065</v>
      </c>
    </row>
    <row r="94" spans="1:9" x14ac:dyDescent="0.25">
      <c r="A94" t="s">
        <v>637</v>
      </c>
      <c r="B94" t="s">
        <v>1066</v>
      </c>
      <c r="C94">
        <v>0.55799107636080203</v>
      </c>
      <c r="D94">
        <v>1</v>
      </c>
      <c r="E94">
        <v>0</v>
      </c>
      <c r="F94">
        <v>0</v>
      </c>
      <c r="G94">
        <v>1.02030405060708</v>
      </c>
      <c r="H94">
        <v>0.59525794195862103</v>
      </c>
      <c r="I94" t="s">
        <v>1067</v>
      </c>
    </row>
    <row r="95" spans="1:9" x14ac:dyDescent="0.25">
      <c r="A95" t="s">
        <v>437</v>
      </c>
      <c r="B95" t="s">
        <v>1068</v>
      </c>
      <c r="C95">
        <v>0.56187935274917</v>
      </c>
      <c r="D95">
        <v>1</v>
      </c>
      <c r="E95">
        <v>0</v>
      </c>
      <c r="F95">
        <v>0</v>
      </c>
      <c r="G95">
        <v>1.0069885001913199</v>
      </c>
      <c r="H95">
        <v>0.58049677457346405</v>
      </c>
      <c r="I95" t="s">
        <v>1069</v>
      </c>
    </row>
    <row r="96" spans="1:9" x14ac:dyDescent="0.25">
      <c r="A96" t="s">
        <v>652</v>
      </c>
      <c r="B96" t="s">
        <v>1070</v>
      </c>
      <c r="C96">
        <v>0.56322642671013301</v>
      </c>
      <c r="D96">
        <v>1</v>
      </c>
      <c r="E96">
        <v>0</v>
      </c>
      <c r="F96">
        <v>0</v>
      </c>
      <c r="G96">
        <v>1.02976006590464</v>
      </c>
      <c r="H96">
        <v>0.59115801957930503</v>
      </c>
      <c r="I96" t="s">
        <v>1071</v>
      </c>
    </row>
    <row r="97" spans="1:9" x14ac:dyDescent="0.25">
      <c r="A97" t="s">
        <v>264</v>
      </c>
      <c r="B97" t="s">
        <v>1072</v>
      </c>
      <c r="C97">
        <v>0.56556008926344403</v>
      </c>
      <c r="D97">
        <v>1</v>
      </c>
      <c r="E97">
        <v>0</v>
      </c>
      <c r="F97">
        <v>0</v>
      </c>
      <c r="G97">
        <v>1.21036068748487</v>
      </c>
      <c r="H97">
        <v>0.68983143358332999</v>
      </c>
      <c r="I97" t="s">
        <v>1073</v>
      </c>
    </row>
    <row r="98" spans="1:9" x14ac:dyDescent="0.25">
      <c r="A98" t="s">
        <v>133</v>
      </c>
      <c r="B98" t="s">
        <v>1074</v>
      </c>
      <c r="C98">
        <v>0.57778120004203104</v>
      </c>
      <c r="D98">
        <v>1</v>
      </c>
      <c r="E98">
        <v>0</v>
      </c>
      <c r="F98">
        <v>0</v>
      </c>
      <c r="G98">
        <v>0.98976582140665503</v>
      </c>
      <c r="H98">
        <v>0.54294596731467604</v>
      </c>
      <c r="I98" t="s">
        <v>1075</v>
      </c>
    </row>
    <row r="99" spans="1:9" x14ac:dyDescent="0.25">
      <c r="A99" t="s">
        <v>367</v>
      </c>
      <c r="B99" t="s">
        <v>1076</v>
      </c>
      <c r="C99">
        <v>0.57974917786131197</v>
      </c>
      <c r="D99">
        <v>1</v>
      </c>
      <c r="E99">
        <v>0</v>
      </c>
      <c r="F99">
        <v>0</v>
      </c>
      <c r="G99">
        <v>0.98765432098765404</v>
      </c>
      <c r="H99">
        <v>0.538429354014067</v>
      </c>
      <c r="I99" t="s">
        <v>1077</v>
      </c>
    </row>
    <row r="100" spans="1:9" x14ac:dyDescent="0.25">
      <c r="A100" t="s">
        <v>122</v>
      </c>
      <c r="B100" t="s">
        <v>1078</v>
      </c>
      <c r="C100">
        <v>0.59742340000771699</v>
      </c>
      <c r="D100">
        <v>1</v>
      </c>
      <c r="E100">
        <v>0</v>
      </c>
      <c r="F100">
        <v>0</v>
      </c>
      <c r="G100">
        <v>0.96786682152535797</v>
      </c>
      <c r="H100">
        <v>0.49857646556213903</v>
      </c>
      <c r="I100" t="s">
        <v>1079</v>
      </c>
    </row>
    <row r="101" spans="1:9" x14ac:dyDescent="0.25">
      <c r="A101" t="s">
        <v>530</v>
      </c>
      <c r="B101" t="s">
        <v>531</v>
      </c>
      <c r="C101">
        <v>0.61090572558563705</v>
      </c>
      <c r="D101">
        <v>1</v>
      </c>
      <c r="E101">
        <v>0</v>
      </c>
      <c r="F101">
        <v>0</v>
      </c>
      <c r="G101">
        <v>0.96116878123798499</v>
      </c>
      <c r="H101">
        <v>0.47367611206504401</v>
      </c>
      <c r="I101" t="s">
        <v>1080</v>
      </c>
    </row>
    <row r="102" spans="1:9" x14ac:dyDescent="0.25">
      <c r="A102" t="s">
        <v>679</v>
      </c>
      <c r="B102" t="s">
        <v>1081</v>
      </c>
      <c r="C102">
        <v>0.62233266187672898</v>
      </c>
      <c r="D102">
        <v>1</v>
      </c>
      <c r="E102">
        <v>0</v>
      </c>
      <c r="F102">
        <v>0</v>
      </c>
      <c r="G102">
        <v>0.94442083392359599</v>
      </c>
      <c r="H102">
        <v>0.44792038819768898</v>
      </c>
      <c r="I102" t="s">
        <v>1082</v>
      </c>
    </row>
    <row r="103" spans="1:9" x14ac:dyDescent="0.25">
      <c r="A103" t="s">
        <v>838</v>
      </c>
      <c r="B103" t="s">
        <v>1083</v>
      </c>
      <c r="C103">
        <v>0.62445334135970398</v>
      </c>
      <c r="D103">
        <v>1</v>
      </c>
      <c r="E103">
        <v>0</v>
      </c>
      <c r="F103">
        <v>0</v>
      </c>
      <c r="G103">
        <v>0.94002632073698</v>
      </c>
      <c r="H103">
        <v>0.44263833972838201</v>
      </c>
      <c r="I103" t="s">
        <v>1084</v>
      </c>
    </row>
    <row r="104" spans="1:9" x14ac:dyDescent="0.25">
      <c r="A104" t="s">
        <v>211</v>
      </c>
      <c r="B104" t="s">
        <v>1085</v>
      </c>
      <c r="C104">
        <v>0.62855690663338004</v>
      </c>
      <c r="D104">
        <v>1</v>
      </c>
      <c r="E104">
        <v>0</v>
      </c>
      <c r="F104">
        <v>0</v>
      </c>
      <c r="G104">
        <v>0.93685591156080095</v>
      </c>
      <c r="H104">
        <v>0.43500909825860601</v>
      </c>
      <c r="I104" t="s">
        <v>1086</v>
      </c>
    </row>
    <row r="105" spans="1:9" x14ac:dyDescent="0.25">
      <c r="A105" t="s">
        <v>340</v>
      </c>
      <c r="B105" t="s">
        <v>1087</v>
      </c>
      <c r="C105">
        <v>0.62917753345609695</v>
      </c>
      <c r="D105">
        <v>1</v>
      </c>
      <c r="E105">
        <v>0</v>
      </c>
      <c r="F105">
        <v>0</v>
      </c>
      <c r="G105">
        <v>0.93804230570798697</v>
      </c>
      <c r="H105">
        <v>0.43463422443405098</v>
      </c>
      <c r="I105" t="s">
        <v>1088</v>
      </c>
    </row>
    <row r="106" spans="1:9" x14ac:dyDescent="0.25">
      <c r="A106" t="s">
        <v>151</v>
      </c>
      <c r="B106" t="s">
        <v>1089</v>
      </c>
      <c r="C106">
        <v>0.63062165473378595</v>
      </c>
      <c r="D106">
        <v>1</v>
      </c>
      <c r="E106">
        <v>0</v>
      </c>
      <c r="F106">
        <v>0</v>
      </c>
      <c r="G106">
        <v>1.0147133434804601</v>
      </c>
      <c r="H106">
        <v>0.46783276770382598</v>
      </c>
      <c r="I106" t="s">
        <v>1008</v>
      </c>
    </row>
    <row r="107" spans="1:9" x14ac:dyDescent="0.25">
      <c r="A107" t="s">
        <v>258</v>
      </c>
      <c r="B107" t="s">
        <v>1090</v>
      </c>
      <c r="C107">
        <v>0.63145365888731697</v>
      </c>
      <c r="D107">
        <v>1</v>
      </c>
      <c r="E107">
        <v>0</v>
      </c>
      <c r="F107">
        <v>0</v>
      </c>
      <c r="G107">
        <v>0.94361877801368199</v>
      </c>
      <c r="H107">
        <v>0.43381054256708101</v>
      </c>
      <c r="I107" t="s">
        <v>1091</v>
      </c>
    </row>
    <row r="108" spans="1:9" x14ac:dyDescent="0.25">
      <c r="A108" t="s">
        <v>313</v>
      </c>
      <c r="B108" t="s">
        <v>1092</v>
      </c>
      <c r="C108">
        <v>0.63369636970173604</v>
      </c>
      <c r="D108">
        <v>1</v>
      </c>
      <c r="E108">
        <v>0</v>
      </c>
      <c r="F108">
        <v>0</v>
      </c>
      <c r="G108">
        <v>0.94701861322037895</v>
      </c>
      <c r="H108">
        <v>0.43201601885648599</v>
      </c>
      <c r="I108" t="s">
        <v>1093</v>
      </c>
    </row>
    <row r="109" spans="1:9" x14ac:dyDescent="0.25">
      <c r="A109" t="s">
        <v>403</v>
      </c>
      <c r="B109" t="s">
        <v>560</v>
      </c>
      <c r="C109">
        <v>0.63884600586916296</v>
      </c>
      <c r="D109">
        <v>1</v>
      </c>
      <c r="E109">
        <v>0</v>
      </c>
      <c r="F109">
        <v>0</v>
      </c>
      <c r="G109">
        <v>0.92592592592592504</v>
      </c>
      <c r="H109">
        <v>0.41489985743329399</v>
      </c>
      <c r="I109" t="s">
        <v>1094</v>
      </c>
    </row>
    <row r="110" spans="1:9" x14ac:dyDescent="0.25">
      <c r="A110" t="s">
        <v>470</v>
      </c>
      <c r="B110" t="s">
        <v>560</v>
      </c>
      <c r="C110">
        <v>0.63884600586916296</v>
      </c>
      <c r="D110">
        <v>1</v>
      </c>
      <c r="E110">
        <v>0</v>
      </c>
      <c r="F110">
        <v>0</v>
      </c>
      <c r="G110">
        <v>0.92592592592592504</v>
      </c>
      <c r="H110">
        <v>0.41489985743329399</v>
      </c>
      <c r="I110" t="s">
        <v>1095</v>
      </c>
    </row>
    <row r="111" spans="1:9" x14ac:dyDescent="0.25">
      <c r="A111" t="s">
        <v>85</v>
      </c>
      <c r="B111" t="s">
        <v>560</v>
      </c>
      <c r="C111">
        <v>0.63884600586916296</v>
      </c>
      <c r="D111">
        <v>1</v>
      </c>
      <c r="E111">
        <v>0</v>
      </c>
      <c r="F111">
        <v>0</v>
      </c>
      <c r="G111">
        <v>0.92592592592592504</v>
      </c>
      <c r="H111">
        <v>0.41489985743329399</v>
      </c>
      <c r="I111" t="s">
        <v>1096</v>
      </c>
    </row>
    <row r="112" spans="1:9" x14ac:dyDescent="0.25">
      <c r="A112" t="s">
        <v>232</v>
      </c>
      <c r="B112" t="s">
        <v>560</v>
      </c>
      <c r="C112">
        <v>0.63884600586916296</v>
      </c>
      <c r="D112">
        <v>1</v>
      </c>
      <c r="E112">
        <v>0</v>
      </c>
      <c r="F112">
        <v>0</v>
      </c>
      <c r="G112">
        <v>0.92592592592592504</v>
      </c>
      <c r="H112">
        <v>0.41489985743329399</v>
      </c>
      <c r="I112" t="s">
        <v>1097</v>
      </c>
    </row>
    <row r="113" spans="1:9" x14ac:dyDescent="0.25">
      <c r="A113" t="s">
        <v>406</v>
      </c>
      <c r="B113" t="s">
        <v>560</v>
      </c>
      <c r="C113">
        <v>0.63884600586916296</v>
      </c>
      <c r="D113">
        <v>1</v>
      </c>
      <c r="E113">
        <v>0</v>
      </c>
      <c r="F113">
        <v>0</v>
      </c>
      <c r="G113">
        <v>0.92592592592592504</v>
      </c>
      <c r="H113">
        <v>0.41489985743329399</v>
      </c>
      <c r="I113" t="s">
        <v>1098</v>
      </c>
    </row>
    <row r="114" spans="1:9" x14ac:dyDescent="0.25">
      <c r="A114" t="s">
        <v>478</v>
      </c>
      <c r="B114" t="s">
        <v>560</v>
      </c>
      <c r="C114">
        <v>0.63884600586916296</v>
      </c>
      <c r="D114">
        <v>1</v>
      </c>
      <c r="E114">
        <v>0</v>
      </c>
      <c r="F114">
        <v>0</v>
      </c>
      <c r="G114">
        <v>0.92592592592592504</v>
      </c>
      <c r="H114">
        <v>0.41489985743329399</v>
      </c>
      <c r="I114" t="s">
        <v>1099</v>
      </c>
    </row>
    <row r="115" spans="1:9" x14ac:dyDescent="0.25">
      <c r="A115" t="s">
        <v>568</v>
      </c>
      <c r="B115" t="s">
        <v>560</v>
      </c>
      <c r="C115">
        <v>0.63884600586916296</v>
      </c>
      <c r="D115">
        <v>1</v>
      </c>
      <c r="E115">
        <v>0</v>
      </c>
      <c r="F115">
        <v>0</v>
      </c>
      <c r="G115">
        <v>0.92592592592592504</v>
      </c>
      <c r="H115">
        <v>0.41489985743329399</v>
      </c>
      <c r="I115" t="s">
        <v>1099</v>
      </c>
    </row>
    <row r="116" spans="1:9" x14ac:dyDescent="0.25">
      <c r="A116" t="s">
        <v>480</v>
      </c>
      <c r="B116" t="s">
        <v>560</v>
      </c>
      <c r="C116">
        <v>0.63884600586916296</v>
      </c>
      <c r="D116">
        <v>1</v>
      </c>
      <c r="E116">
        <v>0</v>
      </c>
      <c r="F116">
        <v>0</v>
      </c>
      <c r="G116">
        <v>0.92592592592592504</v>
      </c>
      <c r="H116">
        <v>0.41489985743329399</v>
      </c>
      <c r="I116" t="s">
        <v>1100</v>
      </c>
    </row>
    <row r="117" spans="1:9" x14ac:dyDescent="0.25">
      <c r="A117" t="s">
        <v>691</v>
      </c>
      <c r="B117" t="s">
        <v>560</v>
      </c>
      <c r="C117">
        <v>0.63884600586916296</v>
      </c>
      <c r="D117">
        <v>1</v>
      </c>
      <c r="E117">
        <v>0</v>
      </c>
      <c r="F117">
        <v>0</v>
      </c>
      <c r="G117">
        <v>0.92592592592592504</v>
      </c>
      <c r="H117">
        <v>0.41489985743329399</v>
      </c>
      <c r="I117" t="s">
        <v>1101</v>
      </c>
    </row>
    <row r="118" spans="1:9" x14ac:dyDescent="0.25">
      <c r="A118" t="s">
        <v>569</v>
      </c>
      <c r="B118" t="s">
        <v>560</v>
      </c>
      <c r="C118">
        <v>0.63884600586916296</v>
      </c>
      <c r="D118">
        <v>1</v>
      </c>
      <c r="E118">
        <v>0</v>
      </c>
      <c r="F118">
        <v>0</v>
      </c>
      <c r="G118">
        <v>0.92592592592592504</v>
      </c>
      <c r="H118">
        <v>0.41489985743329399</v>
      </c>
      <c r="I118" t="s">
        <v>1099</v>
      </c>
    </row>
    <row r="119" spans="1:9" x14ac:dyDescent="0.25">
      <c r="A119" t="s">
        <v>696</v>
      </c>
      <c r="B119" t="s">
        <v>560</v>
      </c>
      <c r="C119">
        <v>0.63884600586916296</v>
      </c>
      <c r="D119">
        <v>1</v>
      </c>
      <c r="E119">
        <v>0</v>
      </c>
      <c r="F119">
        <v>0</v>
      </c>
      <c r="G119">
        <v>0.92592592592592504</v>
      </c>
      <c r="H119">
        <v>0.41489985743329399</v>
      </c>
      <c r="I119" t="s">
        <v>1100</v>
      </c>
    </row>
    <row r="120" spans="1:9" x14ac:dyDescent="0.25">
      <c r="A120" t="s">
        <v>570</v>
      </c>
      <c r="B120" t="s">
        <v>560</v>
      </c>
      <c r="C120">
        <v>0.63884600586916296</v>
      </c>
      <c r="D120">
        <v>1</v>
      </c>
      <c r="E120">
        <v>0</v>
      </c>
      <c r="F120">
        <v>0</v>
      </c>
      <c r="G120">
        <v>0.92592592592592504</v>
      </c>
      <c r="H120">
        <v>0.41489985743329399</v>
      </c>
      <c r="I120" t="s">
        <v>1099</v>
      </c>
    </row>
    <row r="121" spans="1:9" x14ac:dyDescent="0.25">
      <c r="A121" t="s">
        <v>699</v>
      </c>
      <c r="B121" t="s">
        <v>560</v>
      </c>
      <c r="C121">
        <v>0.63884600586916296</v>
      </c>
      <c r="D121">
        <v>1</v>
      </c>
      <c r="E121">
        <v>0</v>
      </c>
      <c r="F121">
        <v>0</v>
      </c>
      <c r="G121">
        <v>0.92592592592592504</v>
      </c>
      <c r="H121">
        <v>0.41489985743329399</v>
      </c>
      <c r="I121" t="s">
        <v>1102</v>
      </c>
    </row>
    <row r="122" spans="1:9" x14ac:dyDescent="0.25">
      <c r="A122" t="s">
        <v>412</v>
      </c>
      <c r="B122" t="s">
        <v>560</v>
      </c>
      <c r="C122">
        <v>0.63884600586916296</v>
      </c>
      <c r="D122">
        <v>1</v>
      </c>
      <c r="E122">
        <v>0</v>
      </c>
      <c r="F122">
        <v>0</v>
      </c>
      <c r="G122">
        <v>0.92592592592592504</v>
      </c>
      <c r="H122">
        <v>0.41489985743329399</v>
      </c>
      <c r="I122" t="s">
        <v>1103</v>
      </c>
    </row>
    <row r="123" spans="1:9" x14ac:dyDescent="0.25">
      <c r="A123" t="s">
        <v>299</v>
      </c>
      <c r="B123" t="s">
        <v>560</v>
      </c>
      <c r="C123">
        <v>0.63884600586916296</v>
      </c>
      <c r="D123">
        <v>1</v>
      </c>
      <c r="E123">
        <v>0</v>
      </c>
      <c r="F123">
        <v>0</v>
      </c>
      <c r="G123">
        <v>0.92592592592592504</v>
      </c>
      <c r="H123">
        <v>0.41489985743329399</v>
      </c>
      <c r="I123" t="s">
        <v>1104</v>
      </c>
    </row>
    <row r="124" spans="1:9" x14ac:dyDescent="0.25">
      <c r="A124" t="s">
        <v>303</v>
      </c>
      <c r="B124" t="s">
        <v>560</v>
      </c>
      <c r="C124">
        <v>0.63884600586916296</v>
      </c>
      <c r="D124">
        <v>1</v>
      </c>
      <c r="E124">
        <v>0</v>
      </c>
      <c r="F124">
        <v>0</v>
      </c>
      <c r="G124">
        <v>0.92592592592592504</v>
      </c>
      <c r="H124">
        <v>0.41489985743329399</v>
      </c>
      <c r="I124" t="s">
        <v>1105</v>
      </c>
    </row>
    <row r="125" spans="1:9" x14ac:dyDescent="0.25">
      <c r="A125" t="s">
        <v>235</v>
      </c>
      <c r="B125" t="s">
        <v>560</v>
      </c>
      <c r="C125">
        <v>0.63884600586916296</v>
      </c>
      <c r="D125">
        <v>1</v>
      </c>
      <c r="E125">
        <v>0</v>
      </c>
      <c r="F125">
        <v>0</v>
      </c>
      <c r="G125">
        <v>0.92592592592592504</v>
      </c>
      <c r="H125">
        <v>0.41489985743329399</v>
      </c>
      <c r="I125" t="s">
        <v>1106</v>
      </c>
    </row>
    <row r="126" spans="1:9" x14ac:dyDescent="0.25">
      <c r="A126" t="s">
        <v>486</v>
      </c>
      <c r="B126" t="s">
        <v>560</v>
      </c>
      <c r="C126">
        <v>0.63884600586916296</v>
      </c>
      <c r="D126">
        <v>1</v>
      </c>
      <c r="E126">
        <v>0</v>
      </c>
      <c r="F126">
        <v>0</v>
      </c>
      <c r="G126">
        <v>0.92592592592592504</v>
      </c>
      <c r="H126">
        <v>0.41489985743329399</v>
      </c>
      <c r="I126" t="s">
        <v>1107</v>
      </c>
    </row>
    <row r="127" spans="1:9" x14ac:dyDescent="0.25">
      <c r="A127" t="s">
        <v>237</v>
      </c>
      <c r="B127" t="s">
        <v>560</v>
      </c>
      <c r="C127">
        <v>0.63884600586916296</v>
      </c>
      <c r="D127">
        <v>1</v>
      </c>
      <c r="E127">
        <v>0</v>
      </c>
      <c r="F127">
        <v>0</v>
      </c>
      <c r="G127">
        <v>0.92592592592592504</v>
      </c>
      <c r="H127">
        <v>0.41489985743329399</v>
      </c>
      <c r="I127" t="s">
        <v>1106</v>
      </c>
    </row>
    <row r="128" spans="1:9" x14ac:dyDescent="0.25">
      <c r="A128" t="s">
        <v>581</v>
      </c>
      <c r="B128" t="s">
        <v>560</v>
      </c>
      <c r="C128">
        <v>0.63884600586916296</v>
      </c>
      <c r="D128">
        <v>1</v>
      </c>
      <c r="E128">
        <v>0</v>
      </c>
      <c r="F128">
        <v>0</v>
      </c>
      <c r="G128">
        <v>0.92592592592592504</v>
      </c>
      <c r="H128">
        <v>0.41489985743329399</v>
      </c>
      <c r="I128" t="s">
        <v>1108</v>
      </c>
    </row>
    <row r="129" spans="1:9" x14ac:dyDescent="0.25">
      <c r="A129" t="s">
        <v>64</v>
      </c>
      <c r="B129" t="s">
        <v>560</v>
      </c>
      <c r="C129">
        <v>0.63884600586916296</v>
      </c>
      <c r="D129">
        <v>1</v>
      </c>
      <c r="E129">
        <v>0</v>
      </c>
      <c r="F129">
        <v>0</v>
      </c>
      <c r="G129">
        <v>0.92592592592592504</v>
      </c>
      <c r="H129">
        <v>0.41489985743329399</v>
      </c>
      <c r="I129" t="s">
        <v>1109</v>
      </c>
    </row>
    <row r="130" spans="1:9" x14ac:dyDescent="0.25">
      <c r="A130" t="s">
        <v>583</v>
      </c>
      <c r="B130" t="s">
        <v>560</v>
      </c>
      <c r="C130">
        <v>0.63884600586916296</v>
      </c>
      <c r="D130">
        <v>1</v>
      </c>
      <c r="E130">
        <v>0</v>
      </c>
      <c r="F130">
        <v>0</v>
      </c>
      <c r="G130">
        <v>0.92592592592592504</v>
      </c>
      <c r="H130">
        <v>0.41489985743329399</v>
      </c>
      <c r="I130" t="s">
        <v>1110</v>
      </c>
    </row>
    <row r="131" spans="1:9" x14ac:dyDescent="0.25">
      <c r="A131" t="s">
        <v>712</v>
      </c>
      <c r="B131" t="s">
        <v>560</v>
      </c>
      <c r="C131">
        <v>0.63884600586916296</v>
      </c>
      <c r="D131">
        <v>1</v>
      </c>
      <c r="E131">
        <v>0</v>
      </c>
      <c r="F131">
        <v>0</v>
      </c>
      <c r="G131">
        <v>0.92592592592592504</v>
      </c>
      <c r="H131">
        <v>0.41489985743329399</v>
      </c>
      <c r="I131" t="s">
        <v>1111</v>
      </c>
    </row>
    <row r="132" spans="1:9" x14ac:dyDescent="0.25">
      <c r="A132" t="s">
        <v>585</v>
      </c>
      <c r="B132" t="s">
        <v>560</v>
      </c>
      <c r="C132">
        <v>0.63884600586916296</v>
      </c>
      <c r="D132">
        <v>1</v>
      </c>
      <c r="E132">
        <v>0</v>
      </c>
      <c r="F132">
        <v>0</v>
      </c>
      <c r="G132">
        <v>0.92592592592592504</v>
      </c>
      <c r="H132">
        <v>0.41489985743329399</v>
      </c>
      <c r="I132" t="s">
        <v>1112</v>
      </c>
    </row>
    <row r="133" spans="1:9" x14ac:dyDescent="0.25">
      <c r="A133" t="s">
        <v>591</v>
      </c>
      <c r="B133" t="s">
        <v>560</v>
      </c>
      <c r="C133">
        <v>0.63884600586916296</v>
      </c>
      <c r="D133">
        <v>1</v>
      </c>
      <c r="E133">
        <v>0</v>
      </c>
      <c r="F133">
        <v>0</v>
      </c>
      <c r="G133">
        <v>0.92592592592592504</v>
      </c>
      <c r="H133">
        <v>0.41489985743329399</v>
      </c>
      <c r="I133" t="s">
        <v>1099</v>
      </c>
    </row>
    <row r="134" spans="1:9" x14ac:dyDescent="0.25">
      <c r="A134" t="s">
        <v>434</v>
      </c>
      <c r="B134" t="s">
        <v>1113</v>
      </c>
      <c r="C134">
        <v>0.64285769641950097</v>
      </c>
      <c r="D134">
        <v>1</v>
      </c>
      <c r="E134">
        <v>0</v>
      </c>
      <c r="F134">
        <v>0</v>
      </c>
      <c r="G134">
        <v>0.91751536838241998</v>
      </c>
      <c r="H134">
        <v>0.40538755040132801</v>
      </c>
      <c r="I134" t="s">
        <v>1114</v>
      </c>
    </row>
    <row r="135" spans="1:9" x14ac:dyDescent="0.25">
      <c r="A135" t="s">
        <v>803</v>
      </c>
      <c r="B135" t="s">
        <v>1115</v>
      </c>
      <c r="C135">
        <v>0.64735475171213597</v>
      </c>
      <c r="D135">
        <v>1</v>
      </c>
      <c r="E135">
        <v>0</v>
      </c>
      <c r="F135">
        <v>0</v>
      </c>
      <c r="G135">
        <v>0.91149393856530803</v>
      </c>
      <c r="H135">
        <v>0.396373012717541</v>
      </c>
      <c r="I135" t="s">
        <v>1116</v>
      </c>
    </row>
    <row r="136" spans="1:9" x14ac:dyDescent="0.25">
      <c r="A136" t="s">
        <v>805</v>
      </c>
      <c r="B136" t="s">
        <v>1117</v>
      </c>
      <c r="C136">
        <v>0.65158698947168603</v>
      </c>
      <c r="D136">
        <v>1</v>
      </c>
      <c r="E136">
        <v>0</v>
      </c>
      <c r="F136">
        <v>0</v>
      </c>
      <c r="G136">
        <v>0.93527871305649002</v>
      </c>
      <c r="H136">
        <v>0.40062137065220699</v>
      </c>
      <c r="I136" t="s">
        <v>1118</v>
      </c>
    </row>
    <row r="137" spans="1:9" x14ac:dyDescent="0.25">
      <c r="A137" t="s">
        <v>145</v>
      </c>
      <c r="B137" t="s">
        <v>1119</v>
      </c>
      <c r="C137">
        <v>0.654580130855548</v>
      </c>
      <c r="D137">
        <v>1</v>
      </c>
      <c r="E137">
        <v>0</v>
      </c>
      <c r="F137">
        <v>0</v>
      </c>
      <c r="G137">
        <v>0.90187590187590105</v>
      </c>
      <c r="H137">
        <v>0.38218007799752102</v>
      </c>
      <c r="I137" t="s">
        <v>1120</v>
      </c>
    </row>
    <row r="138" spans="1:9" x14ac:dyDescent="0.25">
      <c r="A138" t="s">
        <v>322</v>
      </c>
      <c r="B138" t="s">
        <v>1121</v>
      </c>
      <c r="C138">
        <v>0.65670600907825305</v>
      </c>
      <c r="D138">
        <v>1</v>
      </c>
      <c r="E138">
        <v>0</v>
      </c>
      <c r="F138">
        <v>0</v>
      </c>
      <c r="G138">
        <v>0.90777051561365196</v>
      </c>
      <c r="H138">
        <v>0.38173460004627202</v>
      </c>
      <c r="I138" t="s">
        <v>1122</v>
      </c>
    </row>
    <row r="139" spans="1:9" x14ac:dyDescent="0.25">
      <c r="A139" t="s">
        <v>1123</v>
      </c>
      <c r="B139" t="s">
        <v>1124</v>
      </c>
      <c r="C139">
        <v>0.66196590775888997</v>
      </c>
      <c r="D139">
        <v>1</v>
      </c>
      <c r="E139">
        <v>0</v>
      </c>
      <c r="F139">
        <v>0</v>
      </c>
      <c r="G139">
        <v>0.89245872378402502</v>
      </c>
      <c r="H139">
        <v>0.36817601358757601</v>
      </c>
      <c r="I139" t="s">
        <v>1125</v>
      </c>
    </row>
    <row r="140" spans="1:9" x14ac:dyDescent="0.25">
      <c r="A140" t="s">
        <v>190</v>
      </c>
      <c r="B140" t="s">
        <v>1126</v>
      </c>
      <c r="C140">
        <v>0.66845651259513295</v>
      </c>
      <c r="D140">
        <v>1</v>
      </c>
      <c r="E140">
        <v>0</v>
      </c>
      <c r="F140">
        <v>0</v>
      </c>
      <c r="G140">
        <v>0.89591284559838003</v>
      </c>
      <c r="H140">
        <v>0.36085930295278401</v>
      </c>
      <c r="I140" t="s">
        <v>1127</v>
      </c>
    </row>
    <row r="141" spans="1:9" x14ac:dyDescent="0.25">
      <c r="A141" t="s">
        <v>554</v>
      </c>
      <c r="B141" t="s">
        <v>555</v>
      </c>
      <c r="C141">
        <v>0.69351994350313095</v>
      </c>
      <c r="D141">
        <v>1</v>
      </c>
      <c r="E141">
        <v>0</v>
      </c>
      <c r="F141">
        <v>0</v>
      </c>
      <c r="G141">
        <v>0.84175084175084103</v>
      </c>
      <c r="H141">
        <v>0.30806000158728197</v>
      </c>
      <c r="I141" t="s">
        <v>1005</v>
      </c>
    </row>
    <row r="142" spans="1:9" x14ac:dyDescent="0.25">
      <c r="A142" t="s">
        <v>597</v>
      </c>
      <c r="B142" t="s">
        <v>598</v>
      </c>
      <c r="C142">
        <v>0.71816355913284802</v>
      </c>
      <c r="D142">
        <v>1</v>
      </c>
      <c r="E142">
        <v>0</v>
      </c>
      <c r="F142">
        <v>0</v>
      </c>
      <c r="G142">
        <v>0.80340644331967503</v>
      </c>
      <c r="H142">
        <v>0.26597408021276298</v>
      </c>
      <c r="I142" t="s">
        <v>1128</v>
      </c>
    </row>
    <row r="143" spans="1:9" x14ac:dyDescent="0.25">
      <c r="A143" t="s">
        <v>548</v>
      </c>
      <c r="B143" t="s">
        <v>549</v>
      </c>
      <c r="C143">
        <v>0.72051211231082102</v>
      </c>
      <c r="D143">
        <v>1</v>
      </c>
      <c r="E143">
        <v>0</v>
      </c>
      <c r="F143">
        <v>0</v>
      </c>
      <c r="G143">
        <v>0.79478620251152399</v>
      </c>
      <c r="H143">
        <v>0.260525395568459</v>
      </c>
      <c r="I143" t="s">
        <v>1129</v>
      </c>
    </row>
    <row r="144" spans="1:9" x14ac:dyDescent="0.25">
      <c r="A144" t="s">
        <v>757</v>
      </c>
      <c r="B144" t="s">
        <v>1130</v>
      </c>
      <c r="C144">
        <v>0.72649798453755898</v>
      </c>
      <c r="D144">
        <v>1</v>
      </c>
      <c r="E144">
        <v>0</v>
      </c>
      <c r="F144">
        <v>0</v>
      </c>
      <c r="G144">
        <v>0.86636343946285399</v>
      </c>
      <c r="H144">
        <v>0.27682007380038998</v>
      </c>
      <c r="I144" t="s">
        <v>1131</v>
      </c>
    </row>
    <row r="145" spans="1:9" x14ac:dyDescent="0.25">
      <c r="A145" t="s">
        <v>747</v>
      </c>
      <c r="B145" t="s">
        <v>1132</v>
      </c>
      <c r="C145">
        <v>0.72682430764044803</v>
      </c>
      <c r="D145">
        <v>1</v>
      </c>
      <c r="E145">
        <v>0</v>
      </c>
      <c r="F145">
        <v>0</v>
      </c>
      <c r="G145">
        <v>0.80866893093967296</v>
      </c>
      <c r="H145">
        <v>0.25802239873417598</v>
      </c>
      <c r="I145" t="s">
        <v>1133</v>
      </c>
    </row>
    <row r="146" spans="1:9" x14ac:dyDescent="0.25">
      <c r="A146" t="s">
        <v>214</v>
      </c>
      <c r="B146" t="s">
        <v>1134</v>
      </c>
      <c r="C146">
        <v>0.727667745846034</v>
      </c>
      <c r="D146">
        <v>1</v>
      </c>
      <c r="E146">
        <v>0</v>
      </c>
      <c r="F146">
        <v>0</v>
      </c>
      <c r="G146">
        <v>0.78886127874413203</v>
      </c>
      <c r="H146">
        <v>0.250787463442669</v>
      </c>
      <c r="I146" t="s">
        <v>1135</v>
      </c>
    </row>
    <row r="147" spans="1:9" x14ac:dyDescent="0.25">
      <c r="A147" t="s">
        <v>609</v>
      </c>
      <c r="B147" t="s">
        <v>610</v>
      </c>
      <c r="C147">
        <v>0.73041239849165995</v>
      </c>
      <c r="D147">
        <v>1</v>
      </c>
      <c r="E147">
        <v>0</v>
      </c>
      <c r="F147">
        <v>0</v>
      </c>
      <c r="G147">
        <v>0.784682988072818</v>
      </c>
      <c r="H147">
        <v>0.24650500228470901</v>
      </c>
      <c r="I147" t="s">
        <v>1136</v>
      </c>
    </row>
    <row r="148" spans="1:9" x14ac:dyDescent="0.25">
      <c r="A148" t="s">
        <v>443</v>
      </c>
      <c r="B148" t="s">
        <v>1137</v>
      </c>
      <c r="C148">
        <v>0.73259165756171596</v>
      </c>
      <c r="D148">
        <v>1</v>
      </c>
      <c r="E148">
        <v>0</v>
      </c>
      <c r="F148">
        <v>0</v>
      </c>
      <c r="G148">
        <v>0.78137208938896696</v>
      </c>
      <c r="H148">
        <v>0.24313706527731199</v>
      </c>
      <c r="I148" t="s">
        <v>1138</v>
      </c>
    </row>
    <row r="149" spans="1:9" x14ac:dyDescent="0.25">
      <c r="A149" t="s">
        <v>373</v>
      </c>
      <c r="B149" t="s">
        <v>1139</v>
      </c>
      <c r="C149">
        <v>0.733318424969572</v>
      </c>
      <c r="D149">
        <v>1</v>
      </c>
      <c r="E149">
        <v>0</v>
      </c>
      <c r="F149">
        <v>0</v>
      </c>
      <c r="G149">
        <v>0.87516628159350196</v>
      </c>
      <c r="H149">
        <v>0.271454927271436</v>
      </c>
      <c r="I149" t="s">
        <v>1140</v>
      </c>
    </row>
    <row r="150" spans="1:9" x14ac:dyDescent="0.25">
      <c r="A150" t="s">
        <v>617</v>
      </c>
      <c r="B150" t="s">
        <v>618</v>
      </c>
      <c r="C150">
        <v>0.74536304715749901</v>
      </c>
      <c r="D150">
        <v>1</v>
      </c>
      <c r="E150">
        <v>0</v>
      </c>
      <c r="F150">
        <v>0</v>
      </c>
      <c r="G150">
        <v>0.76207895137936199</v>
      </c>
      <c r="H150">
        <v>0.22396270970852</v>
      </c>
      <c r="I150" t="s">
        <v>1005</v>
      </c>
    </row>
    <row r="151" spans="1:9" x14ac:dyDescent="0.25">
      <c r="A151" t="s">
        <v>594</v>
      </c>
      <c r="B151" t="s">
        <v>595</v>
      </c>
      <c r="C151">
        <v>0.74844376564021797</v>
      </c>
      <c r="D151">
        <v>1</v>
      </c>
      <c r="E151">
        <v>0</v>
      </c>
      <c r="F151">
        <v>0</v>
      </c>
      <c r="G151">
        <v>0.73486184597295701</v>
      </c>
      <c r="H151">
        <v>0.21293298600087701</v>
      </c>
      <c r="I151" t="s">
        <v>979</v>
      </c>
    </row>
    <row r="152" spans="1:9" x14ac:dyDescent="0.25">
      <c r="A152" t="s">
        <v>426</v>
      </c>
      <c r="B152" t="s">
        <v>1141</v>
      </c>
      <c r="C152">
        <v>0.75396505833142002</v>
      </c>
      <c r="D152">
        <v>1</v>
      </c>
      <c r="E152">
        <v>0</v>
      </c>
      <c r="F152">
        <v>0</v>
      </c>
      <c r="G152">
        <v>0.72337962962962898</v>
      </c>
      <c r="H152">
        <v>0.20428910140589501</v>
      </c>
      <c r="I152" t="s">
        <v>1142</v>
      </c>
    </row>
    <row r="153" spans="1:9" x14ac:dyDescent="0.25">
      <c r="A153" t="s">
        <v>765</v>
      </c>
      <c r="B153" t="s">
        <v>623</v>
      </c>
      <c r="C153">
        <v>0.75961594365724405</v>
      </c>
      <c r="D153">
        <v>1</v>
      </c>
      <c r="E153">
        <v>0</v>
      </c>
      <c r="F153">
        <v>0</v>
      </c>
      <c r="G153">
        <v>0.74074074074074003</v>
      </c>
      <c r="H153">
        <v>0.20366097090428201</v>
      </c>
      <c r="I153" t="s">
        <v>1143</v>
      </c>
    </row>
    <row r="154" spans="1:9" x14ac:dyDescent="0.25">
      <c r="A154" t="s">
        <v>539</v>
      </c>
      <c r="B154" t="s">
        <v>1144</v>
      </c>
      <c r="C154">
        <v>0.77013442649039099</v>
      </c>
      <c r="D154">
        <v>1</v>
      </c>
      <c r="E154">
        <v>0</v>
      </c>
      <c r="F154">
        <v>0</v>
      </c>
      <c r="G154">
        <v>0.77645779951859595</v>
      </c>
      <c r="H154">
        <v>0.20280316757049899</v>
      </c>
      <c r="I154" t="s">
        <v>1145</v>
      </c>
    </row>
    <row r="155" spans="1:9" x14ac:dyDescent="0.25">
      <c r="A155" t="s">
        <v>499</v>
      </c>
      <c r="B155" t="s">
        <v>1146</v>
      </c>
      <c r="C155">
        <v>0.77246407458420696</v>
      </c>
      <c r="D155">
        <v>1</v>
      </c>
      <c r="E155">
        <v>0</v>
      </c>
      <c r="F155">
        <v>0</v>
      </c>
      <c r="G155">
        <v>0.79172802558864896</v>
      </c>
      <c r="H155">
        <v>0.20440024756089001</v>
      </c>
      <c r="I155" t="s">
        <v>1147</v>
      </c>
    </row>
    <row r="156" spans="1:9" x14ac:dyDescent="0.25">
      <c r="A156" t="s">
        <v>505</v>
      </c>
      <c r="B156" t="s">
        <v>1148</v>
      </c>
      <c r="C156">
        <v>0.78248434523935795</v>
      </c>
      <c r="D156">
        <v>1</v>
      </c>
      <c r="E156">
        <v>0</v>
      </c>
      <c r="F156">
        <v>0</v>
      </c>
      <c r="G156">
        <v>0.70681368391291999</v>
      </c>
      <c r="H156">
        <v>0.17336822367249</v>
      </c>
      <c r="I156" t="s">
        <v>1149</v>
      </c>
    </row>
    <row r="157" spans="1:9" x14ac:dyDescent="0.25">
      <c r="A157" t="s">
        <v>814</v>
      </c>
      <c r="B157" t="s">
        <v>1150</v>
      </c>
      <c r="C157">
        <v>0.78520742833690904</v>
      </c>
      <c r="D157">
        <v>1</v>
      </c>
      <c r="E157">
        <v>0</v>
      </c>
      <c r="F157">
        <v>0</v>
      </c>
      <c r="G157">
        <v>0.778743419618104</v>
      </c>
      <c r="H157">
        <v>0.188305887444566</v>
      </c>
      <c r="I157" t="s">
        <v>1151</v>
      </c>
    </row>
    <row r="158" spans="1:9" x14ac:dyDescent="0.25">
      <c r="A158" t="s">
        <v>784</v>
      </c>
      <c r="B158" t="s">
        <v>1152</v>
      </c>
      <c r="C158">
        <v>0.786109537054137</v>
      </c>
      <c r="D158">
        <v>1</v>
      </c>
      <c r="E158">
        <v>0</v>
      </c>
      <c r="F158">
        <v>0</v>
      </c>
      <c r="G158">
        <v>0.70145903479236804</v>
      </c>
      <c r="H158">
        <v>0.16881252535275099</v>
      </c>
      <c r="I158" t="s">
        <v>1125</v>
      </c>
    </row>
    <row r="159" spans="1:9" x14ac:dyDescent="0.25">
      <c r="A159" t="s">
        <v>270</v>
      </c>
      <c r="B159" t="s">
        <v>1153</v>
      </c>
      <c r="C159">
        <v>0.79145023627253097</v>
      </c>
      <c r="D159">
        <v>1</v>
      </c>
      <c r="E159">
        <v>0</v>
      </c>
      <c r="F159">
        <v>0</v>
      </c>
      <c r="G159">
        <v>0.69357747260368896</v>
      </c>
      <c r="H159">
        <v>0.16221963817396101</v>
      </c>
      <c r="I159" t="s">
        <v>1154</v>
      </c>
    </row>
    <row r="160" spans="1:9" x14ac:dyDescent="0.25">
      <c r="A160" t="s">
        <v>49</v>
      </c>
      <c r="B160" t="s">
        <v>1155</v>
      </c>
      <c r="C160">
        <v>0.79160946688393496</v>
      </c>
      <c r="D160">
        <v>1</v>
      </c>
      <c r="E160">
        <v>0</v>
      </c>
      <c r="F160">
        <v>0</v>
      </c>
      <c r="G160">
        <v>0.75240298703985797</v>
      </c>
      <c r="H160">
        <v>0.17582687669918301</v>
      </c>
      <c r="I160" t="s">
        <v>1156</v>
      </c>
    </row>
    <row r="161" spans="1:9" x14ac:dyDescent="0.25">
      <c r="A161" t="s">
        <v>154</v>
      </c>
      <c r="B161" t="s">
        <v>1157</v>
      </c>
      <c r="C161">
        <v>0.791750920041707</v>
      </c>
      <c r="D161">
        <v>1</v>
      </c>
      <c r="E161">
        <v>0</v>
      </c>
      <c r="F161">
        <v>0</v>
      </c>
      <c r="G161">
        <v>0.64750064750064695</v>
      </c>
      <c r="H161">
        <v>0.15119686061152299</v>
      </c>
      <c r="I161" t="s">
        <v>1158</v>
      </c>
    </row>
    <row r="162" spans="1:9" x14ac:dyDescent="0.25">
      <c r="A162" t="s">
        <v>273</v>
      </c>
      <c r="B162" t="s">
        <v>1159</v>
      </c>
      <c r="C162">
        <v>0.79232912783169096</v>
      </c>
      <c r="D162">
        <v>1</v>
      </c>
      <c r="E162">
        <v>0</v>
      </c>
      <c r="F162">
        <v>0</v>
      </c>
      <c r="G162">
        <v>0.69228106611284101</v>
      </c>
      <c r="H162">
        <v>0.16114808449086901</v>
      </c>
      <c r="I162" t="s">
        <v>1154</v>
      </c>
    </row>
    <row r="163" spans="1:9" x14ac:dyDescent="0.25">
      <c r="A163" t="s">
        <v>625</v>
      </c>
      <c r="B163" t="s">
        <v>626</v>
      </c>
      <c r="C163">
        <v>0.79232974275156098</v>
      </c>
      <c r="D163">
        <v>1</v>
      </c>
      <c r="E163">
        <v>0</v>
      </c>
      <c r="F163">
        <v>0</v>
      </c>
      <c r="G163">
        <v>0.64637062891862196</v>
      </c>
      <c r="H163">
        <v>0.15046062436552299</v>
      </c>
      <c r="I163" t="s">
        <v>1160</v>
      </c>
    </row>
    <row r="164" spans="1:9" x14ac:dyDescent="0.25">
      <c r="A164" t="s">
        <v>229</v>
      </c>
      <c r="B164" t="s">
        <v>1161</v>
      </c>
      <c r="C164">
        <v>0.79929415417314298</v>
      </c>
      <c r="D164">
        <v>1</v>
      </c>
      <c r="E164">
        <v>0</v>
      </c>
      <c r="F164">
        <v>0</v>
      </c>
      <c r="G164">
        <v>0.74371560315335405</v>
      </c>
      <c r="H164">
        <v>0.16661181619809001</v>
      </c>
      <c r="I164" t="s">
        <v>1162</v>
      </c>
    </row>
    <row r="165" spans="1:9" x14ac:dyDescent="0.25">
      <c r="A165" t="s">
        <v>160</v>
      </c>
      <c r="B165" t="s">
        <v>1163</v>
      </c>
      <c r="C165">
        <v>0.79995186650791505</v>
      </c>
      <c r="D165">
        <v>1</v>
      </c>
      <c r="E165">
        <v>0</v>
      </c>
      <c r="F165">
        <v>0</v>
      </c>
      <c r="G165">
        <v>0.74296964968981005</v>
      </c>
      <c r="H165">
        <v>0.165833589649997</v>
      </c>
      <c r="I165" t="s">
        <v>1164</v>
      </c>
    </row>
    <row r="166" spans="1:9" x14ac:dyDescent="0.25">
      <c r="A166" t="s">
        <v>634</v>
      </c>
      <c r="B166" t="s">
        <v>635</v>
      </c>
      <c r="C166">
        <v>0.80082493504571195</v>
      </c>
      <c r="D166">
        <v>1</v>
      </c>
      <c r="E166">
        <v>0</v>
      </c>
      <c r="F166">
        <v>0</v>
      </c>
      <c r="G166">
        <v>0.62988158226253399</v>
      </c>
      <c r="H166">
        <v>0.13990483358303199</v>
      </c>
      <c r="I166" t="s">
        <v>1165</v>
      </c>
    </row>
    <row r="167" spans="1:9" x14ac:dyDescent="0.25">
      <c r="A167" t="s">
        <v>400</v>
      </c>
      <c r="B167" t="s">
        <v>1166</v>
      </c>
      <c r="C167">
        <v>0.800935294648914</v>
      </c>
      <c r="D167">
        <v>1</v>
      </c>
      <c r="E167">
        <v>0</v>
      </c>
      <c r="F167">
        <v>0</v>
      </c>
      <c r="G167">
        <v>0.74185352102227398</v>
      </c>
      <c r="H167">
        <v>0.164673021302086</v>
      </c>
      <c r="I167" t="s">
        <v>1167</v>
      </c>
    </row>
    <row r="168" spans="1:9" x14ac:dyDescent="0.25">
      <c r="A168" t="s">
        <v>290</v>
      </c>
      <c r="B168" t="s">
        <v>683</v>
      </c>
      <c r="C168">
        <v>0.801914960142594</v>
      </c>
      <c r="D168">
        <v>1</v>
      </c>
      <c r="E168">
        <v>0</v>
      </c>
      <c r="F168">
        <v>0</v>
      </c>
      <c r="G168">
        <v>0.74074074074074003</v>
      </c>
      <c r="H168">
        <v>0.16352052701675701</v>
      </c>
      <c r="I168" t="s">
        <v>1168</v>
      </c>
    </row>
    <row r="169" spans="1:9" x14ac:dyDescent="0.25">
      <c r="A169" t="s">
        <v>476</v>
      </c>
      <c r="B169" t="s">
        <v>683</v>
      </c>
      <c r="C169">
        <v>0.801914960142594</v>
      </c>
      <c r="D169">
        <v>1</v>
      </c>
      <c r="E169">
        <v>0</v>
      </c>
      <c r="F169">
        <v>0</v>
      </c>
      <c r="G169">
        <v>0.74074074074074003</v>
      </c>
      <c r="H169">
        <v>0.16352052701675701</v>
      </c>
      <c r="I169" t="s">
        <v>1169</v>
      </c>
    </row>
    <row r="170" spans="1:9" x14ac:dyDescent="0.25">
      <c r="A170" t="s">
        <v>564</v>
      </c>
      <c r="B170" t="s">
        <v>683</v>
      </c>
      <c r="C170">
        <v>0.801914960142594</v>
      </c>
      <c r="D170">
        <v>1</v>
      </c>
      <c r="E170">
        <v>0</v>
      </c>
      <c r="F170">
        <v>0</v>
      </c>
      <c r="G170">
        <v>0.74074074074074003</v>
      </c>
      <c r="H170">
        <v>0.16352052701675701</v>
      </c>
      <c r="I170" t="s">
        <v>1169</v>
      </c>
    </row>
    <row r="171" spans="1:9" x14ac:dyDescent="0.25">
      <c r="A171" t="s">
        <v>566</v>
      </c>
      <c r="B171" t="s">
        <v>683</v>
      </c>
      <c r="C171">
        <v>0.801914960142594</v>
      </c>
      <c r="D171">
        <v>1</v>
      </c>
      <c r="E171">
        <v>0</v>
      </c>
      <c r="F171">
        <v>0</v>
      </c>
      <c r="G171">
        <v>0.74074074074074003</v>
      </c>
      <c r="H171">
        <v>0.16352052701675701</v>
      </c>
      <c r="I171" t="s">
        <v>1170</v>
      </c>
    </row>
    <row r="172" spans="1:9" x14ac:dyDescent="0.25">
      <c r="A172" t="s">
        <v>695</v>
      </c>
      <c r="B172" t="s">
        <v>683</v>
      </c>
      <c r="C172">
        <v>0.801914960142594</v>
      </c>
      <c r="D172">
        <v>1</v>
      </c>
      <c r="E172">
        <v>0</v>
      </c>
      <c r="F172">
        <v>0</v>
      </c>
      <c r="G172">
        <v>0.74074074074074003</v>
      </c>
      <c r="H172">
        <v>0.16352052701675701</v>
      </c>
      <c r="I172" t="s">
        <v>1169</v>
      </c>
    </row>
    <row r="173" spans="1:9" x14ac:dyDescent="0.25">
      <c r="A173" t="s">
        <v>698</v>
      </c>
      <c r="B173" t="s">
        <v>683</v>
      </c>
      <c r="C173">
        <v>0.801914960142594</v>
      </c>
      <c r="D173">
        <v>1</v>
      </c>
      <c r="E173">
        <v>0</v>
      </c>
      <c r="F173">
        <v>0</v>
      </c>
      <c r="G173">
        <v>0.74074074074074003</v>
      </c>
      <c r="H173">
        <v>0.16352052701675701</v>
      </c>
      <c r="I173" t="s">
        <v>1169</v>
      </c>
    </row>
    <row r="174" spans="1:9" x14ac:dyDescent="0.25">
      <c r="A174" t="s">
        <v>410</v>
      </c>
      <c r="B174" t="s">
        <v>683</v>
      </c>
      <c r="C174">
        <v>0.801914960142594</v>
      </c>
      <c r="D174">
        <v>1</v>
      </c>
      <c r="E174">
        <v>0</v>
      </c>
      <c r="F174">
        <v>0</v>
      </c>
      <c r="G174">
        <v>0.74074074074074003</v>
      </c>
      <c r="H174">
        <v>0.16352052701675701</v>
      </c>
      <c r="I174" t="s">
        <v>1169</v>
      </c>
    </row>
    <row r="175" spans="1:9" x14ac:dyDescent="0.25">
      <c r="A175" t="s">
        <v>575</v>
      </c>
      <c r="B175" t="s">
        <v>683</v>
      </c>
      <c r="C175">
        <v>0.801914960142594</v>
      </c>
      <c r="D175">
        <v>1</v>
      </c>
      <c r="E175">
        <v>0</v>
      </c>
      <c r="F175">
        <v>0</v>
      </c>
      <c r="G175">
        <v>0.74074074074074003</v>
      </c>
      <c r="H175">
        <v>0.16352052701675701</v>
      </c>
      <c r="I175" t="s">
        <v>1171</v>
      </c>
    </row>
    <row r="176" spans="1:9" x14ac:dyDescent="0.25">
      <c r="A176" t="s">
        <v>771</v>
      </c>
      <c r="B176" t="s">
        <v>683</v>
      </c>
      <c r="C176">
        <v>0.801914960142594</v>
      </c>
      <c r="D176">
        <v>1</v>
      </c>
      <c r="E176">
        <v>0</v>
      </c>
      <c r="F176">
        <v>0</v>
      </c>
      <c r="G176">
        <v>0.74074074074074003</v>
      </c>
      <c r="H176">
        <v>0.16352052701675701</v>
      </c>
      <c r="I176" t="s">
        <v>1169</v>
      </c>
    </row>
    <row r="177" spans="1:9" x14ac:dyDescent="0.25">
      <c r="A177" t="s">
        <v>414</v>
      </c>
      <c r="B177" t="s">
        <v>683</v>
      </c>
      <c r="C177">
        <v>0.801914960142594</v>
      </c>
      <c r="D177">
        <v>1</v>
      </c>
      <c r="E177">
        <v>0</v>
      </c>
      <c r="F177">
        <v>0</v>
      </c>
      <c r="G177">
        <v>0.74074074074074003</v>
      </c>
      <c r="H177">
        <v>0.16352052701675701</v>
      </c>
      <c r="I177" t="s">
        <v>1172</v>
      </c>
    </row>
    <row r="178" spans="1:9" x14ac:dyDescent="0.25">
      <c r="A178" t="s">
        <v>482</v>
      </c>
      <c r="B178" t="s">
        <v>683</v>
      </c>
      <c r="C178">
        <v>0.801914960142594</v>
      </c>
      <c r="D178">
        <v>1</v>
      </c>
      <c r="E178">
        <v>0</v>
      </c>
      <c r="F178">
        <v>0</v>
      </c>
      <c r="G178">
        <v>0.74074074074074003</v>
      </c>
      <c r="H178">
        <v>0.16352052701675701</v>
      </c>
      <c r="I178" t="s">
        <v>1173</v>
      </c>
    </row>
    <row r="179" spans="1:9" x14ac:dyDescent="0.25">
      <c r="A179" t="s">
        <v>701</v>
      </c>
      <c r="B179" t="s">
        <v>683</v>
      </c>
      <c r="C179">
        <v>0.801914960142594</v>
      </c>
      <c r="D179">
        <v>1</v>
      </c>
      <c r="E179">
        <v>0</v>
      </c>
      <c r="F179">
        <v>0</v>
      </c>
      <c r="G179">
        <v>0.74074074074074003</v>
      </c>
      <c r="H179">
        <v>0.16352052701675701</v>
      </c>
      <c r="I179" t="s">
        <v>1174</v>
      </c>
    </row>
    <row r="180" spans="1:9" x14ac:dyDescent="0.25">
      <c r="A180" t="s">
        <v>301</v>
      </c>
      <c r="B180" t="s">
        <v>683</v>
      </c>
      <c r="C180">
        <v>0.801914960142594</v>
      </c>
      <c r="D180">
        <v>1</v>
      </c>
      <c r="E180">
        <v>0</v>
      </c>
      <c r="F180">
        <v>0</v>
      </c>
      <c r="G180">
        <v>0.74074074074074003</v>
      </c>
      <c r="H180">
        <v>0.16352052701675701</v>
      </c>
      <c r="I180" t="s">
        <v>1175</v>
      </c>
    </row>
    <row r="181" spans="1:9" x14ac:dyDescent="0.25">
      <c r="A181" t="s">
        <v>484</v>
      </c>
      <c r="B181" t="s">
        <v>683</v>
      </c>
      <c r="C181">
        <v>0.801914960142594</v>
      </c>
      <c r="D181">
        <v>1</v>
      </c>
      <c r="E181">
        <v>0</v>
      </c>
      <c r="F181">
        <v>0</v>
      </c>
      <c r="G181">
        <v>0.74074074074074003</v>
      </c>
      <c r="H181">
        <v>0.16352052701675701</v>
      </c>
      <c r="I181" t="s">
        <v>1176</v>
      </c>
    </row>
    <row r="182" spans="1:9" x14ac:dyDescent="0.25">
      <c r="A182" t="s">
        <v>773</v>
      </c>
      <c r="B182" t="s">
        <v>683</v>
      </c>
      <c r="C182">
        <v>0.801914960142594</v>
      </c>
      <c r="D182">
        <v>1</v>
      </c>
      <c r="E182">
        <v>0</v>
      </c>
      <c r="F182">
        <v>0</v>
      </c>
      <c r="G182">
        <v>0.74074074074074003</v>
      </c>
      <c r="H182">
        <v>0.16352052701675701</v>
      </c>
      <c r="I182" t="s">
        <v>1169</v>
      </c>
    </row>
    <row r="183" spans="1:9" x14ac:dyDescent="0.25">
      <c r="A183" t="s">
        <v>709</v>
      </c>
      <c r="B183" t="s">
        <v>683</v>
      </c>
      <c r="C183">
        <v>0.801914960142594</v>
      </c>
      <c r="D183">
        <v>1</v>
      </c>
      <c r="E183">
        <v>0</v>
      </c>
      <c r="F183">
        <v>0</v>
      </c>
      <c r="G183">
        <v>0.74074074074074003</v>
      </c>
      <c r="H183">
        <v>0.16352052701675701</v>
      </c>
      <c r="I183" t="s">
        <v>1177</v>
      </c>
    </row>
    <row r="184" spans="1:9" x14ac:dyDescent="0.25">
      <c r="A184" t="s">
        <v>490</v>
      </c>
      <c r="B184" t="s">
        <v>683</v>
      </c>
      <c r="C184">
        <v>0.801914960142594</v>
      </c>
      <c r="D184">
        <v>1</v>
      </c>
      <c r="E184">
        <v>0</v>
      </c>
      <c r="F184">
        <v>0</v>
      </c>
      <c r="G184">
        <v>0.74074074074074003</v>
      </c>
      <c r="H184">
        <v>0.16352052701675701</v>
      </c>
      <c r="I184" t="s">
        <v>1178</v>
      </c>
    </row>
    <row r="185" spans="1:9" x14ac:dyDescent="0.25">
      <c r="A185" t="s">
        <v>492</v>
      </c>
      <c r="B185" t="s">
        <v>683</v>
      </c>
      <c r="C185">
        <v>0.801914960142594</v>
      </c>
      <c r="D185">
        <v>1</v>
      </c>
      <c r="E185">
        <v>0</v>
      </c>
      <c r="F185">
        <v>0</v>
      </c>
      <c r="G185">
        <v>0.74074074074074003</v>
      </c>
      <c r="H185">
        <v>0.16352052701675701</v>
      </c>
      <c r="I185" t="s">
        <v>1179</v>
      </c>
    </row>
    <row r="186" spans="1:9" x14ac:dyDescent="0.25">
      <c r="A186" t="s">
        <v>711</v>
      </c>
      <c r="B186" t="s">
        <v>683</v>
      </c>
      <c r="C186">
        <v>0.801914960142594</v>
      </c>
      <c r="D186">
        <v>1</v>
      </c>
      <c r="E186">
        <v>0</v>
      </c>
      <c r="F186">
        <v>0</v>
      </c>
      <c r="G186">
        <v>0.74074074074074003</v>
      </c>
      <c r="H186">
        <v>0.16352052701675701</v>
      </c>
      <c r="I186" t="s">
        <v>1180</v>
      </c>
    </row>
    <row r="187" spans="1:9" x14ac:dyDescent="0.25">
      <c r="A187" t="s">
        <v>311</v>
      </c>
      <c r="B187" t="s">
        <v>683</v>
      </c>
      <c r="C187">
        <v>0.801914960142594</v>
      </c>
      <c r="D187">
        <v>1</v>
      </c>
      <c r="E187">
        <v>0</v>
      </c>
      <c r="F187">
        <v>0</v>
      </c>
      <c r="G187">
        <v>0.74074074074074003</v>
      </c>
      <c r="H187">
        <v>0.16352052701675701</v>
      </c>
      <c r="I187" t="s">
        <v>1181</v>
      </c>
    </row>
    <row r="188" spans="1:9" x14ac:dyDescent="0.25">
      <c r="A188" t="s">
        <v>589</v>
      </c>
      <c r="B188" t="s">
        <v>683</v>
      </c>
      <c r="C188">
        <v>0.801914960142594</v>
      </c>
      <c r="D188">
        <v>1</v>
      </c>
      <c r="E188">
        <v>0</v>
      </c>
      <c r="F188">
        <v>0</v>
      </c>
      <c r="G188">
        <v>0.74074074074074003</v>
      </c>
      <c r="H188">
        <v>0.16352052701675701</v>
      </c>
      <c r="I188" t="s">
        <v>1182</v>
      </c>
    </row>
    <row r="189" spans="1:9" x14ac:dyDescent="0.25">
      <c r="A189" t="s">
        <v>844</v>
      </c>
      <c r="B189" t="s">
        <v>683</v>
      </c>
      <c r="C189">
        <v>0.801914960142594</v>
      </c>
      <c r="D189">
        <v>1</v>
      </c>
      <c r="E189">
        <v>0</v>
      </c>
      <c r="F189">
        <v>0</v>
      </c>
      <c r="G189">
        <v>0.74074074074074003</v>
      </c>
      <c r="H189">
        <v>0.16352052701675701</v>
      </c>
      <c r="I189" t="s">
        <v>1183</v>
      </c>
    </row>
    <row r="190" spans="1:9" x14ac:dyDescent="0.25">
      <c r="A190" t="s">
        <v>240</v>
      </c>
      <c r="B190" t="s">
        <v>1184</v>
      </c>
      <c r="C190">
        <v>0.80321533898239605</v>
      </c>
      <c r="D190">
        <v>1</v>
      </c>
      <c r="E190">
        <v>0</v>
      </c>
      <c r="F190">
        <v>0</v>
      </c>
      <c r="G190">
        <v>0.73926221630812405</v>
      </c>
      <c r="H190">
        <v>0.16199632800205699</v>
      </c>
      <c r="I190" t="s">
        <v>1185</v>
      </c>
    </row>
    <row r="191" spans="1:9" x14ac:dyDescent="0.25">
      <c r="A191" t="s">
        <v>119</v>
      </c>
      <c r="B191" t="s">
        <v>1186</v>
      </c>
      <c r="C191">
        <v>0.80627374608895097</v>
      </c>
      <c r="D191">
        <v>1</v>
      </c>
      <c r="E191">
        <v>0</v>
      </c>
      <c r="F191">
        <v>0</v>
      </c>
      <c r="G191">
        <v>0.708616780045351</v>
      </c>
      <c r="H191">
        <v>0.15258783928035899</v>
      </c>
      <c r="I191" t="s">
        <v>1187</v>
      </c>
    </row>
    <row r="192" spans="1:9" x14ac:dyDescent="0.25">
      <c r="A192" t="s">
        <v>646</v>
      </c>
      <c r="B192" t="s">
        <v>647</v>
      </c>
      <c r="C192">
        <v>0.81267091122134205</v>
      </c>
      <c r="D192">
        <v>1</v>
      </c>
      <c r="E192">
        <v>0</v>
      </c>
      <c r="F192">
        <v>0</v>
      </c>
      <c r="G192">
        <v>0.60716454159077105</v>
      </c>
      <c r="H192">
        <v>0.12594355472177199</v>
      </c>
      <c r="I192" t="s">
        <v>1188</v>
      </c>
    </row>
    <row r="193" spans="1:9" x14ac:dyDescent="0.25">
      <c r="A193" t="s">
        <v>1189</v>
      </c>
      <c r="B193" t="s">
        <v>1190</v>
      </c>
      <c r="C193">
        <v>0.81920476695927902</v>
      </c>
      <c r="D193">
        <v>1</v>
      </c>
      <c r="E193">
        <v>0</v>
      </c>
      <c r="F193">
        <v>0</v>
      </c>
      <c r="G193">
        <v>0.65263501386849399</v>
      </c>
      <c r="H193">
        <v>0.13014926132924401</v>
      </c>
      <c r="I193" t="s">
        <v>1191</v>
      </c>
    </row>
    <row r="194" spans="1:9" x14ac:dyDescent="0.25">
      <c r="A194" t="s">
        <v>105</v>
      </c>
      <c r="B194" t="s">
        <v>1192</v>
      </c>
      <c r="C194">
        <v>0.82267633756903702</v>
      </c>
      <c r="D194">
        <v>1</v>
      </c>
      <c r="E194">
        <v>0</v>
      </c>
      <c r="F194">
        <v>0</v>
      </c>
      <c r="G194">
        <v>0.64750064750064695</v>
      </c>
      <c r="H194">
        <v>0.12638722296045601</v>
      </c>
      <c r="I194" t="s">
        <v>1193</v>
      </c>
    </row>
    <row r="195" spans="1:9" x14ac:dyDescent="0.25">
      <c r="A195" t="s">
        <v>136</v>
      </c>
      <c r="B195" t="s">
        <v>1194</v>
      </c>
      <c r="C195">
        <v>0.83018271190772297</v>
      </c>
      <c r="D195">
        <v>1</v>
      </c>
      <c r="E195">
        <v>0</v>
      </c>
      <c r="F195">
        <v>0</v>
      </c>
      <c r="G195">
        <v>0.63637520682194204</v>
      </c>
      <c r="H195">
        <v>0.11843545092848801</v>
      </c>
      <c r="I195" t="s">
        <v>1195</v>
      </c>
    </row>
    <row r="196" spans="1:9" x14ac:dyDescent="0.25">
      <c r="A196" t="s">
        <v>661</v>
      </c>
      <c r="B196" t="s">
        <v>662</v>
      </c>
      <c r="C196">
        <v>0.83753637161875105</v>
      </c>
      <c r="D196">
        <v>1</v>
      </c>
      <c r="E196">
        <v>0</v>
      </c>
      <c r="F196">
        <v>0</v>
      </c>
      <c r="G196">
        <v>0.56031826077211799</v>
      </c>
      <c r="H196">
        <v>9.9339153598592897E-2</v>
      </c>
      <c r="I196" t="s">
        <v>1196</v>
      </c>
    </row>
    <row r="197" spans="1:9" x14ac:dyDescent="0.25">
      <c r="A197" t="s">
        <v>382</v>
      </c>
      <c r="B197" t="s">
        <v>1197</v>
      </c>
      <c r="C197">
        <v>0.87161023090673495</v>
      </c>
      <c r="D197">
        <v>1</v>
      </c>
      <c r="E197">
        <v>0</v>
      </c>
      <c r="F197">
        <v>0</v>
      </c>
      <c r="G197">
        <v>0.497141436738752</v>
      </c>
      <c r="H197">
        <v>6.8313665376541904E-2</v>
      </c>
      <c r="I197" t="s">
        <v>1198</v>
      </c>
    </row>
    <row r="198" spans="1:9" x14ac:dyDescent="0.25">
      <c r="A198" t="s">
        <v>811</v>
      </c>
      <c r="B198" t="s">
        <v>1199</v>
      </c>
      <c r="C198">
        <v>0.87475658532578005</v>
      </c>
      <c r="D198">
        <v>1</v>
      </c>
      <c r="E198">
        <v>0</v>
      </c>
      <c r="F198">
        <v>0</v>
      </c>
      <c r="G198">
        <v>0.56892530010809494</v>
      </c>
      <c r="H198">
        <v>7.6127677945693306E-2</v>
      </c>
      <c r="I198" t="s">
        <v>1128</v>
      </c>
    </row>
    <row r="199" spans="1:9" x14ac:dyDescent="0.25">
      <c r="A199" t="s">
        <v>813</v>
      </c>
      <c r="B199" t="s">
        <v>1199</v>
      </c>
      <c r="C199">
        <v>0.87475658532578005</v>
      </c>
      <c r="D199">
        <v>1</v>
      </c>
      <c r="E199">
        <v>0</v>
      </c>
      <c r="F199">
        <v>0</v>
      </c>
      <c r="G199">
        <v>0.56892530010809494</v>
      </c>
      <c r="H199">
        <v>7.6127677945693306E-2</v>
      </c>
      <c r="I199" t="s">
        <v>1128</v>
      </c>
    </row>
    <row r="200" spans="1:9" x14ac:dyDescent="0.25">
      <c r="A200" t="s">
        <v>249</v>
      </c>
      <c r="B200" t="s">
        <v>1200</v>
      </c>
      <c r="C200">
        <v>0.87998345970436298</v>
      </c>
      <c r="D200">
        <v>1</v>
      </c>
      <c r="E200">
        <v>0</v>
      </c>
      <c r="F200">
        <v>0</v>
      </c>
      <c r="G200">
        <v>0.48162596927226298</v>
      </c>
      <c r="H200">
        <v>6.1576924084681198E-2</v>
      </c>
      <c r="I200" t="s">
        <v>1201</v>
      </c>
    </row>
    <row r="201" spans="1:9" x14ac:dyDescent="0.25">
      <c r="A201" t="s">
        <v>615</v>
      </c>
      <c r="B201" t="s">
        <v>1202</v>
      </c>
      <c r="C201">
        <v>0.88785752712408295</v>
      </c>
      <c r="D201">
        <v>1</v>
      </c>
      <c r="E201">
        <v>0</v>
      </c>
      <c r="F201">
        <v>0</v>
      </c>
      <c r="G201">
        <v>0.54829070373111799</v>
      </c>
      <c r="H201">
        <v>6.5215884689017095E-2</v>
      </c>
      <c r="I201" t="s">
        <v>1203</v>
      </c>
    </row>
    <row r="202" spans="1:9" x14ac:dyDescent="0.25">
      <c r="A202" t="s">
        <v>840</v>
      </c>
      <c r="B202" t="s">
        <v>1204</v>
      </c>
      <c r="C202">
        <v>0.89982744368840495</v>
      </c>
      <c r="D202">
        <v>1</v>
      </c>
      <c r="E202">
        <v>0</v>
      </c>
      <c r="F202">
        <v>0</v>
      </c>
      <c r="G202">
        <v>0.58203829812001595</v>
      </c>
      <c r="H202">
        <v>6.1435459679489497E-2</v>
      </c>
      <c r="I202" t="s">
        <v>1205</v>
      </c>
    </row>
    <row r="203" spans="1:9" x14ac:dyDescent="0.25">
      <c r="A203" t="s">
        <v>1206</v>
      </c>
      <c r="B203" t="s">
        <v>1207</v>
      </c>
      <c r="C203">
        <v>0.90173949942578802</v>
      </c>
      <c r="D203">
        <v>1</v>
      </c>
      <c r="E203">
        <v>0</v>
      </c>
      <c r="F203">
        <v>0</v>
      </c>
      <c r="G203">
        <v>0.440917107583774</v>
      </c>
      <c r="H203">
        <v>4.5603881802719903E-2</v>
      </c>
      <c r="I203" t="s">
        <v>1208</v>
      </c>
    </row>
    <row r="204" spans="1:9" x14ac:dyDescent="0.25">
      <c r="A204" t="s">
        <v>670</v>
      </c>
      <c r="B204" t="s">
        <v>1209</v>
      </c>
      <c r="C204">
        <v>0.904792572000086</v>
      </c>
      <c r="D204">
        <v>1</v>
      </c>
      <c r="E204">
        <v>0</v>
      </c>
      <c r="F204">
        <v>0</v>
      </c>
      <c r="G204">
        <v>0.57451453521774098</v>
      </c>
      <c r="H204">
        <v>5.7479928623980998E-2</v>
      </c>
      <c r="I204" t="s">
        <v>1210</v>
      </c>
    </row>
    <row r="205" spans="1:9" x14ac:dyDescent="0.25">
      <c r="A205" t="s">
        <v>842</v>
      </c>
      <c r="B205" t="s">
        <v>1211</v>
      </c>
      <c r="C205">
        <v>0.90575924644101002</v>
      </c>
      <c r="D205">
        <v>1</v>
      </c>
      <c r="E205">
        <v>0</v>
      </c>
      <c r="F205">
        <v>0</v>
      </c>
      <c r="G205">
        <v>0.57303306400779297</v>
      </c>
      <c r="H205">
        <v>5.6719810129697699E-2</v>
      </c>
      <c r="I205" t="s">
        <v>1212</v>
      </c>
    </row>
    <row r="206" spans="1:9" x14ac:dyDescent="0.25">
      <c r="A206" t="s">
        <v>43</v>
      </c>
      <c r="B206" t="s">
        <v>1213</v>
      </c>
      <c r="C206">
        <v>0.90660869815044698</v>
      </c>
      <c r="D206">
        <v>1</v>
      </c>
      <c r="E206">
        <v>0</v>
      </c>
      <c r="F206">
        <v>0</v>
      </c>
      <c r="G206">
        <v>0.43166709833376499</v>
      </c>
      <c r="H206">
        <v>4.2322518461393802E-2</v>
      </c>
      <c r="I206" t="s">
        <v>1214</v>
      </c>
    </row>
    <row r="207" spans="1:9" x14ac:dyDescent="0.25">
      <c r="A207" t="s">
        <v>455</v>
      </c>
      <c r="B207" t="s">
        <v>1215</v>
      </c>
      <c r="C207">
        <v>0.90728797806323602</v>
      </c>
      <c r="D207">
        <v>1</v>
      </c>
      <c r="E207">
        <v>0</v>
      </c>
      <c r="F207">
        <v>0</v>
      </c>
      <c r="G207">
        <v>0.57067853678023095</v>
      </c>
      <c r="H207">
        <v>5.5524381172024601E-2</v>
      </c>
      <c r="I207" t="s">
        <v>1216</v>
      </c>
    </row>
    <row r="208" spans="1:9" x14ac:dyDescent="0.25">
      <c r="A208" t="s">
        <v>281</v>
      </c>
      <c r="B208" t="s">
        <v>1217</v>
      </c>
      <c r="C208">
        <v>0.90817851713627995</v>
      </c>
      <c r="D208">
        <v>1</v>
      </c>
      <c r="E208">
        <v>0</v>
      </c>
      <c r="F208">
        <v>0</v>
      </c>
      <c r="G208">
        <v>0.42866941015089099</v>
      </c>
      <c r="H208">
        <v>4.1287000569869198E-2</v>
      </c>
      <c r="I208" t="s">
        <v>1073</v>
      </c>
    </row>
    <row r="209" spans="1:9" x14ac:dyDescent="0.25">
      <c r="A209" t="s">
        <v>755</v>
      </c>
      <c r="B209" t="s">
        <v>756</v>
      </c>
      <c r="C209">
        <v>0.91347160171761699</v>
      </c>
      <c r="D209">
        <v>1</v>
      </c>
      <c r="E209">
        <v>0</v>
      </c>
      <c r="F209">
        <v>0</v>
      </c>
      <c r="G209">
        <v>0.41849759363883599</v>
      </c>
      <c r="H209">
        <v>3.7875283944060499E-2</v>
      </c>
      <c r="I209" t="s">
        <v>1218</v>
      </c>
    </row>
    <row r="210" spans="1:9" x14ac:dyDescent="0.25">
      <c r="A210" t="s">
        <v>1219</v>
      </c>
      <c r="B210" t="s">
        <v>1220</v>
      </c>
      <c r="C210">
        <v>0.91406338830606404</v>
      </c>
      <c r="D210">
        <v>1</v>
      </c>
      <c r="E210">
        <v>0</v>
      </c>
      <c r="F210">
        <v>0</v>
      </c>
      <c r="G210">
        <v>0.50493574692620302</v>
      </c>
      <c r="H210">
        <v>4.5371181953754898E-2</v>
      </c>
      <c r="I210" t="s">
        <v>1191</v>
      </c>
    </row>
    <row r="211" spans="1:9" x14ac:dyDescent="0.25">
      <c r="A211" t="s">
        <v>472</v>
      </c>
      <c r="B211" t="s">
        <v>769</v>
      </c>
      <c r="C211">
        <v>0.91687507832552695</v>
      </c>
      <c r="D211">
        <v>1</v>
      </c>
      <c r="E211">
        <v>0</v>
      </c>
      <c r="F211">
        <v>0</v>
      </c>
      <c r="G211">
        <v>0.55555555555555503</v>
      </c>
      <c r="H211">
        <v>4.8213358143488802E-2</v>
      </c>
      <c r="I211" t="s">
        <v>1221</v>
      </c>
    </row>
    <row r="212" spans="1:9" x14ac:dyDescent="0.25">
      <c r="A212" t="s">
        <v>83</v>
      </c>
      <c r="B212" t="s">
        <v>769</v>
      </c>
      <c r="C212">
        <v>0.91687507832552695</v>
      </c>
      <c r="D212">
        <v>1</v>
      </c>
      <c r="E212">
        <v>0</v>
      </c>
      <c r="F212">
        <v>0</v>
      </c>
      <c r="G212">
        <v>0.55555555555555503</v>
      </c>
      <c r="H212">
        <v>4.8213358143488802E-2</v>
      </c>
      <c r="I212" t="s">
        <v>1222</v>
      </c>
    </row>
    <row r="213" spans="1:9" x14ac:dyDescent="0.25">
      <c r="A213" t="s">
        <v>687</v>
      </c>
      <c r="B213" t="s">
        <v>769</v>
      </c>
      <c r="C213">
        <v>0.91687507832552695</v>
      </c>
      <c r="D213">
        <v>1</v>
      </c>
      <c r="E213">
        <v>0</v>
      </c>
      <c r="F213">
        <v>0</v>
      </c>
      <c r="G213">
        <v>0.55555555555555503</v>
      </c>
      <c r="H213">
        <v>4.8213358143488802E-2</v>
      </c>
      <c r="I213" t="s">
        <v>1223</v>
      </c>
    </row>
    <row r="214" spans="1:9" x14ac:dyDescent="0.25">
      <c r="A214" t="s">
        <v>562</v>
      </c>
      <c r="B214" t="s">
        <v>769</v>
      </c>
      <c r="C214">
        <v>0.91687507832552695</v>
      </c>
      <c r="D214">
        <v>1</v>
      </c>
      <c r="E214">
        <v>0</v>
      </c>
      <c r="F214">
        <v>0</v>
      </c>
      <c r="G214">
        <v>0.55555555555555503</v>
      </c>
      <c r="H214">
        <v>4.8213358143488802E-2</v>
      </c>
      <c r="I214" t="s">
        <v>1224</v>
      </c>
    </row>
    <row r="215" spans="1:9" x14ac:dyDescent="0.25">
      <c r="A215" t="s">
        <v>689</v>
      </c>
      <c r="B215" t="s">
        <v>769</v>
      </c>
      <c r="C215">
        <v>0.91687507832552695</v>
      </c>
      <c r="D215">
        <v>1</v>
      </c>
      <c r="E215">
        <v>0</v>
      </c>
      <c r="F215">
        <v>0</v>
      </c>
      <c r="G215">
        <v>0.55555555555555503</v>
      </c>
      <c r="H215">
        <v>4.8213358143488802E-2</v>
      </c>
      <c r="I215" t="s">
        <v>1224</v>
      </c>
    </row>
    <row r="216" spans="1:9" x14ac:dyDescent="0.25">
      <c r="A216" t="s">
        <v>81</v>
      </c>
      <c r="B216" t="s">
        <v>769</v>
      </c>
      <c r="C216">
        <v>0.91687507832552695</v>
      </c>
      <c r="D216">
        <v>1</v>
      </c>
      <c r="E216">
        <v>0</v>
      </c>
      <c r="F216">
        <v>0</v>
      </c>
      <c r="G216">
        <v>0.55555555555555503</v>
      </c>
      <c r="H216">
        <v>4.8213358143488802E-2</v>
      </c>
      <c r="I216" t="s">
        <v>1225</v>
      </c>
    </row>
    <row r="217" spans="1:9" x14ac:dyDescent="0.25">
      <c r="A217" t="s">
        <v>573</v>
      </c>
      <c r="B217" t="s">
        <v>769</v>
      </c>
      <c r="C217">
        <v>0.91687507832552695</v>
      </c>
      <c r="D217">
        <v>1</v>
      </c>
      <c r="E217">
        <v>0</v>
      </c>
      <c r="F217">
        <v>0</v>
      </c>
      <c r="G217">
        <v>0.55555555555555503</v>
      </c>
      <c r="H217">
        <v>4.8213358143488802E-2</v>
      </c>
      <c r="I217" t="s">
        <v>1226</v>
      </c>
    </row>
    <row r="218" spans="1:9" x14ac:dyDescent="0.25">
      <c r="A218" t="s">
        <v>34</v>
      </c>
      <c r="B218" t="s">
        <v>769</v>
      </c>
      <c r="C218">
        <v>0.91687507832552695</v>
      </c>
      <c r="D218">
        <v>1</v>
      </c>
      <c r="E218">
        <v>0</v>
      </c>
      <c r="F218">
        <v>0</v>
      </c>
      <c r="G218">
        <v>0.55555555555555503</v>
      </c>
      <c r="H218">
        <v>4.8213358143488802E-2</v>
      </c>
      <c r="I218" t="s">
        <v>1227</v>
      </c>
    </row>
    <row r="219" spans="1:9" x14ac:dyDescent="0.25">
      <c r="A219" t="s">
        <v>307</v>
      </c>
      <c r="B219" t="s">
        <v>769</v>
      </c>
      <c r="C219">
        <v>0.91687507832552695</v>
      </c>
      <c r="D219">
        <v>1</v>
      </c>
      <c r="E219">
        <v>0</v>
      </c>
      <c r="F219">
        <v>0</v>
      </c>
      <c r="G219">
        <v>0.55555555555555503</v>
      </c>
      <c r="H219">
        <v>4.8213358143488802E-2</v>
      </c>
      <c r="I219" t="s">
        <v>1228</v>
      </c>
    </row>
    <row r="220" spans="1:9" x14ac:dyDescent="0.25">
      <c r="A220" t="s">
        <v>416</v>
      </c>
      <c r="B220" t="s">
        <v>769</v>
      </c>
      <c r="C220">
        <v>0.91687507832552695</v>
      </c>
      <c r="D220">
        <v>1</v>
      </c>
      <c r="E220">
        <v>0</v>
      </c>
      <c r="F220">
        <v>0</v>
      </c>
      <c r="G220">
        <v>0.55555555555555503</v>
      </c>
      <c r="H220">
        <v>4.8213358143488802E-2</v>
      </c>
      <c r="I220" t="s">
        <v>1229</v>
      </c>
    </row>
    <row r="221" spans="1:9" x14ac:dyDescent="0.25">
      <c r="A221" t="s">
        <v>420</v>
      </c>
      <c r="B221" t="s">
        <v>769</v>
      </c>
      <c r="C221">
        <v>0.91687507832552695</v>
      </c>
      <c r="D221">
        <v>1</v>
      </c>
      <c r="E221">
        <v>0</v>
      </c>
      <c r="F221">
        <v>0</v>
      </c>
      <c r="G221">
        <v>0.55555555555555503</v>
      </c>
      <c r="H221">
        <v>4.8213358143488802E-2</v>
      </c>
      <c r="I221" t="s">
        <v>1230</v>
      </c>
    </row>
    <row r="222" spans="1:9" x14ac:dyDescent="0.25">
      <c r="A222" t="s">
        <v>422</v>
      </c>
      <c r="B222" t="s">
        <v>769</v>
      </c>
      <c r="C222">
        <v>0.91687507832552695</v>
      </c>
      <c r="D222">
        <v>1</v>
      </c>
      <c r="E222">
        <v>0</v>
      </c>
      <c r="F222">
        <v>0</v>
      </c>
      <c r="G222">
        <v>0.55555555555555503</v>
      </c>
      <c r="H222">
        <v>4.8213358143488802E-2</v>
      </c>
      <c r="I222" t="s">
        <v>1231</v>
      </c>
    </row>
    <row r="223" spans="1:9" x14ac:dyDescent="0.25">
      <c r="A223" t="s">
        <v>777</v>
      </c>
      <c r="B223" t="s">
        <v>769</v>
      </c>
      <c r="C223">
        <v>0.91687507832552695</v>
      </c>
      <c r="D223">
        <v>1</v>
      </c>
      <c r="E223">
        <v>0</v>
      </c>
      <c r="F223">
        <v>0</v>
      </c>
      <c r="G223">
        <v>0.55555555555555503</v>
      </c>
      <c r="H223">
        <v>4.8213358143488802E-2</v>
      </c>
      <c r="I223" t="s">
        <v>1232</v>
      </c>
    </row>
    <row r="224" spans="1:9" x14ac:dyDescent="0.25">
      <c r="A224" t="s">
        <v>826</v>
      </c>
      <c r="B224" t="s">
        <v>769</v>
      </c>
      <c r="C224">
        <v>0.91687507832552695</v>
      </c>
      <c r="D224">
        <v>1</v>
      </c>
      <c r="E224">
        <v>0</v>
      </c>
      <c r="F224">
        <v>0</v>
      </c>
      <c r="G224">
        <v>0.55555555555555503</v>
      </c>
      <c r="H224">
        <v>4.8213358143488802E-2</v>
      </c>
      <c r="I224" t="s">
        <v>1233</v>
      </c>
    </row>
    <row r="225" spans="1:9" x14ac:dyDescent="0.25">
      <c r="A225" t="s">
        <v>238</v>
      </c>
      <c r="B225" t="s">
        <v>769</v>
      </c>
      <c r="C225">
        <v>0.91687507832552695</v>
      </c>
      <c r="D225">
        <v>1</v>
      </c>
      <c r="E225">
        <v>0</v>
      </c>
      <c r="F225">
        <v>0</v>
      </c>
      <c r="G225">
        <v>0.55555555555555503</v>
      </c>
      <c r="H225">
        <v>4.8213358143488802E-2</v>
      </c>
      <c r="I225" t="s">
        <v>1234</v>
      </c>
    </row>
    <row r="226" spans="1:9" x14ac:dyDescent="0.25">
      <c r="A226" t="s">
        <v>78</v>
      </c>
      <c r="B226" t="s">
        <v>769</v>
      </c>
      <c r="C226">
        <v>0.91687507832552695</v>
      </c>
      <c r="D226">
        <v>1</v>
      </c>
      <c r="E226">
        <v>0</v>
      </c>
      <c r="F226">
        <v>0</v>
      </c>
      <c r="G226">
        <v>0.55555555555555503</v>
      </c>
      <c r="H226">
        <v>4.8213358143488802E-2</v>
      </c>
      <c r="I226" t="s">
        <v>1235</v>
      </c>
    </row>
    <row r="227" spans="1:9" x14ac:dyDescent="0.25">
      <c r="A227" t="s">
        <v>829</v>
      </c>
      <c r="B227" t="s">
        <v>1236</v>
      </c>
      <c r="C227">
        <v>0.92025803553971197</v>
      </c>
      <c r="D227">
        <v>1</v>
      </c>
      <c r="E227">
        <v>0</v>
      </c>
      <c r="F227">
        <v>0</v>
      </c>
      <c r="G227">
        <v>0.55005500550054998</v>
      </c>
      <c r="H227">
        <v>4.5710217190117898E-2</v>
      </c>
      <c r="I227" t="s">
        <v>1237</v>
      </c>
    </row>
    <row r="228" spans="1:9" x14ac:dyDescent="0.25">
      <c r="A228" t="s">
        <v>832</v>
      </c>
      <c r="B228" t="s">
        <v>1238</v>
      </c>
      <c r="C228">
        <v>0.92068787933613405</v>
      </c>
      <c r="D228">
        <v>1</v>
      </c>
      <c r="E228">
        <v>0</v>
      </c>
      <c r="F228">
        <v>0</v>
      </c>
      <c r="G228">
        <v>0.62121833339545496</v>
      </c>
      <c r="H228">
        <v>5.1333875901120901E-2</v>
      </c>
      <c r="I228" t="s">
        <v>1239</v>
      </c>
    </row>
    <row r="229" spans="1:9" x14ac:dyDescent="0.25">
      <c r="A229" t="s">
        <v>655</v>
      </c>
      <c r="B229" t="s">
        <v>1240</v>
      </c>
      <c r="C229">
        <v>0.92079067876635401</v>
      </c>
      <c r="D229">
        <v>1</v>
      </c>
      <c r="E229">
        <v>0</v>
      </c>
      <c r="F229">
        <v>0</v>
      </c>
      <c r="G229">
        <v>0.49316960102579199</v>
      </c>
      <c r="H229">
        <v>4.0697610395432501E-2</v>
      </c>
      <c r="I229" t="s">
        <v>1241</v>
      </c>
    </row>
    <row r="230" spans="1:9" x14ac:dyDescent="0.25">
      <c r="A230" t="s">
        <v>175</v>
      </c>
      <c r="B230" t="s">
        <v>1242</v>
      </c>
      <c r="C230">
        <v>0.92171118846510602</v>
      </c>
      <c r="D230">
        <v>1</v>
      </c>
      <c r="E230">
        <v>0</v>
      </c>
      <c r="F230">
        <v>0</v>
      </c>
      <c r="G230">
        <v>0.49153333824866602</v>
      </c>
      <c r="H230">
        <v>4.0071443934103598E-2</v>
      </c>
      <c r="I230" t="s">
        <v>1243</v>
      </c>
    </row>
    <row r="231" spans="1:9" x14ac:dyDescent="0.25">
      <c r="A231" t="s">
        <v>763</v>
      </c>
      <c r="B231" t="s">
        <v>764</v>
      </c>
      <c r="C231">
        <v>0.92229895637088299</v>
      </c>
      <c r="D231">
        <v>1</v>
      </c>
      <c r="E231">
        <v>0</v>
      </c>
      <c r="F231">
        <v>0</v>
      </c>
      <c r="G231">
        <v>0.40126800690180903</v>
      </c>
      <c r="H231">
        <v>3.2456907945789502E-2</v>
      </c>
      <c r="I231" t="s">
        <v>1244</v>
      </c>
    </row>
    <row r="232" spans="1:9" x14ac:dyDescent="0.25">
      <c r="A232" t="s">
        <v>184</v>
      </c>
      <c r="B232" t="s">
        <v>1245</v>
      </c>
      <c r="C232">
        <v>0.92335797592593205</v>
      </c>
      <c r="D232">
        <v>1</v>
      </c>
      <c r="E232">
        <v>0</v>
      </c>
      <c r="F232">
        <v>0</v>
      </c>
      <c r="G232">
        <v>0.54492943163860197</v>
      </c>
      <c r="H232">
        <v>4.3451735652854699E-2</v>
      </c>
      <c r="I232" t="s">
        <v>1246</v>
      </c>
    </row>
    <row r="233" spans="1:9" x14ac:dyDescent="0.25">
      <c r="A233" t="s">
        <v>606</v>
      </c>
      <c r="B233" t="s">
        <v>1247</v>
      </c>
      <c r="C233">
        <v>0.92489824260034503</v>
      </c>
      <c r="D233">
        <v>1</v>
      </c>
      <c r="E233">
        <v>0</v>
      </c>
      <c r="F233">
        <v>0</v>
      </c>
      <c r="G233">
        <v>0.396118043176866</v>
      </c>
      <c r="H233">
        <v>3.0925551800618799E-2</v>
      </c>
      <c r="I233" t="s">
        <v>1248</v>
      </c>
    </row>
    <row r="234" spans="1:9" x14ac:dyDescent="0.25">
      <c r="A234" t="s">
        <v>352</v>
      </c>
      <c r="B234" t="s">
        <v>1249</v>
      </c>
      <c r="C234">
        <v>0.92872825793620495</v>
      </c>
      <c r="D234">
        <v>1</v>
      </c>
      <c r="E234">
        <v>0</v>
      </c>
      <c r="F234">
        <v>0</v>
      </c>
      <c r="G234">
        <v>0.47882400823577198</v>
      </c>
      <c r="H234">
        <v>3.5403812996480002E-2</v>
      </c>
      <c r="I234" t="s">
        <v>1250</v>
      </c>
    </row>
    <row r="235" spans="1:9" x14ac:dyDescent="0.25">
      <c r="A235" t="s">
        <v>673</v>
      </c>
      <c r="B235" t="s">
        <v>1251</v>
      </c>
      <c r="C235">
        <v>0.92923041185487698</v>
      </c>
      <c r="D235">
        <v>1</v>
      </c>
      <c r="E235">
        <v>0</v>
      </c>
      <c r="F235">
        <v>0</v>
      </c>
      <c r="G235">
        <v>0.47789725209079997</v>
      </c>
      <c r="H235">
        <v>3.50769651365367E-2</v>
      </c>
      <c r="I235" t="s">
        <v>1252</v>
      </c>
    </row>
    <row r="236" spans="1:9" x14ac:dyDescent="0.25">
      <c r="A236" t="s">
        <v>278</v>
      </c>
      <c r="B236" t="s">
        <v>1253</v>
      </c>
      <c r="C236">
        <v>0.93673834736480199</v>
      </c>
      <c r="D236">
        <v>1</v>
      </c>
      <c r="E236">
        <v>0</v>
      </c>
      <c r="F236">
        <v>0</v>
      </c>
      <c r="G236">
        <v>0.62334424185756498</v>
      </c>
      <c r="H236">
        <v>4.0736344593920899E-2</v>
      </c>
      <c r="I236" t="s">
        <v>1254</v>
      </c>
    </row>
    <row r="237" spans="1:9" x14ac:dyDescent="0.25">
      <c r="A237" t="s">
        <v>364</v>
      </c>
      <c r="B237" t="s">
        <v>1255</v>
      </c>
      <c r="C237">
        <v>0.93773967213494602</v>
      </c>
      <c r="D237">
        <v>1</v>
      </c>
      <c r="E237">
        <v>0</v>
      </c>
      <c r="F237">
        <v>0</v>
      </c>
      <c r="G237">
        <v>0.37000037000037</v>
      </c>
      <c r="H237">
        <v>2.3784698092003901E-2</v>
      </c>
      <c r="I237" t="s">
        <v>1008</v>
      </c>
    </row>
    <row r="238" spans="1:9" x14ac:dyDescent="0.25">
      <c r="A238" t="s">
        <v>458</v>
      </c>
      <c r="B238" t="s">
        <v>1256</v>
      </c>
      <c r="C238">
        <v>0.93844453145597695</v>
      </c>
      <c r="D238">
        <v>1</v>
      </c>
      <c r="E238">
        <v>0</v>
      </c>
      <c r="F238">
        <v>0</v>
      </c>
      <c r="G238">
        <v>0.36852773171181102</v>
      </c>
      <c r="H238">
        <v>2.3413129944933001E-2</v>
      </c>
      <c r="I238" t="s">
        <v>1257</v>
      </c>
    </row>
    <row r="239" spans="1:9" x14ac:dyDescent="0.25">
      <c r="A239" t="s">
        <v>370</v>
      </c>
      <c r="B239" t="s">
        <v>1258</v>
      </c>
      <c r="C239">
        <v>0.94000195221472105</v>
      </c>
      <c r="D239">
        <v>1</v>
      </c>
      <c r="E239">
        <v>0</v>
      </c>
      <c r="F239">
        <v>0</v>
      </c>
      <c r="G239">
        <v>0.36525677551318497</v>
      </c>
      <c r="H239">
        <v>2.2599651872332701E-2</v>
      </c>
      <c r="I239" t="s">
        <v>966</v>
      </c>
    </row>
    <row r="240" spans="1:9" x14ac:dyDescent="0.25">
      <c r="A240" t="s">
        <v>464</v>
      </c>
      <c r="B240" t="s">
        <v>1259</v>
      </c>
      <c r="C240">
        <v>0.94101867703706699</v>
      </c>
      <c r="D240">
        <v>1</v>
      </c>
      <c r="E240">
        <v>0</v>
      </c>
      <c r="F240">
        <v>0</v>
      </c>
      <c r="G240">
        <v>0.36310820624546097</v>
      </c>
      <c r="H240">
        <v>2.2074179927498001E-2</v>
      </c>
      <c r="I240" t="s">
        <v>1020</v>
      </c>
    </row>
    <row r="241" spans="1:9" x14ac:dyDescent="0.25">
      <c r="A241" t="s">
        <v>90</v>
      </c>
      <c r="B241" t="s">
        <v>1260</v>
      </c>
      <c r="C241">
        <v>0.94152067843735399</v>
      </c>
      <c r="D241">
        <v>1</v>
      </c>
      <c r="E241">
        <v>0</v>
      </c>
      <c r="F241">
        <v>0</v>
      </c>
      <c r="G241">
        <v>0.36204337279606003</v>
      </c>
      <c r="H241">
        <v>2.1816359956667399E-2</v>
      </c>
      <c r="I241" t="s">
        <v>1261</v>
      </c>
    </row>
    <row r="242" spans="1:9" x14ac:dyDescent="0.25">
      <c r="A242" t="s">
        <v>187</v>
      </c>
      <c r="B242" t="s">
        <v>1262</v>
      </c>
      <c r="C242">
        <v>0.94767725716768902</v>
      </c>
      <c r="D242">
        <v>1</v>
      </c>
      <c r="E242">
        <v>0</v>
      </c>
      <c r="F242">
        <v>0</v>
      </c>
      <c r="G242">
        <v>0.34874799469903001</v>
      </c>
      <c r="H242">
        <v>1.8742163882842701E-2</v>
      </c>
      <c r="I242" t="s">
        <v>1129</v>
      </c>
    </row>
    <row r="243" spans="1:9" x14ac:dyDescent="0.25">
      <c r="A243" t="s">
        <v>726</v>
      </c>
      <c r="B243" t="s">
        <v>1263</v>
      </c>
      <c r="C243">
        <v>0.95054024286526595</v>
      </c>
      <c r="D243">
        <v>1</v>
      </c>
      <c r="E243">
        <v>0</v>
      </c>
      <c r="F243">
        <v>0</v>
      </c>
      <c r="G243">
        <v>0.43572984749455301</v>
      </c>
      <c r="H243">
        <v>2.2102300358426401E-2</v>
      </c>
      <c r="I243" t="s">
        <v>1091</v>
      </c>
    </row>
    <row r="244" spans="1:9" x14ac:dyDescent="0.25">
      <c r="A244" t="s">
        <v>502</v>
      </c>
      <c r="B244" t="s">
        <v>1264</v>
      </c>
      <c r="C244">
        <v>0.95077894689504505</v>
      </c>
      <c r="D244">
        <v>1</v>
      </c>
      <c r="E244">
        <v>0</v>
      </c>
      <c r="F244">
        <v>0</v>
      </c>
      <c r="G244">
        <v>0.435217826522174</v>
      </c>
      <c r="H244">
        <v>2.1967048029781E-2</v>
      </c>
      <c r="I244" t="s">
        <v>1265</v>
      </c>
    </row>
    <row r="245" spans="1:9" x14ac:dyDescent="0.25">
      <c r="A245" t="s">
        <v>388</v>
      </c>
      <c r="B245" t="s">
        <v>1266</v>
      </c>
      <c r="C245">
        <v>0.95121063635678005</v>
      </c>
      <c r="D245">
        <v>1</v>
      </c>
      <c r="E245">
        <v>0</v>
      </c>
      <c r="F245">
        <v>0</v>
      </c>
      <c r="G245">
        <v>0.49382716049382702</v>
      </c>
      <c r="H245">
        <v>2.4701111914930299E-2</v>
      </c>
      <c r="I245" t="s">
        <v>1267</v>
      </c>
    </row>
    <row r="246" spans="1:9" x14ac:dyDescent="0.25">
      <c r="A246" t="s">
        <v>102</v>
      </c>
      <c r="B246" t="s">
        <v>1268</v>
      </c>
      <c r="C246">
        <v>0.95237212213544298</v>
      </c>
      <c r="D246">
        <v>1</v>
      </c>
      <c r="E246">
        <v>0</v>
      </c>
      <c r="F246">
        <v>0</v>
      </c>
      <c r="G246">
        <v>0.49142464003145098</v>
      </c>
      <c r="H246">
        <v>2.39812452553929E-2</v>
      </c>
      <c r="I246" t="s">
        <v>1269</v>
      </c>
    </row>
    <row r="247" spans="1:9" x14ac:dyDescent="0.25">
      <c r="A247" t="s">
        <v>524</v>
      </c>
      <c r="B247" t="s">
        <v>1270</v>
      </c>
      <c r="C247">
        <v>0.95541943254561301</v>
      </c>
      <c r="D247">
        <v>1</v>
      </c>
      <c r="E247">
        <v>0</v>
      </c>
      <c r="F247">
        <v>0</v>
      </c>
      <c r="G247">
        <v>0.331279401046842</v>
      </c>
      <c r="H247">
        <v>1.51079435953973E-2</v>
      </c>
      <c r="I247" t="s">
        <v>1271</v>
      </c>
    </row>
    <row r="248" spans="1:9" x14ac:dyDescent="0.25">
      <c r="A248" t="s">
        <v>667</v>
      </c>
      <c r="B248" t="s">
        <v>1272</v>
      </c>
      <c r="C248">
        <v>0.95592724280211505</v>
      </c>
      <c r="D248">
        <v>1</v>
      </c>
      <c r="E248">
        <v>0</v>
      </c>
      <c r="F248">
        <v>0</v>
      </c>
      <c r="G248">
        <v>0.33009836931405501</v>
      </c>
      <c r="H248">
        <v>1.4878680491998799E-2</v>
      </c>
      <c r="I248" t="s">
        <v>1273</v>
      </c>
    </row>
    <row r="249" spans="1:9" x14ac:dyDescent="0.25">
      <c r="A249" t="s">
        <v>741</v>
      </c>
      <c r="B249" t="s">
        <v>1274</v>
      </c>
      <c r="C249">
        <v>0.96008161433842598</v>
      </c>
      <c r="D249">
        <v>1</v>
      </c>
      <c r="E249">
        <v>0</v>
      </c>
      <c r="F249">
        <v>0</v>
      </c>
      <c r="G249">
        <v>0.41428453061562598</v>
      </c>
      <c r="H249">
        <v>1.6876701962863099E-2</v>
      </c>
      <c r="I249" t="s">
        <v>1275</v>
      </c>
    </row>
    <row r="250" spans="1:9" x14ac:dyDescent="0.25">
      <c r="A250" t="s">
        <v>781</v>
      </c>
      <c r="B250" t="s">
        <v>1276</v>
      </c>
      <c r="C250">
        <v>0.96114858821488802</v>
      </c>
      <c r="D250">
        <v>1</v>
      </c>
      <c r="E250">
        <v>0</v>
      </c>
      <c r="F250">
        <v>0</v>
      </c>
      <c r="G250">
        <v>0.51655560721111604</v>
      </c>
      <c r="H250">
        <v>2.0469168673112201E-2</v>
      </c>
      <c r="I250" t="s">
        <v>1277</v>
      </c>
    </row>
    <row r="251" spans="1:9" x14ac:dyDescent="0.25">
      <c r="A251" t="s">
        <v>275</v>
      </c>
      <c r="B251" t="s">
        <v>1278</v>
      </c>
      <c r="C251">
        <v>0.96834106907263295</v>
      </c>
      <c r="D251">
        <v>1</v>
      </c>
      <c r="E251">
        <v>0</v>
      </c>
      <c r="F251">
        <v>0</v>
      </c>
      <c r="G251">
        <v>0.45462811420258198</v>
      </c>
      <c r="H251">
        <v>1.4625800000391299E-2</v>
      </c>
      <c r="I251" t="s">
        <v>1279</v>
      </c>
    </row>
    <row r="252" spans="1:9" x14ac:dyDescent="0.25">
      <c r="A252" t="s">
        <v>13</v>
      </c>
      <c r="B252" t="s">
        <v>1280</v>
      </c>
      <c r="C252">
        <v>0.968509961683795</v>
      </c>
      <c r="D252">
        <v>1</v>
      </c>
      <c r="E252">
        <v>0</v>
      </c>
      <c r="F252">
        <v>0</v>
      </c>
      <c r="G252">
        <v>0.29892685259916801</v>
      </c>
      <c r="H252">
        <v>9.5646161794697305E-3</v>
      </c>
      <c r="I252" t="s">
        <v>1248</v>
      </c>
    </row>
    <row r="253" spans="1:9" x14ac:dyDescent="0.25">
      <c r="A253" t="s">
        <v>676</v>
      </c>
      <c r="B253" t="s">
        <v>1281</v>
      </c>
      <c r="C253">
        <v>0.97289093841587504</v>
      </c>
      <c r="D253">
        <v>1</v>
      </c>
      <c r="E253">
        <v>0</v>
      </c>
      <c r="F253">
        <v>0</v>
      </c>
      <c r="G253">
        <v>0.381039475689681</v>
      </c>
      <c r="H253">
        <v>1.04722188071461E-2</v>
      </c>
      <c r="I253" t="s">
        <v>1282</v>
      </c>
    </row>
    <row r="254" spans="1:9" x14ac:dyDescent="0.25">
      <c r="A254" t="s">
        <v>431</v>
      </c>
      <c r="B254" t="s">
        <v>1283</v>
      </c>
      <c r="C254">
        <v>0.97371296685587405</v>
      </c>
      <c r="D254">
        <v>1</v>
      </c>
      <c r="E254">
        <v>0</v>
      </c>
      <c r="F254">
        <v>0</v>
      </c>
      <c r="G254">
        <v>0.48541332945002602</v>
      </c>
      <c r="H254">
        <v>1.29307868504503E-2</v>
      </c>
      <c r="I254" t="s">
        <v>1284</v>
      </c>
    </row>
    <row r="255" spans="1:9" x14ac:dyDescent="0.25">
      <c r="A255" t="s">
        <v>284</v>
      </c>
      <c r="B255" t="s">
        <v>1285</v>
      </c>
      <c r="C255">
        <v>0.97542167593613105</v>
      </c>
      <c r="D255">
        <v>1</v>
      </c>
      <c r="E255">
        <v>0</v>
      </c>
      <c r="F255">
        <v>0</v>
      </c>
      <c r="G255">
        <v>0.480532429932365</v>
      </c>
      <c r="H255">
        <v>1.19582481424809E-2</v>
      </c>
      <c r="I255" t="s">
        <v>1286</v>
      </c>
    </row>
    <row r="256" spans="1:9" x14ac:dyDescent="0.25">
      <c r="A256" t="s">
        <v>157</v>
      </c>
      <c r="B256" t="s">
        <v>1287</v>
      </c>
      <c r="C256">
        <v>0.97591488266220106</v>
      </c>
      <c r="D256">
        <v>1</v>
      </c>
      <c r="E256">
        <v>0</v>
      </c>
      <c r="F256">
        <v>0</v>
      </c>
      <c r="G256">
        <v>0.37204457093959797</v>
      </c>
      <c r="H256">
        <v>9.0704119497665402E-3</v>
      </c>
      <c r="I256" t="s">
        <v>1288</v>
      </c>
    </row>
    <row r="257" spans="1:9" x14ac:dyDescent="0.25">
      <c r="A257" t="s">
        <v>559</v>
      </c>
      <c r="B257" t="s">
        <v>824</v>
      </c>
      <c r="C257">
        <v>0.97645627312834005</v>
      </c>
      <c r="D257">
        <v>1</v>
      </c>
      <c r="E257">
        <v>0</v>
      </c>
      <c r="F257">
        <v>0</v>
      </c>
      <c r="G257">
        <v>0.37037037037037002</v>
      </c>
      <c r="H257">
        <v>8.8241884631361494E-3</v>
      </c>
      <c r="I257" t="s">
        <v>1289</v>
      </c>
    </row>
    <row r="258" spans="1:9" x14ac:dyDescent="0.25">
      <c r="A258" t="s">
        <v>474</v>
      </c>
      <c r="B258" t="s">
        <v>824</v>
      </c>
      <c r="C258">
        <v>0.97645627312834005</v>
      </c>
      <c r="D258">
        <v>1</v>
      </c>
      <c r="E258">
        <v>0</v>
      </c>
      <c r="F258">
        <v>0</v>
      </c>
      <c r="G258">
        <v>0.37037037037037002</v>
      </c>
      <c r="H258">
        <v>8.8241884631361494E-3</v>
      </c>
      <c r="I258" t="s">
        <v>1290</v>
      </c>
    </row>
    <row r="259" spans="1:9" x14ac:dyDescent="0.25">
      <c r="A259" t="s">
        <v>67</v>
      </c>
      <c r="B259" t="s">
        <v>824</v>
      </c>
      <c r="C259">
        <v>0.97645627312834005</v>
      </c>
      <c r="D259">
        <v>1</v>
      </c>
      <c r="E259">
        <v>0</v>
      </c>
      <c r="F259">
        <v>0</v>
      </c>
      <c r="G259">
        <v>0.37037037037037002</v>
      </c>
      <c r="H259">
        <v>8.8241884631361494E-3</v>
      </c>
      <c r="I259" t="s">
        <v>1291</v>
      </c>
    </row>
    <row r="260" spans="1:9" x14ac:dyDescent="0.25">
      <c r="A260" t="s">
        <v>173</v>
      </c>
      <c r="B260" t="s">
        <v>824</v>
      </c>
      <c r="C260">
        <v>0.97645627312834005</v>
      </c>
      <c r="D260">
        <v>1</v>
      </c>
      <c r="E260">
        <v>0</v>
      </c>
      <c r="F260">
        <v>0</v>
      </c>
      <c r="G260">
        <v>0.37037037037037002</v>
      </c>
      <c r="H260">
        <v>8.8241884631361494E-3</v>
      </c>
      <c r="I260" t="s">
        <v>1292</v>
      </c>
    </row>
    <row r="261" spans="1:9" x14ac:dyDescent="0.25">
      <c r="A261" t="s">
        <v>305</v>
      </c>
      <c r="B261" t="s">
        <v>824</v>
      </c>
      <c r="C261">
        <v>0.97645627312834005</v>
      </c>
      <c r="D261">
        <v>1</v>
      </c>
      <c r="E261">
        <v>0</v>
      </c>
      <c r="F261">
        <v>0</v>
      </c>
      <c r="G261">
        <v>0.37037037037037002</v>
      </c>
      <c r="H261">
        <v>8.8241884631361494E-3</v>
      </c>
      <c r="I261" t="s">
        <v>1293</v>
      </c>
    </row>
    <row r="262" spans="1:9" x14ac:dyDescent="0.25">
      <c r="A262" t="s">
        <v>19</v>
      </c>
      <c r="B262" t="s">
        <v>824</v>
      </c>
      <c r="C262">
        <v>0.97645627312834005</v>
      </c>
      <c r="D262">
        <v>1</v>
      </c>
      <c r="E262">
        <v>0</v>
      </c>
      <c r="F262">
        <v>0</v>
      </c>
      <c r="G262">
        <v>0.37037037037037002</v>
      </c>
      <c r="H262">
        <v>8.8241884631361494E-3</v>
      </c>
      <c r="I262" t="s">
        <v>1294</v>
      </c>
    </row>
    <row r="263" spans="1:9" x14ac:dyDescent="0.25">
      <c r="A263" t="s">
        <v>16</v>
      </c>
      <c r="B263" t="s">
        <v>824</v>
      </c>
      <c r="C263">
        <v>0.97645627312834005</v>
      </c>
      <c r="D263">
        <v>1</v>
      </c>
      <c r="E263">
        <v>0</v>
      </c>
      <c r="F263">
        <v>0</v>
      </c>
      <c r="G263">
        <v>0.37037037037037002</v>
      </c>
      <c r="H263">
        <v>8.8241884631361494E-3</v>
      </c>
      <c r="I263" t="s">
        <v>1136</v>
      </c>
    </row>
    <row r="264" spans="1:9" x14ac:dyDescent="0.25">
      <c r="A264" t="s">
        <v>488</v>
      </c>
      <c r="B264" t="s">
        <v>824</v>
      </c>
      <c r="C264">
        <v>0.97645627312834005</v>
      </c>
      <c r="D264">
        <v>1</v>
      </c>
      <c r="E264">
        <v>0</v>
      </c>
      <c r="F264">
        <v>0</v>
      </c>
      <c r="G264">
        <v>0.37037037037037002</v>
      </c>
      <c r="H264">
        <v>8.8241884631361494E-3</v>
      </c>
      <c r="I264" t="s">
        <v>1295</v>
      </c>
    </row>
    <row r="265" spans="1:9" x14ac:dyDescent="0.25">
      <c r="A265" t="s">
        <v>828</v>
      </c>
      <c r="B265" t="s">
        <v>824</v>
      </c>
      <c r="C265">
        <v>0.97645627312834005</v>
      </c>
      <c r="D265">
        <v>1</v>
      </c>
      <c r="E265">
        <v>0</v>
      </c>
      <c r="F265">
        <v>0</v>
      </c>
      <c r="G265">
        <v>0.37037037037037002</v>
      </c>
      <c r="H265">
        <v>8.8241884631361494E-3</v>
      </c>
      <c r="I265" t="s">
        <v>1296</v>
      </c>
    </row>
    <row r="266" spans="1:9" x14ac:dyDescent="0.25">
      <c r="A266" t="s">
        <v>779</v>
      </c>
      <c r="B266" t="s">
        <v>824</v>
      </c>
      <c r="C266">
        <v>0.97645627312834005</v>
      </c>
      <c r="D266">
        <v>1</v>
      </c>
      <c r="E266">
        <v>0</v>
      </c>
      <c r="F266">
        <v>0</v>
      </c>
      <c r="G266">
        <v>0.37037037037037002</v>
      </c>
      <c r="H266">
        <v>8.8241884631361494E-3</v>
      </c>
      <c r="I266" t="s">
        <v>1297</v>
      </c>
    </row>
    <row r="267" spans="1:9" x14ac:dyDescent="0.25">
      <c r="A267" t="s">
        <v>718</v>
      </c>
      <c r="B267" t="s">
        <v>824</v>
      </c>
      <c r="C267">
        <v>0.97645627312834005</v>
      </c>
      <c r="D267">
        <v>1</v>
      </c>
      <c r="E267">
        <v>0</v>
      </c>
      <c r="F267">
        <v>0</v>
      </c>
      <c r="G267">
        <v>0.37037037037037002</v>
      </c>
      <c r="H267">
        <v>8.8241884631361494E-3</v>
      </c>
      <c r="I267" t="s">
        <v>1298</v>
      </c>
    </row>
    <row r="268" spans="1:9" x14ac:dyDescent="0.25">
      <c r="A268" t="s">
        <v>612</v>
      </c>
      <c r="B268" t="s">
        <v>1299</v>
      </c>
      <c r="C268">
        <v>0.98039082952502898</v>
      </c>
      <c r="D268">
        <v>1</v>
      </c>
      <c r="E268">
        <v>0</v>
      </c>
      <c r="F268">
        <v>0</v>
      </c>
      <c r="G268">
        <v>0.35750035750035702</v>
      </c>
      <c r="H268">
        <v>7.0799303523401804E-3</v>
      </c>
      <c r="I268" t="s">
        <v>1300</v>
      </c>
    </row>
    <row r="269" spans="1:9" x14ac:dyDescent="0.25">
      <c r="A269" t="s">
        <v>346</v>
      </c>
      <c r="B269" t="s">
        <v>1301</v>
      </c>
      <c r="C269">
        <v>0.98110290548762102</v>
      </c>
      <c r="D269">
        <v>1</v>
      </c>
      <c r="E269">
        <v>0</v>
      </c>
      <c r="F269">
        <v>0</v>
      </c>
      <c r="G269">
        <v>0.41661458984293598</v>
      </c>
      <c r="H269">
        <v>7.9481424646821001E-3</v>
      </c>
      <c r="I269" t="s">
        <v>1302</v>
      </c>
    </row>
    <row r="270" spans="1:9" x14ac:dyDescent="0.25">
      <c r="A270" t="s">
        <v>518</v>
      </c>
      <c r="B270" t="s">
        <v>1303</v>
      </c>
      <c r="C270">
        <v>0.98261339853535301</v>
      </c>
      <c r="D270">
        <v>1</v>
      </c>
      <c r="E270">
        <v>0</v>
      </c>
      <c r="F270">
        <v>0</v>
      </c>
      <c r="G270">
        <v>0.34957090171814098</v>
      </c>
      <c r="H270">
        <v>6.1313070603927801E-3</v>
      </c>
      <c r="I270" t="s">
        <v>1304</v>
      </c>
    </row>
    <row r="271" spans="1:9" x14ac:dyDescent="0.25">
      <c r="A271" t="s">
        <v>521</v>
      </c>
      <c r="B271" t="s">
        <v>1305</v>
      </c>
      <c r="C271">
        <v>0.98331057082557405</v>
      </c>
      <c r="D271">
        <v>1</v>
      </c>
      <c r="E271">
        <v>0</v>
      </c>
      <c r="F271">
        <v>0</v>
      </c>
      <c r="G271">
        <v>0.25402631712645402</v>
      </c>
      <c r="H271">
        <v>4.2753307161719004E-3</v>
      </c>
      <c r="I271" t="s">
        <v>1306</v>
      </c>
    </row>
    <row r="272" spans="1:9" x14ac:dyDescent="0.25">
      <c r="A272" t="s">
        <v>111</v>
      </c>
      <c r="B272" t="s">
        <v>1307</v>
      </c>
      <c r="C272">
        <v>0.98339942519169299</v>
      </c>
      <c r="D272">
        <v>1</v>
      </c>
      <c r="E272">
        <v>0</v>
      </c>
      <c r="F272">
        <v>0</v>
      </c>
      <c r="G272">
        <v>0.346626457997538</v>
      </c>
      <c r="H272">
        <v>5.8024951959865304E-3</v>
      </c>
      <c r="I272" t="s">
        <v>1250</v>
      </c>
    </row>
    <row r="273" spans="1:9" x14ac:dyDescent="0.25">
      <c r="A273" t="s">
        <v>58</v>
      </c>
      <c r="B273" t="s">
        <v>1308</v>
      </c>
      <c r="C273">
        <v>0.983695485338276</v>
      </c>
      <c r="D273">
        <v>1</v>
      </c>
      <c r="E273">
        <v>0</v>
      </c>
      <c r="F273">
        <v>0</v>
      </c>
      <c r="G273">
        <v>0.252640088929311</v>
      </c>
      <c r="H273">
        <v>4.1531241332025898E-3</v>
      </c>
      <c r="I273" t="s">
        <v>1073</v>
      </c>
    </row>
    <row r="274" spans="1:9" x14ac:dyDescent="0.25">
      <c r="A274" t="s">
        <v>93</v>
      </c>
      <c r="B274" t="s">
        <v>1309</v>
      </c>
      <c r="C274">
        <v>0.98434822446870796</v>
      </c>
      <c r="D274">
        <v>1</v>
      </c>
      <c r="E274">
        <v>0</v>
      </c>
      <c r="F274">
        <v>0</v>
      </c>
      <c r="G274">
        <v>0.25025025025024999</v>
      </c>
      <c r="H274">
        <v>3.94783730675821E-3</v>
      </c>
      <c r="I274" t="s">
        <v>1165</v>
      </c>
    </row>
    <row r="275" spans="1:9" x14ac:dyDescent="0.25">
      <c r="A275" t="s">
        <v>428</v>
      </c>
      <c r="B275" t="s">
        <v>1310</v>
      </c>
      <c r="C275">
        <v>0.98545096323048598</v>
      </c>
      <c r="D275">
        <v>1</v>
      </c>
      <c r="E275">
        <v>0</v>
      </c>
      <c r="F275">
        <v>0</v>
      </c>
      <c r="G275">
        <v>0.44636380882238003</v>
      </c>
      <c r="H275">
        <v>6.5418686537407804E-3</v>
      </c>
      <c r="I275" t="s">
        <v>1311</v>
      </c>
    </row>
    <row r="276" spans="1:9" x14ac:dyDescent="0.25">
      <c r="A276" t="s">
        <v>449</v>
      </c>
      <c r="B276" t="s">
        <v>1312</v>
      </c>
      <c r="C276">
        <v>0.98664128621952596</v>
      </c>
      <c r="D276">
        <v>1</v>
      </c>
      <c r="E276">
        <v>0</v>
      </c>
      <c r="F276">
        <v>0</v>
      </c>
      <c r="G276">
        <v>0.33351676755548798</v>
      </c>
      <c r="H276">
        <v>4.4853816562940799E-3</v>
      </c>
      <c r="I276" t="s">
        <v>1313</v>
      </c>
    </row>
    <row r="277" spans="1:9" x14ac:dyDescent="0.25">
      <c r="A277" t="s">
        <v>199</v>
      </c>
      <c r="B277" t="s">
        <v>1314</v>
      </c>
      <c r="C277">
        <v>0.99003460197162096</v>
      </c>
      <c r="D277">
        <v>1</v>
      </c>
      <c r="E277">
        <v>0</v>
      </c>
      <c r="F277">
        <v>0</v>
      </c>
      <c r="G277">
        <v>0.22666485334783901</v>
      </c>
      <c r="H277">
        <v>2.2701357672161799E-3</v>
      </c>
      <c r="I277" t="s">
        <v>1073</v>
      </c>
    </row>
    <row r="278" spans="1:9" x14ac:dyDescent="0.25">
      <c r="A278" t="s">
        <v>800</v>
      </c>
      <c r="B278" t="s">
        <v>1315</v>
      </c>
      <c r="C278">
        <v>0.990848698858939</v>
      </c>
      <c r="D278">
        <v>1</v>
      </c>
      <c r="E278">
        <v>0</v>
      </c>
      <c r="F278">
        <v>0</v>
      </c>
      <c r="G278">
        <v>0.42087542087542001</v>
      </c>
      <c r="H278">
        <v>3.8692893628871098E-3</v>
      </c>
      <c r="I278" t="s">
        <v>1316</v>
      </c>
    </row>
    <row r="279" spans="1:9" x14ac:dyDescent="0.25">
      <c r="A279" t="s">
        <v>208</v>
      </c>
      <c r="B279" t="s">
        <v>1317</v>
      </c>
      <c r="C279">
        <v>0.99085063820534103</v>
      </c>
      <c r="D279">
        <v>1</v>
      </c>
      <c r="E279">
        <v>0</v>
      </c>
      <c r="F279">
        <v>0</v>
      </c>
      <c r="G279">
        <v>0.222712189038106</v>
      </c>
      <c r="H279">
        <v>2.0470533552207899E-3</v>
      </c>
      <c r="I279" t="s">
        <v>1142</v>
      </c>
    </row>
    <row r="280" spans="1:9" x14ac:dyDescent="0.25">
      <c r="A280" t="s">
        <v>255</v>
      </c>
      <c r="B280" t="s">
        <v>1318</v>
      </c>
      <c r="C280">
        <v>0.99432003706639605</v>
      </c>
      <c r="D280">
        <v>1</v>
      </c>
      <c r="E280">
        <v>0</v>
      </c>
      <c r="F280">
        <v>0</v>
      </c>
      <c r="G280">
        <v>0.203053931124106</v>
      </c>
      <c r="H280">
        <v>1.1566267192059301E-3</v>
      </c>
      <c r="I280" t="s">
        <v>1319</v>
      </c>
    </row>
    <row r="281" spans="1:9" x14ac:dyDescent="0.25">
      <c r="A281" t="s">
        <v>139</v>
      </c>
      <c r="B281" t="s">
        <v>1320</v>
      </c>
      <c r="C281">
        <v>0.99437063181096397</v>
      </c>
      <c r="D281">
        <v>1</v>
      </c>
      <c r="E281">
        <v>0</v>
      </c>
      <c r="F281">
        <v>0</v>
      </c>
      <c r="G281">
        <v>0.397819946692127</v>
      </c>
      <c r="H281">
        <v>2.2458021238922102E-3</v>
      </c>
      <c r="I281" t="s">
        <v>1321</v>
      </c>
    </row>
    <row r="282" spans="1:9" x14ac:dyDescent="0.25">
      <c r="A282" t="s">
        <v>40</v>
      </c>
      <c r="B282" t="s">
        <v>1322</v>
      </c>
      <c r="C282">
        <v>0.99549030979434405</v>
      </c>
      <c r="D282">
        <v>1</v>
      </c>
      <c r="E282">
        <v>0</v>
      </c>
      <c r="F282">
        <v>0</v>
      </c>
      <c r="G282">
        <v>0.34198556820902098</v>
      </c>
      <c r="H282">
        <v>1.54573699051222E-3</v>
      </c>
      <c r="I282" t="s">
        <v>1323</v>
      </c>
    </row>
    <row r="283" spans="1:9" x14ac:dyDescent="0.25">
      <c r="A283" t="s">
        <v>226</v>
      </c>
      <c r="B283" t="s">
        <v>1324</v>
      </c>
      <c r="C283">
        <v>0.99639568937484202</v>
      </c>
      <c r="D283">
        <v>1</v>
      </c>
      <c r="E283">
        <v>0</v>
      </c>
      <c r="F283">
        <v>0</v>
      </c>
      <c r="G283">
        <v>0.33306687982946898</v>
      </c>
      <c r="H283">
        <v>1.20264515152734E-3</v>
      </c>
      <c r="I283" t="s">
        <v>1325</v>
      </c>
    </row>
    <row r="284" spans="1:9" x14ac:dyDescent="0.25">
      <c r="A284" t="s">
        <v>556</v>
      </c>
      <c r="B284" t="s">
        <v>1326</v>
      </c>
      <c r="C284">
        <v>0.99650940583038194</v>
      </c>
      <c r="D284">
        <v>1</v>
      </c>
      <c r="E284">
        <v>0</v>
      </c>
      <c r="F284">
        <v>0</v>
      </c>
      <c r="G284">
        <v>0.18639676415217399</v>
      </c>
      <c r="H284" s="1">
        <v>6.5177365979211701E-4</v>
      </c>
      <c r="I284" t="s">
        <v>1248</v>
      </c>
    </row>
    <row r="285" spans="1:9" x14ac:dyDescent="0.25">
      <c r="A285" t="s">
        <v>397</v>
      </c>
      <c r="B285" t="s">
        <v>1327</v>
      </c>
      <c r="C285">
        <v>0.99653028756110595</v>
      </c>
      <c r="D285">
        <v>1</v>
      </c>
      <c r="E285">
        <v>0</v>
      </c>
      <c r="F285">
        <v>0</v>
      </c>
      <c r="G285">
        <v>0.186209336536133</v>
      </c>
      <c r="H285" s="1">
        <v>6.4721632893474505E-4</v>
      </c>
      <c r="I285" t="s">
        <v>1328</v>
      </c>
    </row>
    <row r="286" spans="1:9" x14ac:dyDescent="0.25">
      <c r="A286" t="s">
        <v>685</v>
      </c>
      <c r="B286" t="s">
        <v>845</v>
      </c>
      <c r="C286">
        <v>0.99664296220503201</v>
      </c>
      <c r="D286">
        <v>1</v>
      </c>
      <c r="E286">
        <v>0</v>
      </c>
      <c r="F286">
        <v>0</v>
      </c>
      <c r="G286">
        <v>0.18518518518518501</v>
      </c>
      <c r="H286" s="1">
        <v>6.22719497985627E-4</v>
      </c>
      <c r="I286" t="s">
        <v>1244</v>
      </c>
    </row>
    <row r="287" spans="1:9" x14ac:dyDescent="0.25">
      <c r="A287" t="s">
        <v>37</v>
      </c>
      <c r="B287" t="s">
        <v>1329</v>
      </c>
      <c r="C287">
        <v>0.99705014630677302</v>
      </c>
      <c r="D287">
        <v>1</v>
      </c>
      <c r="E287">
        <v>0</v>
      </c>
      <c r="F287">
        <v>0</v>
      </c>
      <c r="G287">
        <v>0.32555262558192499</v>
      </c>
      <c r="H287" s="1">
        <v>9.6175182693359696E-4</v>
      </c>
      <c r="I287" t="s">
        <v>1330</v>
      </c>
    </row>
    <row r="288" spans="1:9" x14ac:dyDescent="0.25">
      <c r="A288" t="s">
        <v>723</v>
      </c>
      <c r="B288" t="s">
        <v>1331</v>
      </c>
      <c r="C288">
        <v>0.99746249516369401</v>
      </c>
      <c r="D288">
        <v>1</v>
      </c>
      <c r="E288">
        <v>0</v>
      </c>
      <c r="F288">
        <v>0</v>
      </c>
      <c r="G288">
        <v>0.176956698695829</v>
      </c>
      <c r="H288" s="1">
        <v>4.4959915031780699E-4</v>
      </c>
      <c r="I288" t="s">
        <v>1142</v>
      </c>
    </row>
    <row r="289" spans="1:9" x14ac:dyDescent="0.25">
      <c r="A289" t="s">
        <v>46</v>
      </c>
      <c r="B289" t="s">
        <v>1332</v>
      </c>
      <c r="C289">
        <v>0.99816069233460103</v>
      </c>
      <c r="D289">
        <v>1</v>
      </c>
      <c r="E289">
        <v>0</v>
      </c>
      <c r="F289">
        <v>0</v>
      </c>
      <c r="G289">
        <v>0.35510102624196499</v>
      </c>
      <c r="H289" s="1">
        <v>6.5374143985161596E-4</v>
      </c>
      <c r="I289" t="s">
        <v>1333</v>
      </c>
    </row>
    <row r="290" spans="1:9" x14ac:dyDescent="0.25">
      <c r="A290" t="s">
        <v>664</v>
      </c>
      <c r="B290" t="s">
        <v>1334</v>
      </c>
      <c r="C290">
        <v>0.99861641988084004</v>
      </c>
      <c r="D290">
        <v>1</v>
      </c>
      <c r="E290">
        <v>0</v>
      </c>
      <c r="F290">
        <v>0</v>
      </c>
      <c r="G290">
        <v>0.16152218507211899</v>
      </c>
      <c r="H290" s="1">
        <v>2.2363362728907701E-4</v>
      </c>
      <c r="I290" t="s">
        <v>1335</v>
      </c>
    </row>
    <row r="291" spans="1:9" x14ac:dyDescent="0.25">
      <c r="A291" t="s">
        <v>125</v>
      </c>
      <c r="B291" t="s">
        <v>1336</v>
      </c>
      <c r="C291">
        <v>0.99868464492635001</v>
      </c>
      <c r="D291">
        <v>1</v>
      </c>
      <c r="E291">
        <v>0</v>
      </c>
      <c r="F291">
        <v>0</v>
      </c>
      <c r="G291">
        <v>0.241126543209876</v>
      </c>
      <c r="H291" s="1">
        <v>3.1737579872565701E-4</v>
      </c>
      <c r="I291" t="s">
        <v>1091</v>
      </c>
    </row>
    <row r="292" spans="1:9" x14ac:dyDescent="0.25">
      <c r="A292" t="s">
        <v>75</v>
      </c>
      <c r="B292" t="s">
        <v>1337</v>
      </c>
      <c r="C292">
        <v>0.99898070242568104</v>
      </c>
      <c r="D292">
        <v>1</v>
      </c>
      <c r="E292">
        <v>0</v>
      </c>
      <c r="F292">
        <v>0</v>
      </c>
      <c r="G292">
        <v>0.15477240717524801</v>
      </c>
      <c r="H292" s="1">
        <v>1.5783959563645301E-4</v>
      </c>
      <c r="I292" t="s">
        <v>1129</v>
      </c>
    </row>
    <row r="293" spans="1:9" x14ac:dyDescent="0.25">
      <c r="A293" t="s">
        <v>61</v>
      </c>
      <c r="B293" t="s">
        <v>1338</v>
      </c>
      <c r="C293">
        <v>0.99986993747625996</v>
      </c>
      <c r="D293">
        <v>1</v>
      </c>
      <c r="E293">
        <v>0</v>
      </c>
      <c r="F293">
        <v>0</v>
      </c>
      <c r="G293">
        <v>0.121154848011243</v>
      </c>
      <c r="H293" s="1">
        <v>1.5758730128004999E-5</v>
      </c>
      <c r="I293" t="s">
        <v>1020</v>
      </c>
    </row>
    <row r="294" spans="1:9" x14ac:dyDescent="0.25">
      <c r="A294" t="s">
        <v>69</v>
      </c>
      <c r="B294" t="s">
        <v>1339</v>
      </c>
      <c r="C294">
        <v>0.99987155538400396</v>
      </c>
      <c r="D294">
        <v>1</v>
      </c>
      <c r="E294">
        <v>0</v>
      </c>
      <c r="F294">
        <v>0</v>
      </c>
      <c r="G294">
        <v>0.19150484507258</v>
      </c>
      <c r="H294" s="1">
        <v>2.45993461472927E-5</v>
      </c>
      <c r="I294" t="s">
        <v>1340</v>
      </c>
    </row>
    <row r="295" spans="1:9" x14ac:dyDescent="0.25">
      <c r="A295" t="s">
        <v>99</v>
      </c>
      <c r="B295" t="s">
        <v>1341</v>
      </c>
      <c r="C295">
        <v>0.99989119426675899</v>
      </c>
      <c r="D295">
        <v>1</v>
      </c>
      <c r="E295">
        <v>0</v>
      </c>
      <c r="F295">
        <v>0</v>
      </c>
      <c r="G295">
        <v>0.32061147019595698</v>
      </c>
      <c r="H295" s="1">
        <v>3.4886264047268199E-5</v>
      </c>
      <c r="I295" t="s">
        <v>1342</v>
      </c>
    </row>
    <row r="296" spans="1:9" x14ac:dyDescent="0.25">
      <c r="A296" t="s">
        <v>452</v>
      </c>
      <c r="B296" t="s">
        <v>1343</v>
      </c>
      <c r="C296">
        <v>0.99991480959741297</v>
      </c>
      <c r="D296">
        <v>1</v>
      </c>
      <c r="E296">
        <v>0</v>
      </c>
      <c r="F296">
        <v>0</v>
      </c>
      <c r="G296">
        <v>0.115994478662815</v>
      </c>
      <c r="H296" s="1">
        <v>9.8820372684371508E-6</v>
      </c>
      <c r="I296" t="s">
        <v>1273</v>
      </c>
    </row>
  </sheetData>
  <autoFilter ref="A1:I296" xr:uid="{04191BA7-0999-407B-8F4D-4F7EAAE4AF14}">
    <sortState xmlns:xlrd2="http://schemas.microsoft.com/office/spreadsheetml/2017/richdata2" ref="A2:I296">
      <sortCondition ref="C1:C296"/>
    </sortState>
  </autoFilter>
  <conditionalFormatting sqref="A1:A1048576">
    <cfRule type="containsText" dxfId="12" priority="2" operator="containsText" text="hum">
      <formula>NOT(ISERROR(SEARCH("hum",A1)))</formula>
    </cfRule>
  </conditionalFormatting>
  <conditionalFormatting sqref="C1:D1048576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57B1A-D96D-4289-8533-1AF67767EF06}">
  <sheetPr>
    <tabColor rgb="FFFADFD1"/>
  </sheetPr>
  <dimension ref="A1:I30"/>
  <sheetViews>
    <sheetView workbookViewId="0"/>
  </sheetViews>
  <sheetFormatPr baseColWidth="10" defaultColWidth="8.7109375" defaultRowHeight="15" x14ac:dyDescent="0.25"/>
  <cols>
    <col min="1" max="1" width="15.5703125" bestFit="1" customWidth="1"/>
  </cols>
  <sheetData>
    <row r="1" spans="1:9" x14ac:dyDescent="0.25">
      <c r="A1" s="5" t="s">
        <v>1</v>
      </c>
      <c r="B1" s="5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1344</v>
      </c>
      <c r="B2" s="4" t="s">
        <v>1345</v>
      </c>
      <c r="C2" s="1">
        <v>4.03493132421399E-6</v>
      </c>
      <c r="D2">
        <v>2.3039457861261802E-3</v>
      </c>
      <c r="E2">
        <v>0</v>
      </c>
      <c r="F2">
        <v>0</v>
      </c>
      <c r="G2">
        <v>37.037037037037003</v>
      </c>
      <c r="H2">
        <v>460.01930653364798</v>
      </c>
      <c r="I2" t="s">
        <v>1346</v>
      </c>
    </row>
    <row r="3" spans="1:9" x14ac:dyDescent="0.25">
      <c r="A3" s="4" t="s">
        <v>871</v>
      </c>
      <c r="B3" s="4" t="s">
        <v>1347</v>
      </c>
      <c r="C3" s="1">
        <v>2.07659323312655E-3</v>
      </c>
      <c r="D3">
        <v>0.23714694722305199</v>
      </c>
      <c r="E3">
        <v>0</v>
      </c>
      <c r="F3">
        <v>0</v>
      </c>
      <c r="G3">
        <v>7.4074074074074003</v>
      </c>
      <c r="H3">
        <v>45.755752568380501</v>
      </c>
      <c r="I3" t="s">
        <v>1348</v>
      </c>
    </row>
    <row r="4" spans="1:9" x14ac:dyDescent="0.25">
      <c r="A4" s="4" t="s">
        <v>910</v>
      </c>
      <c r="B4" s="4" t="s">
        <v>1349</v>
      </c>
      <c r="C4">
        <v>5.3392164016715501E-3</v>
      </c>
      <c r="D4">
        <v>0.43552750933635098</v>
      </c>
      <c r="E4">
        <v>0</v>
      </c>
      <c r="F4">
        <v>0</v>
      </c>
      <c r="G4">
        <v>8.4817642069550399</v>
      </c>
      <c r="H4">
        <v>44.382327209818399</v>
      </c>
      <c r="I4" t="s">
        <v>1350</v>
      </c>
    </row>
    <row r="5" spans="1:9" x14ac:dyDescent="0.25">
      <c r="A5" s="4" t="s">
        <v>896</v>
      </c>
      <c r="B5" s="4" t="s">
        <v>1351</v>
      </c>
      <c r="C5">
        <v>7.7582958785982698E-3</v>
      </c>
      <c r="D5">
        <v>0.49222077185329</v>
      </c>
      <c r="E5">
        <v>0</v>
      </c>
      <c r="F5">
        <v>0</v>
      </c>
      <c r="G5">
        <v>15.117157974300801</v>
      </c>
      <c r="H5">
        <v>73.454158309550294</v>
      </c>
      <c r="I5" t="s">
        <v>1352</v>
      </c>
    </row>
    <row r="6" spans="1:9" x14ac:dyDescent="0.25">
      <c r="A6" s="4" t="s">
        <v>1353</v>
      </c>
      <c r="B6" s="4" t="s">
        <v>1354</v>
      </c>
      <c r="C6">
        <v>1.10954639906318E-2</v>
      </c>
      <c r="D6">
        <v>0.57595544896825102</v>
      </c>
      <c r="E6">
        <v>0</v>
      </c>
      <c r="F6">
        <v>0</v>
      </c>
      <c r="G6">
        <v>12.554927809164999</v>
      </c>
      <c r="H6">
        <v>56.512478388906899</v>
      </c>
      <c r="I6" t="s">
        <v>1355</v>
      </c>
    </row>
    <row r="7" spans="1:9" x14ac:dyDescent="0.25">
      <c r="A7" s="4" t="s">
        <v>1356</v>
      </c>
      <c r="B7" s="4" t="s">
        <v>1357</v>
      </c>
      <c r="C7">
        <v>1.57864286486782E-2</v>
      </c>
      <c r="D7">
        <v>0.75117089653294</v>
      </c>
      <c r="E7">
        <v>0</v>
      </c>
      <c r="F7">
        <v>0</v>
      </c>
      <c r="G7">
        <v>10.432968179447</v>
      </c>
      <c r="H7">
        <v>43.282260347847</v>
      </c>
      <c r="I7" t="s">
        <v>1358</v>
      </c>
    </row>
    <row r="8" spans="1:9" x14ac:dyDescent="0.25">
      <c r="A8" s="4" t="s">
        <v>1359</v>
      </c>
      <c r="B8" s="4" t="s">
        <v>1360</v>
      </c>
      <c r="C8">
        <v>1.6092906355470601E-2</v>
      </c>
      <c r="D8">
        <v>0.70684996376720999</v>
      </c>
      <c r="E8">
        <v>0</v>
      </c>
      <c r="F8">
        <v>0</v>
      </c>
      <c r="G8">
        <v>61.7283950617283</v>
      </c>
      <c r="H8">
        <v>254.89979648907899</v>
      </c>
      <c r="I8" t="s">
        <v>1361</v>
      </c>
    </row>
    <row r="9" spans="1:9" x14ac:dyDescent="0.25">
      <c r="A9" s="4" t="s">
        <v>1362</v>
      </c>
      <c r="B9" s="4" t="s">
        <v>870</v>
      </c>
      <c r="C9">
        <v>2.1400531511072102E-2</v>
      </c>
      <c r="D9">
        <v>0.71880608781306898</v>
      </c>
      <c r="E9">
        <v>0</v>
      </c>
      <c r="F9">
        <v>0</v>
      </c>
      <c r="G9">
        <v>46.296296296296198</v>
      </c>
      <c r="H9">
        <v>177.978681495221</v>
      </c>
      <c r="I9" t="s">
        <v>1142</v>
      </c>
    </row>
    <row r="10" spans="1:9" x14ac:dyDescent="0.25">
      <c r="A10" s="4" t="s">
        <v>1363</v>
      </c>
      <c r="B10" s="4" t="s">
        <v>870</v>
      </c>
      <c r="C10">
        <v>2.1400531511072102E-2</v>
      </c>
      <c r="D10">
        <v>0.67887241626789896</v>
      </c>
      <c r="E10">
        <v>0</v>
      </c>
      <c r="F10">
        <v>0</v>
      </c>
      <c r="G10">
        <v>46.296296296296198</v>
      </c>
      <c r="H10">
        <v>177.978681495221</v>
      </c>
      <c r="I10" t="s">
        <v>1364</v>
      </c>
    </row>
    <row r="11" spans="1:9" x14ac:dyDescent="0.25">
      <c r="A11" s="4" t="s">
        <v>1365</v>
      </c>
      <c r="B11" s="4" t="s">
        <v>1366</v>
      </c>
      <c r="C11">
        <v>2.6680055532623901E-2</v>
      </c>
      <c r="D11">
        <v>0.76171558545641405</v>
      </c>
      <c r="E11">
        <v>0</v>
      </c>
      <c r="F11">
        <v>0</v>
      </c>
      <c r="G11">
        <v>37.037037037037003</v>
      </c>
      <c r="H11">
        <v>134.21625838904399</v>
      </c>
      <c r="I11" t="s">
        <v>1142</v>
      </c>
    </row>
    <row r="12" spans="1:9" x14ac:dyDescent="0.25">
      <c r="A12" s="4" t="s">
        <v>1367</v>
      </c>
      <c r="B12" s="4" t="s">
        <v>1368</v>
      </c>
      <c r="C12">
        <v>2.9309324971107699E-2</v>
      </c>
      <c r="D12">
        <v>0.796934502785835</v>
      </c>
      <c r="E12">
        <v>0</v>
      </c>
      <c r="F12">
        <v>0</v>
      </c>
      <c r="G12">
        <v>33.670033670033597</v>
      </c>
      <c r="H12">
        <v>118.850153373501</v>
      </c>
      <c r="I12" t="s">
        <v>1160</v>
      </c>
    </row>
    <row r="13" spans="1:9" x14ac:dyDescent="0.25">
      <c r="A13" s="4" t="s">
        <v>1369</v>
      </c>
      <c r="B13" s="4" t="s">
        <v>874</v>
      </c>
      <c r="C13">
        <v>3.1931623503372197E-2</v>
      </c>
      <c r="D13">
        <v>0.75970654251773095</v>
      </c>
      <c r="E13">
        <v>0</v>
      </c>
      <c r="F13">
        <v>0</v>
      </c>
      <c r="G13">
        <v>30.8641975308641</v>
      </c>
      <c r="H13">
        <v>106.301186044527</v>
      </c>
      <c r="I13" t="s">
        <v>1257</v>
      </c>
    </row>
    <row r="14" spans="1:9" x14ac:dyDescent="0.25">
      <c r="A14" s="4" t="s">
        <v>1370</v>
      </c>
      <c r="B14" s="4" t="s">
        <v>1371</v>
      </c>
      <c r="C14">
        <v>3.45469692098807E-2</v>
      </c>
      <c r="D14">
        <v>0.78905277675367602</v>
      </c>
      <c r="E14">
        <v>0</v>
      </c>
      <c r="F14">
        <v>0</v>
      </c>
      <c r="G14">
        <v>28.490028490028401</v>
      </c>
      <c r="H14">
        <v>95.881351979261595</v>
      </c>
      <c r="I14" t="s">
        <v>1372</v>
      </c>
    </row>
    <row r="15" spans="1:9" x14ac:dyDescent="0.25">
      <c r="A15" s="4" t="s">
        <v>1373</v>
      </c>
      <c r="B15" s="4" t="s">
        <v>1371</v>
      </c>
      <c r="C15">
        <v>3.45469692098807E-2</v>
      </c>
      <c r="D15">
        <v>0.75870459303238102</v>
      </c>
      <c r="E15">
        <v>0</v>
      </c>
      <c r="F15">
        <v>0</v>
      </c>
      <c r="G15">
        <v>28.490028490028401</v>
      </c>
      <c r="H15">
        <v>95.881351979261595</v>
      </c>
      <c r="I15" t="s">
        <v>1160</v>
      </c>
    </row>
    <row r="16" spans="1:9" x14ac:dyDescent="0.25">
      <c r="A16" s="4" t="s">
        <v>883</v>
      </c>
      <c r="B16" s="4" t="s">
        <v>884</v>
      </c>
      <c r="C16">
        <v>3.6435947350047002E-2</v>
      </c>
      <c r="D16">
        <v>0.77055281247692098</v>
      </c>
      <c r="E16">
        <v>0</v>
      </c>
      <c r="F16">
        <v>0</v>
      </c>
      <c r="G16">
        <v>4.1152263374485596</v>
      </c>
      <c r="H16">
        <v>13.6304503172789</v>
      </c>
      <c r="I16" t="s">
        <v>1374</v>
      </c>
    </row>
    <row r="17" spans="1:9" x14ac:dyDescent="0.25">
      <c r="A17" s="4" t="s">
        <v>1375</v>
      </c>
      <c r="B17" s="4" t="s">
        <v>1376</v>
      </c>
      <c r="C17">
        <v>3.7155380122710198E-2</v>
      </c>
      <c r="D17">
        <v>0.75770435893098298</v>
      </c>
      <c r="E17">
        <v>0</v>
      </c>
      <c r="F17">
        <v>0</v>
      </c>
      <c r="G17">
        <v>26.455026455026399</v>
      </c>
      <c r="H17">
        <v>87.107055468167502</v>
      </c>
      <c r="I17" t="s">
        <v>1142</v>
      </c>
    </row>
    <row r="18" spans="1:9" x14ac:dyDescent="0.25">
      <c r="A18" s="4" t="s">
        <v>1377</v>
      </c>
      <c r="B18" s="4" t="s">
        <v>877</v>
      </c>
      <c r="C18">
        <v>3.9756874244985203E-2</v>
      </c>
      <c r="D18">
        <v>0.75670583979621997</v>
      </c>
      <c r="E18">
        <v>0</v>
      </c>
      <c r="F18">
        <v>0</v>
      </c>
      <c r="G18">
        <v>24.691358024691301</v>
      </c>
      <c r="H18">
        <v>79.628951008713798</v>
      </c>
      <c r="I18" t="s">
        <v>1335</v>
      </c>
    </row>
    <row r="19" spans="1:9" x14ac:dyDescent="0.25">
      <c r="A19" s="4" t="s">
        <v>1378</v>
      </c>
      <c r="B19" s="4" t="s">
        <v>1379</v>
      </c>
      <c r="C19">
        <v>4.23514695379364E-2</v>
      </c>
      <c r="D19">
        <v>0.78008674536005496</v>
      </c>
      <c r="E19">
        <v>0</v>
      </c>
      <c r="F19">
        <v>0</v>
      </c>
      <c r="G19">
        <v>23.148148148148099</v>
      </c>
      <c r="H19">
        <v>73.188707376224201</v>
      </c>
      <c r="I19" t="s">
        <v>1361</v>
      </c>
    </row>
    <row r="20" spans="1:9" x14ac:dyDescent="0.25">
      <c r="A20" s="4" t="s">
        <v>863</v>
      </c>
      <c r="B20" s="4" t="s">
        <v>1380</v>
      </c>
      <c r="C20">
        <v>4.2351797087376401E-2</v>
      </c>
      <c r="D20">
        <v>0.75571487927787295</v>
      </c>
      <c r="E20">
        <v>0</v>
      </c>
      <c r="F20">
        <v>0</v>
      </c>
      <c r="G20">
        <v>6.1218243036424802</v>
      </c>
      <c r="H20">
        <v>19.355643860470298</v>
      </c>
      <c r="I20" t="s">
        <v>1355</v>
      </c>
    </row>
    <row r="21" spans="1:9" x14ac:dyDescent="0.25">
      <c r="A21" s="4" t="s">
        <v>1381</v>
      </c>
      <c r="B21" s="4" t="s">
        <v>880</v>
      </c>
      <c r="C21">
        <v>4.4939183925043202E-2</v>
      </c>
      <c r="D21">
        <v>0.77758406124847501</v>
      </c>
      <c r="E21">
        <v>0</v>
      </c>
      <c r="F21">
        <v>0</v>
      </c>
      <c r="G21">
        <v>21.786492374727601</v>
      </c>
      <c r="H21">
        <v>67.591398074099203</v>
      </c>
      <c r="I21" t="s">
        <v>1257</v>
      </c>
    </row>
    <row r="22" spans="1:9" x14ac:dyDescent="0.25">
      <c r="A22" s="4" t="s">
        <v>1382</v>
      </c>
      <c r="B22" s="4" t="s">
        <v>1383</v>
      </c>
      <c r="C22">
        <v>4.7520035287426397E-2</v>
      </c>
      <c r="D22">
        <v>0.79805706320942604</v>
      </c>
      <c r="E22">
        <v>0</v>
      </c>
      <c r="F22">
        <v>0</v>
      </c>
      <c r="G22">
        <v>20.5761316872427</v>
      </c>
      <c r="H22">
        <v>62.687322249948501</v>
      </c>
      <c r="I22" t="s">
        <v>1271</v>
      </c>
    </row>
    <row r="23" spans="1:9" x14ac:dyDescent="0.25">
      <c r="A23" s="4" t="s">
        <v>1384</v>
      </c>
      <c r="B23" s="4" t="s">
        <v>1385</v>
      </c>
      <c r="C23">
        <v>6.0321969445049403E-2</v>
      </c>
      <c r="D23">
        <v>0.84009376958837101</v>
      </c>
      <c r="E23">
        <v>0</v>
      </c>
      <c r="F23">
        <v>0</v>
      </c>
      <c r="G23">
        <v>16.103059581320402</v>
      </c>
      <c r="H23">
        <v>45.218339868991102</v>
      </c>
      <c r="I23" t="s">
        <v>1386</v>
      </c>
    </row>
    <row r="24" spans="1:9" x14ac:dyDescent="0.25">
      <c r="A24" s="4" t="s">
        <v>1387</v>
      </c>
      <c r="B24" s="4" t="s">
        <v>1388</v>
      </c>
      <c r="C24">
        <v>7.2954985164318406E-2</v>
      </c>
      <c r="D24">
        <v>0.905593402800561</v>
      </c>
      <c r="E24">
        <v>0</v>
      </c>
      <c r="F24">
        <v>0</v>
      </c>
      <c r="G24">
        <v>13.227513227513199</v>
      </c>
      <c r="H24">
        <v>34.628474465873502</v>
      </c>
      <c r="I24" t="s">
        <v>1142</v>
      </c>
    </row>
    <row r="25" spans="1:9" x14ac:dyDescent="0.25">
      <c r="A25" s="4" t="s">
        <v>1389</v>
      </c>
      <c r="B25" s="4" t="s">
        <v>1388</v>
      </c>
      <c r="C25">
        <v>7.2954985164318406E-2</v>
      </c>
      <c r="D25">
        <v>0.88632545806012397</v>
      </c>
      <c r="E25">
        <v>0</v>
      </c>
      <c r="F25">
        <v>0</v>
      </c>
      <c r="G25">
        <v>13.227513227513199</v>
      </c>
      <c r="H25">
        <v>34.628474465873502</v>
      </c>
      <c r="I25" t="s">
        <v>1160</v>
      </c>
    </row>
    <row r="26" spans="1:9" x14ac:dyDescent="0.25">
      <c r="A26" s="4" t="s">
        <v>1390</v>
      </c>
      <c r="B26" s="4" t="s">
        <v>1391</v>
      </c>
      <c r="C26">
        <v>8.2941246536542196E-2</v>
      </c>
      <c r="D26">
        <v>0.96651942392582901</v>
      </c>
      <c r="E26">
        <v>0</v>
      </c>
      <c r="F26">
        <v>0</v>
      </c>
      <c r="G26">
        <v>11.574074074074</v>
      </c>
      <c r="H26">
        <v>28.815078644672099</v>
      </c>
      <c r="I26" t="s">
        <v>1361</v>
      </c>
    </row>
    <row r="27" spans="1:9" x14ac:dyDescent="0.25">
      <c r="A27" s="4" t="s">
        <v>1392</v>
      </c>
      <c r="B27" s="4" t="s">
        <v>1393</v>
      </c>
      <c r="C27">
        <v>8.7894707994116902E-2</v>
      </c>
      <c r="D27">
        <v>1</v>
      </c>
      <c r="E27">
        <v>0</v>
      </c>
      <c r="F27">
        <v>0</v>
      </c>
      <c r="G27">
        <v>10.8932461873638</v>
      </c>
      <c r="H27">
        <v>26.488188245626102</v>
      </c>
      <c r="I27" t="s">
        <v>1394</v>
      </c>
    </row>
    <row r="28" spans="1:9" x14ac:dyDescent="0.25">
      <c r="A28" s="4" t="s">
        <v>1395</v>
      </c>
      <c r="B28" s="4" t="s">
        <v>897</v>
      </c>
      <c r="C28">
        <v>0.124217908572929</v>
      </c>
      <c r="D28">
        <v>1</v>
      </c>
      <c r="E28">
        <v>0</v>
      </c>
      <c r="F28">
        <v>0</v>
      </c>
      <c r="G28">
        <v>7.5585789871504101</v>
      </c>
      <c r="H28">
        <v>15.765063707247799</v>
      </c>
      <c r="I28" t="s">
        <v>1160</v>
      </c>
    </row>
    <row r="29" spans="1:9" x14ac:dyDescent="0.25">
      <c r="A29" s="4" t="s">
        <v>902</v>
      </c>
      <c r="B29" s="4" t="s">
        <v>900</v>
      </c>
      <c r="C29">
        <v>0.12658832406877599</v>
      </c>
      <c r="D29">
        <v>1</v>
      </c>
      <c r="E29">
        <v>0</v>
      </c>
      <c r="F29">
        <v>0</v>
      </c>
      <c r="G29">
        <v>7.4074074074074003</v>
      </c>
      <c r="H29">
        <v>15.309740744223101</v>
      </c>
      <c r="I29" t="s">
        <v>1142</v>
      </c>
    </row>
    <row r="30" spans="1:9" x14ac:dyDescent="0.25">
      <c r="A30" t="s">
        <v>1396</v>
      </c>
      <c r="B30" t="s">
        <v>1397</v>
      </c>
      <c r="C30">
        <v>0.15454678410953299</v>
      </c>
      <c r="D30">
        <v>1</v>
      </c>
      <c r="E30">
        <v>0</v>
      </c>
      <c r="F30">
        <v>0</v>
      </c>
      <c r="G30">
        <v>5.9737156511349996</v>
      </c>
      <c r="H30">
        <v>11.1544708405706</v>
      </c>
      <c r="I30" t="s">
        <v>1361</v>
      </c>
    </row>
  </sheetData>
  <autoFilter ref="A1:I30" xr:uid="{0AE2B662-065A-4E22-BEB3-17A2F7E6FF33}">
    <sortState xmlns:xlrd2="http://schemas.microsoft.com/office/spreadsheetml/2017/richdata2" ref="A2:I30">
      <sortCondition ref="C1:C30"/>
    </sortState>
  </autoFilter>
  <conditionalFormatting sqref="A1:A1048576">
    <cfRule type="containsText" dxfId="10" priority="2" operator="containsText" text="hum">
      <formula>NOT(ISERROR(SEARCH("hum",A1)))</formula>
    </cfRule>
  </conditionalFormatting>
  <conditionalFormatting sqref="C1:D1048576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989E7-91E8-407E-BC7A-56CAE864CF7C}">
  <sheetPr>
    <tabColor rgb="FFFFBDFD"/>
  </sheetPr>
  <dimension ref="A1:I242"/>
  <sheetViews>
    <sheetView workbookViewId="0"/>
  </sheetViews>
  <sheetFormatPr baseColWidth="10" defaultColWidth="8.7109375" defaultRowHeight="15" x14ac:dyDescent="0.25"/>
  <cols>
    <col min="1" max="1" width="58.5703125" bestFit="1" customWidth="1"/>
  </cols>
  <sheetData>
    <row r="1" spans="1:9" x14ac:dyDescent="0.25">
      <c r="A1" s="2" t="s">
        <v>1</v>
      </c>
      <c r="B1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t="s">
        <v>732</v>
      </c>
      <c r="B2" t="s">
        <v>1398</v>
      </c>
      <c r="C2" s="1">
        <v>4.9507257537850397E-9</v>
      </c>
      <c r="D2">
        <v>3.1932181111913502E-6</v>
      </c>
      <c r="E2">
        <v>0</v>
      </c>
      <c r="F2">
        <v>0</v>
      </c>
      <c r="G2">
        <v>7.2804489610192604</v>
      </c>
      <c r="H2">
        <v>139.22935225253499</v>
      </c>
      <c r="I2" t="s">
        <v>1399</v>
      </c>
    </row>
    <row r="3" spans="1:9" x14ac:dyDescent="0.25">
      <c r="A3" t="s">
        <v>488</v>
      </c>
      <c r="B3" t="s">
        <v>115</v>
      </c>
      <c r="C3" s="1">
        <v>3.4365517218920901E-7</v>
      </c>
      <c r="D3">
        <v>1.1082879303102001E-4</v>
      </c>
      <c r="E3">
        <v>0</v>
      </c>
      <c r="F3">
        <v>0</v>
      </c>
      <c r="G3">
        <v>5.7894736842105203</v>
      </c>
      <c r="H3">
        <v>86.1683673558923</v>
      </c>
      <c r="I3" t="s">
        <v>1400</v>
      </c>
    </row>
    <row r="4" spans="1:9" x14ac:dyDescent="0.25">
      <c r="A4" t="s">
        <v>820</v>
      </c>
      <c r="B4" t="s">
        <v>1401</v>
      </c>
      <c r="C4" s="1">
        <v>2.0075276198167701E-4</v>
      </c>
      <c r="D4">
        <v>2.58971062956363E-2</v>
      </c>
      <c r="E4">
        <v>0</v>
      </c>
      <c r="F4">
        <v>0</v>
      </c>
      <c r="G4">
        <v>4.3951214152290898</v>
      </c>
      <c r="H4">
        <v>37.417586845038301</v>
      </c>
      <c r="I4" t="s">
        <v>1402</v>
      </c>
    </row>
    <row r="5" spans="1:9" x14ac:dyDescent="0.25">
      <c r="A5" t="s">
        <v>490</v>
      </c>
      <c r="B5" t="s">
        <v>291</v>
      </c>
      <c r="C5" s="1">
        <v>2.7085480438231201E-4</v>
      </c>
      <c r="D5">
        <v>2.9116891471098499E-2</v>
      </c>
      <c r="E5">
        <v>0</v>
      </c>
      <c r="F5">
        <v>0</v>
      </c>
      <c r="G5">
        <v>4.2105263157894699</v>
      </c>
      <c r="H5">
        <v>34.584958559374698</v>
      </c>
      <c r="I5" t="s">
        <v>1403</v>
      </c>
    </row>
    <row r="6" spans="1:9" x14ac:dyDescent="0.25">
      <c r="A6" t="s">
        <v>181</v>
      </c>
      <c r="B6" t="s">
        <v>1404</v>
      </c>
      <c r="C6" s="1">
        <v>7.7653066332514903E-4</v>
      </c>
      <c r="D6">
        <v>5.5651364204969002E-2</v>
      </c>
      <c r="E6">
        <v>0</v>
      </c>
      <c r="F6">
        <v>0</v>
      </c>
      <c r="G6">
        <v>16.277807921866501</v>
      </c>
      <c r="H6">
        <v>116.560082913808</v>
      </c>
      <c r="I6" t="s">
        <v>1405</v>
      </c>
    </row>
    <row r="7" spans="1:9" x14ac:dyDescent="0.25">
      <c r="A7" t="s">
        <v>492</v>
      </c>
      <c r="B7" t="s">
        <v>404</v>
      </c>
      <c r="C7">
        <v>1.68594750731537E-3</v>
      </c>
      <c r="D7">
        <v>8.3648934016801096E-2</v>
      </c>
      <c r="E7">
        <v>0</v>
      </c>
      <c r="F7">
        <v>0</v>
      </c>
      <c r="G7">
        <v>3.6842105263157801</v>
      </c>
      <c r="H7">
        <v>23.52525941072</v>
      </c>
      <c r="I7" t="s">
        <v>1406</v>
      </c>
    </row>
    <row r="8" spans="1:9" x14ac:dyDescent="0.25">
      <c r="A8" t="s">
        <v>232</v>
      </c>
      <c r="B8" t="s">
        <v>404</v>
      </c>
      <c r="C8">
        <v>1.68594750731537E-3</v>
      </c>
      <c r="D8">
        <v>0.10874361422184101</v>
      </c>
      <c r="E8">
        <v>0</v>
      </c>
      <c r="F8">
        <v>0</v>
      </c>
      <c r="G8">
        <v>3.6842105263157801</v>
      </c>
      <c r="H8">
        <v>23.52525941072</v>
      </c>
      <c r="I8" t="s">
        <v>1407</v>
      </c>
    </row>
    <row r="9" spans="1:9" x14ac:dyDescent="0.25">
      <c r="A9" t="s">
        <v>511</v>
      </c>
      <c r="B9" t="s">
        <v>1408</v>
      </c>
      <c r="C9">
        <v>2.5293617390760499E-3</v>
      </c>
      <c r="D9">
        <v>0.10876255478027</v>
      </c>
      <c r="E9">
        <v>0</v>
      </c>
      <c r="F9">
        <v>0</v>
      </c>
      <c r="G9">
        <v>4.9887752556747298</v>
      </c>
      <c r="H9">
        <v>29.831819830955101</v>
      </c>
      <c r="I9" t="s">
        <v>1409</v>
      </c>
    </row>
    <row r="10" spans="1:9" x14ac:dyDescent="0.25">
      <c r="A10" t="s">
        <v>508</v>
      </c>
      <c r="B10" t="s">
        <v>1408</v>
      </c>
      <c r="C10">
        <v>2.5293617390760499E-3</v>
      </c>
      <c r="D10">
        <v>0.116531308693146</v>
      </c>
      <c r="E10">
        <v>0</v>
      </c>
      <c r="F10">
        <v>0</v>
      </c>
      <c r="G10">
        <v>4.9887752556747298</v>
      </c>
      <c r="H10">
        <v>29.831819830955101</v>
      </c>
      <c r="I10" t="s">
        <v>1409</v>
      </c>
    </row>
    <row r="11" spans="1:9" x14ac:dyDescent="0.25">
      <c r="A11" t="s">
        <v>325</v>
      </c>
      <c r="B11" t="s">
        <v>1410</v>
      </c>
      <c r="C11">
        <v>5.6529654556808804E-3</v>
      </c>
      <c r="D11">
        <v>0.21448015993612701</v>
      </c>
      <c r="E11">
        <v>0</v>
      </c>
      <c r="F11">
        <v>0</v>
      </c>
      <c r="G11">
        <v>8.0971659919028305</v>
      </c>
      <c r="H11">
        <v>41.907489976532503</v>
      </c>
      <c r="I11" t="s">
        <v>1411</v>
      </c>
    </row>
    <row r="12" spans="1:9" x14ac:dyDescent="0.25">
      <c r="A12" t="s">
        <v>494</v>
      </c>
      <c r="B12" t="s">
        <v>468</v>
      </c>
      <c r="C12">
        <v>8.5598138205385498E-3</v>
      </c>
      <c r="D12">
        <v>0.212349227471052</v>
      </c>
      <c r="E12">
        <v>0</v>
      </c>
      <c r="F12">
        <v>0</v>
      </c>
      <c r="G12">
        <v>3.1578947368421</v>
      </c>
      <c r="H12">
        <v>15.0337163336908</v>
      </c>
      <c r="I12" t="s">
        <v>1412</v>
      </c>
    </row>
    <row r="13" spans="1:9" x14ac:dyDescent="0.25">
      <c r="A13" t="s">
        <v>484</v>
      </c>
      <c r="B13" t="s">
        <v>468</v>
      </c>
      <c r="C13">
        <v>8.5598138205385498E-3</v>
      </c>
      <c r="D13">
        <v>0.22084319656989401</v>
      </c>
      <c r="E13">
        <v>0</v>
      </c>
      <c r="F13">
        <v>0</v>
      </c>
      <c r="G13">
        <v>3.1578947368421</v>
      </c>
      <c r="H13">
        <v>15.0337163336908</v>
      </c>
      <c r="I13" t="s">
        <v>1413</v>
      </c>
    </row>
    <row r="14" spans="1:9" x14ac:dyDescent="0.25">
      <c r="A14" t="s">
        <v>412</v>
      </c>
      <c r="B14" t="s">
        <v>468</v>
      </c>
      <c r="C14">
        <v>8.5598138205385498E-3</v>
      </c>
      <c r="D14">
        <v>0.23004499642697299</v>
      </c>
      <c r="E14">
        <v>0</v>
      </c>
      <c r="F14">
        <v>0</v>
      </c>
      <c r="G14">
        <v>3.1578947368421</v>
      </c>
      <c r="H14">
        <v>15.0337163336908</v>
      </c>
      <c r="I14" t="s">
        <v>1413</v>
      </c>
    </row>
    <row r="15" spans="1:9" x14ac:dyDescent="0.25">
      <c r="A15" t="s">
        <v>562</v>
      </c>
      <c r="B15" t="s">
        <v>468</v>
      </c>
      <c r="C15">
        <v>8.5598138205385498E-3</v>
      </c>
      <c r="D15">
        <v>0.24004695279336299</v>
      </c>
      <c r="E15">
        <v>0</v>
      </c>
      <c r="F15">
        <v>0</v>
      </c>
      <c r="G15">
        <v>3.1578947368421</v>
      </c>
      <c r="H15">
        <v>15.0337163336908</v>
      </c>
      <c r="I15" t="s">
        <v>1414</v>
      </c>
    </row>
    <row r="16" spans="1:9" x14ac:dyDescent="0.25">
      <c r="A16" t="s">
        <v>403</v>
      </c>
      <c r="B16" t="s">
        <v>468</v>
      </c>
      <c r="C16">
        <v>8.5598138205385498E-3</v>
      </c>
      <c r="D16">
        <v>0.26290856734511198</v>
      </c>
      <c r="E16">
        <v>0</v>
      </c>
      <c r="F16">
        <v>0</v>
      </c>
      <c r="G16">
        <v>3.1578947368421</v>
      </c>
      <c r="H16">
        <v>15.0337163336908</v>
      </c>
      <c r="I16" t="s">
        <v>1415</v>
      </c>
    </row>
    <row r="17" spans="1:9" x14ac:dyDescent="0.25">
      <c r="A17" t="s">
        <v>208</v>
      </c>
      <c r="B17" t="s">
        <v>1416</v>
      </c>
      <c r="C17">
        <v>1.7120851491886802E-2</v>
      </c>
      <c r="D17">
        <v>0.39439104329524999</v>
      </c>
      <c r="E17">
        <v>0</v>
      </c>
      <c r="F17">
        <v>0</v>
      </c>
      <c r="G17">
        <v>3.1648574231730802</v>
      </c>
      <c r="H17">
        <v>12.8729251917262</v>
      </c>
      <c r="I17" t="s">
        <v>1417</v>
      </c>
    </row>
    <row r="18" spans="1:9" x14ac:dyDescent="0.25">
      <c r="A18" t="s">
        <v>502</v>
      </c>
      <c r="B18" t="s">
        <v>503</v>
      </c>
      <c r="C18">
        <v>1.8777648287223499E-2</v>
      </c>
      <c r="D18">
        <v>0.41764079811238602</v>
      </c>
      <c r="E18">
        <v>0</v>
      </c>
      <c r="F18">
        <v>0</v>
      </c>
      <c r="G18">
        <v>3.0923371884470199</v>
      </c>
      <c r="H18">
        <v>12.2923125652969</v>
      </c>
      <c r="I18" t="s">
        <v>1418</v>
      </c>
    </row>
    <row r="19" spans="1:9" x14ac:dyDescent="0.25">
      <c r="A19" t="s">
        <v>343</v>
      </c>
      <c r="B19" t="s">
        <v>1419</v>
      </c>
      <c r="C19">
        <v>2.37719504315567E-2</v>
      </c>
      <c r="D19">
        <v>0.464633576616791</v>
      </c>
      <c r="E19">
        <v>0</v>
      </c>
      <c r="F19">
        <v>0</v>
      </c>
      <c r="G19">
        <v>2.9126496373751198</v>
      </c>
      <c r="H19">
        <v>10.8911220884884</v>
      </c>
      <c r="I19" t="s">
        <v>1420</v>
      </c>
    </row>
    <row r="20" spans="1:9" x14ac:dyDescent="0.25">
      <c r="A20" t="s">
        <v>670</v>
      </c>
      <c r="B20" t="s">
        <v>1421</v>
      </c>
      <c r="C20">
        <v>3.0911087285541799E-2</v>
      </c>
      <c r="D20">
        <v>0.58640150879924802</v>
      </c>
      <c r="E20">
        <v>0</v>
      </c>
      <c r="F20">
        <v>0</v>
      </c>
      <c r="G20">
        <v>2.7213846405050801</v>
      </c>
      <c r="H20">
        <v>9.4612756425357194</v>
      </c>
      <c r="I20" t="s">
        <v>1422</v>
      </c>
    </row>
    <row r="21" spans="1:9" x14ac:dyDescent="0.25">
      <c r="A21" t="s">
        <v>718</v>
      </c>
      <c r="B21" t="s">
        <v>560</v>
      </c>
      <c r="C21">
        <v>3.5120698759140999E-2</v>
      </c>
      <c r="D21">
        <v>0.43563174422396</v>
      </c>
      <c r="E21">
        <v>0</v>
      </c>
      <c r="F21">
        <v>0</v>
      </c>
      <c r="G21">
        <v>2.6315789473684199</v>
      </c>
      <c r="H21">
        <v>8.8130647739006704</v>
      </c>
      <c r="I21" t="s">
        <v>1423</v>
      </c>
    </row>
    <row r="22" spans="1:9" x14ac:dyDescent="0.25">
      <c r="A22" t="s">
        <v>775</v>
      </c>
      <c r="B22" t="s">
        <v>560</v>
      </c>
      <c r="C22">
        <v>3.5120698759140999E-2</v>
      </c>
      <c r="D22">
        <v>0.462303075502978</v>
      </c>
      <c r="E22">
        <v>0</v>
      </c>
      <c r="F22">
        <v>0</v>
      </c>
      <c r="G22">
        <v>2.6315789473684199</v>
      </c>
      <c r="H22">
        <v>8.8130647739006704</v>
      </c>
      <c r="I22" t="s">
        <v>1424</v>
      </c>
    </row>
    <row r="23" spans="1:9" x14ac:dyDescent="0.25">
      <c r="A23" t="s">
        <v>581</v>
      </c>
      <c r="B23" t="s">
        <v>560</v>
      </c>
      <c r="C23">
        <v>3.5120698759140999E-2</v>
      </c>
      <c r="D23">
        <v>0.47193438957595701</v>
      </c>
      <c r="E23">
        <v>0</v>
      </c>
      <c r="F23">
        <v>0</v>
      </c>
      <c r="G23">
        <v>2.6315789473684199</v>
      </c>
      <c r="H23">
        <v>8.8130647739006704</v>
      </c>
      <c r="I23" t="s">
        <v>1425</v>
      </c>
    </row>
    <row r="24" spans="1:9" x14ac:dyDescent="0.25">
      <c r="A24" t="s">
        <v>703</v>
      </c>
      <c r="B24" t="s">
        <v>560</v>
      </c>
      <c r="C24">
        <v>3.5120698759140999E-2</v>
      </c>
      <c r="D24">
        <v>0.48197554680097698</v>
      </c>
      <c r="E24">
        <v>0</v>
      </c>
      <c r="F24">
        <v>0</v>
      </c>
      <c r="G24">
        <v>2.6315789473684199</v>
      </c>
      <c r="H24">
        <v>8.8130647739006704</v>
      </c>
      <c r="I24" t="s">
        <v>1426</v>
      </c>
    </row>
    <row r="25" spans="1:9" x14ac:dyDescent="0.25">
      <c r="A25" t="s">
        <v>301</v>
      </c>
      <c r="B25" t="s">
        <v>560</v>
      </c>
      <c r="C25">
        <v>3.5120698759140999E-2</v>
      </c>
      <c r="D25">
        <v>0.49245327607925998</v>
      </c>
      <c r="E25">
        <v>0</v>
      </c>
      <c r="F25">
        <v>0</v>
      </c>
      <c r="G25">
        <v>2.6315789473684199</v>
      </c>
      <c r="H25">
        <v>8.8130647739006704</v>
      </c>
      <c r="I25" t="s">
        <v>1427</v>
      </c>
    </row>
    <row r="26" spans="1:9" x14ac:dyDescent="0.25">
      <c r="A26" t="s">
        <v>414</v>
      </c>
      <c r="B26" t="s">
        <v>560</v>
      </c>
      <c r="C26">
        <v>3.5120698759140999E-2</v>
      </c>
      <c r="D26">
        <v>0.50339668221435396</v>
      </c>
      <c r="E26">
        <v>0</v>
      </c>
      <c r="F26">
        <v>0</v>
      </c>
      <c r="G26">
        <v>2.6315789473684199</v>
      </c>
      <c r="H26">
        <v>8.8130647739006704</v>
      </c>
      <c r="I26" t="s">
        <v>1428</v>
      </c>
    </row>
    <row r="27" spans="1:9" x14ac:dyDescent="0.25">
      <c r="A27" t="s">
        <v>299</v>
      </c>
      <c r="B27" t="s">
        <v>560</v>
      </c>
      <c r="C27">
        <v>3.5120698759140999E-2</v>
      </c>
      <c r="D27">
        <v>0.51483751590104398</v>
      </c>
      <c r="E27">
        <v>0</v>
      </c>
      <c r="F27">
        <v>0</v>
      </c>
      <c r="G27">
        <v>2.6315789473684199</v>
      </c>
      <c r="H27">
        <v>8.8130647739006704</v>
      </c>
      <c r="I27" t="s">
        <v>1429</v>
      </c>
    </row>
    <row r="28" spans="1:9" x14ac:dyDescent="0.25">
      <c r="A28" t="s">
        <v>410</v>
      </c>
      <c r="B28" t="s">
        <v>560</v>
      </c>
      <c r="C28">
        <v>3.5120698759140999E-2</v>
      </c>
      <c r="D28">
        <v>0.52681048138711495</v>
      </c>
      <c r="E28">
        <v>0</v>
      </c>
      <c r="F28">
        <v>0</v>
      </c>
      <c r="G28">
        <v>2.6315789473684199</v>
      </c>
      <c r="H28">
        <v>8.8130647739006704</v>
      </c>
      <c r="I28" t="s">
        <v>1426</v>
      </c>
    </row>
    <row r="29" spans="1:9" x14ac:dyDescent="0.25">
      <c r="A29" t="s">
        <v>295</v>
      </c>
      <c r="B29" t="s">
        <v>560</v>
      </c>
      <c r="C29">
        <v>3.5120698759140999E-2</v>
      </c>
      <c r="D29">
        <v>0.539353588086808</v>
      </c>
      <c r="E29">
        <v>0</v>
      </c>
      <c r="F29">
        <v>0</v>
      </c>
      <c r="G29">
        <v>2.6315789473684199</v>
      </c>
      <c r="H29">
        <v>8.8130647739006704</v>
      </c>
      <c r="I29" t="s">
        <v>1429</v>
      </c>
    </row>
    <row r="30" spans="1:9" x14ac:dyDescent="0.25">
      <c r="A30" t="s">
        <v>698</v>
      </c>
      <c r="B30" t="s">
        <v>560</v>
      </c>
      <c r="C30">
        <v>3.5120698759140999E-2</v>
      </c>
      <c r="D30">
        <v>0.55250855364990104</v>
      </c>
      <c r="E30">
        <v>0</v>
      </c>
      <c r="F30">
        <v>0</v>
      </c>
      <c r="G30">
        <v>2.6315789473684199</v>
      </c>
      <c r="H30">
        <v>8.8130647739006704</v>
      </c>
      <c r="I30" t="s">
        <v>1425</v>
      </c>
    </row>
    <row r="31" spans="1:9" x14ac:dyDescent="0.25">
      <c r="A31" t="s">
        <v>695</v>
      </c>
      <c r="B31" t="s">
        <v>560</v>
      </c>
      <c r="C31">
        <v>3.5120698759140999E-2</v>
      </c>
      <c r="D31">
        <v>0.56632126749114897</v>
      </c>
      <c r="E31">
        <v>0</v>
      </c>
      <c r="F31">
        <v>0</v>
      </c>
      <c r="G31">
        <v>2.6315789473684199</v>
      </c>
      <c r="H31">
        <v>8.8130647739006704</v>
      </c>
      <c r="I31" t="s">
        <v>1425</v>
      </c>
    </row>
    <row r="32" spans="1:9" x14ac:dyDescent="0.25">
      <c r="A32" t="s">
        <v>689</v>
      </c>
      <c r="B32" t="s">
        <v>560</v>
      </c>
      <c r="C32">
        <v>3.5120698759140999E-2</v>
      </c>
      <c r="D32">
        <v>0.58084232563194704</v>
      </c>
      <c r="E32">
        <v>0</v>
      </c>
      <c r="F32">
        <v>0</v>
      </c>
      <c r="G32">
        <v>2.6315789473684199</v>
      </c>
      <c r="H32">
        <v>8.8130647739006704</v>
      </c>
      <c r="I32" t="s">
        <v>1425</v>
      </c>
    </row>
    <row r="33" spans="1:9" x14ac:dyDescent="0.25">
      <c r="A33" t="s">
        <v>293</v>
      </c>
      <c r="B33" t="s">
        <v>560</v>
      </c>
      <c r="C33">
        <v>3.5120698759140999E-2</v>
      </c>
      <c r="D33">
        <v>0.59612764999068302</v>
      </c>
      <c r="E33">
        <v>0</v>
      </c>
      <c r="F33">
        <v>0</v>
      </c>
      <c r="G33">
        <v>2.6315789473684199</v>
      </c>
      <c r="H33">
        <v>8.8130647739006704</v>
      </c>
      <c r="I33" t="s">
        <v>1430</v>
      </c>
    </row>
    <row r="34" spans="1:9" x14ac:dyDescent="0.25">
      <c r="A34" t="s">
        <v>322</v>
      </c>
      <c r="B34" t="s">
        <v>1121</v>
      </c>
      <c r="C34">
        <v>3.7843787971923198E-2</v>
      </c>
      <c r="D34">
        <v>0.443804422579826</v>
      </c>
      <c r="E34">
        <v>0</v>
      </c>
      <c r="F34">
        <v>0</v>
      </c>
      <c r="G34">
        <v>2.57997936016511</v>
      </c>
      <c r="H34">
        <v>8.4475965811206599</v>
      </c>
      <c r="I34" t="s">
        <v>1431</v>
      </c>
    </row>
    <row r="35" spans="1:9" x14ac:dyDescent="0.25">
      <c r="A35" t="s">
        <v>278</v>
      </c>
      <c r="B35" t="s">
        <v>1432</v>
      </c>
      <c r="C35">
        <v>3.9101068010207102E-2</v>
      </c>
      <c r="D35">
        <v>0.45036051547470701</v>
      </c>
      <c r="E35">
        <v>0</v>
      </c>
      <c r="F35">
        <v>0</v>
      </c>
      <c r="G35">
        <v>2.06687827563298</v>
      </c>
      <c r="H35">
        <v>6.70000398100645</v>
      </c>
      <c r="I35" t="s">
        <v>1433</v>
      </c>
    </row>
    <row r="36" spans="1:9" x14ac:dyDescent="0.25">
      <c r="A36" t="s">
        <v>723</v>
      </c>
      <c r="B36" t="s">
        <v>1434</v>
      </c>
      <c r="C36">
        <v>4.1655390747143202E-2</v>
      </c>
      <c r="D36">
        <v>0.46323667296392002</v>
      </c>
      <c r="E36">
        <v>0</v>
      </c>
      <c r="F36">
        <v>0</v>
      </c>
      <c r="G36">
        <v>2.5146478235723002</v>
      </c>
      <c r="H36">
        <v>7.9923667589741898</v>
      </c>
      <c r="I36" t="s">
        <v>1435</v>
      </c>
    </row>
    <row r="37" spans="1:9" x14ac:dyDescent="0.25">
      <c r="A37" t="s">
        <v>1219</v>
      </c>
      <c r="B37" t="s">
        <v>1436</v>
      </c>
      <c r="C37">
        <v>4.60330507674723E-2</v>
      </c>
      <c r="D37">
        <v>0.50324267364440101</v>
      </c>
      <c r="E37">
        <v>0</v>
      </c>
      <c r="F37">
        <v>0</v>
      </c>
      <c r="G37">
        <v>2.8701610877910499</v>
      </c>
      <c r="H37">
        <v>8.8354913946598099</v>
      </c>
      <c r="I37" t="s">
        <v>1437</v>
      </c>
    </row>
    <row r="38" spans="1:9" x14ac:dyDescent="0.25">
      <c r="A38" t="s">
        <v>838</v>
      </c>
      <c r="B38" t="s">
        <v>1083</v>
      </c>
      <c r="C38">
        <v>5.7380574352289999E-2</v>
      </c>
      <c r="D38">
        <v>0.578288600894173</v>
      </c>
      <c r="E38">
        <v>0</v>
      </c>
      <c r="F38">
        <v>0</v>
      </c>
      <c r="G38">
        <v>2.6716537536735201</v>
      </c>
      <c r="H38">
        <v>7.6357185649315502</v>
      </c>
      <c r="I38" t="s">
        <v>1438</v>
      </c>
    </row>
    <row r="39" spans="1:9" x14ac:dyDescent="0.25">
      <c r="A39" t="s">
        <v>458</v>
      </c>
      <c r="B39" t="s">
        <v>459</v>
      </c>
      <c r="C39">
        <v>6.7259774772126704E-2</v>
      </c>
      <c r="D39">
        <v>0.66742391889264197</v>
      </c>
      <c r="E39">
        <v>0</v>
      </c>
      <c r="F39">
        <v>0</v>
      </c>
      <c r="G39">
        <v>3.1421838177533301</v>
      </c>
      <c r="H39">
        <v>8.4813603182750708</v>
      </c>
      <c r="I39" t="s">
        <v>1439</v>
      </c>
    </row>
    <row r="40" spans="1:9" x14ac:dyDescent="0.25">
      <c r="A40" t="s">
        <v>370</v>
      </c>
      <c r="B40" t="s">
        <v>1440</v>
      </c>
      <c r="C40">
        <v>6.8714683364666199E-2</v>
      </c>
      <c r="D40">
        <v>0.67152986015469196</v>
      </c>
      <c r="E40">
        <v>0</v>
      </c>
      <c r="F40">
        <v>0</v>
      </c>
      <c r="G40">
        <v>3.1142946122703199</v>
      </c>
      <c r="H40">
        <v>8.3394343535866007</v>
      </c>
      <c r="I40" t="s">
        <v>1441</v>
      </c>
    </row>
    <row r="41" spans="1:9" x14ac:dyDescent="0.25">
      <c r="A41" t="s">
        <v>600</v>
      </c>
      <c r="B41" t="s">
        <v>601</v>
      </c>
      <c r="C41">
        <v>6.90518906207018E-2</v>
      </c>
      <c r="D41">
        <v>0.65497749191695098</v>
      </c>
      <c r="E41">
        <v>0</v>
      </c>
      <c r="F41">
        <v>0</v>
      </c>
      <c r="G41">
        <v>2.51224720512498</v>
      </c>
      <c r="H41">
        <v>6.7149780656765703</v>
      </c>
      <c r="I41" t="s">
        <v>1442</v>
      </c>
    </row>
    <row r="42" spans="1:9" x14ac:dyDescent="0.25">
      <c r="A42" t="s">
        <v>594</v>
      </c>
      <c r="B42" t="s">
        <v>1443</v>
      </c>
      <c r="C42">
        <v>8.1750751334178196E-2</v>
      </c>
      <c r="D42">
        <v>0.75327478015064198</v>
      </c>
      <c r="E42">
        <v>0</v>
      </c>
      <c r="F42">
        <v>0</v>
      </c>
      <c r="G42">
        <v>4.1771094402673299</v>
      </c>
      <c r="H42">
        <v>10.459817370989301</v>
      </c>
      <c r="I42" t="s">
        <v>1444</v>
      </c>
    </row>
    <row r="43" spans="1:9" x14ac:dyDescent="0.25">
      <c r="A43" t="s">
        <v>749</v>
      </c>
      <c r="B43" t="s">
        <v>1445</v>
      </c>
      <c r="C43">
        <v>8.8226469220776205E-2</v>
      </c>
      <c r="D43">
        <v>0.80149398094930502</v>
      </c>
      <c r="E43">
        <v>0</v>
      </c>
      <c r="F43">
        <v>0</v>
      </c>
      <c r="G43">
        <v>2.3109365070194698</v>
      </c>
      <c r="H43">
        <v>5.6106031693287903</v>
      </c>
      <c r="I43" t="s">
        <v>1446</v>
      </c>
    </row>
    <row r="44" spans="1:9" x14ac:dyDescent="0.25">
      <c r="A44" t="s">
        <v>757</v>
      </c>
      <c r="B44" t="s">
        <v>1447</v>
      </c>
      <c r="C44">
        <v>9.1072132106732803E-2</v>
      </c>
      <c r="D44">
        <v>0.80467842751839302</v>
      </c>
      <c r="E44">
        <v>0</v>
      </c>
      <c r="F44">
        <v>0</v>
      </c>
      <c r="G44">
        <v>1.84672206832871</v>
      </c>
      <c r="H44">
        <v>4.4249370746835996</v>
      </c>
      <c r="I44" t="s">
        <v>1448</v>
      </c>
    </row>
    <row r="45" spans="1:9" x14ac:dyDescent="0.25">
      <c r="A45" t="s">
        <v>805</v>
      </c>
      <c r="B45" t="s">
        <v>1449</v>
      </c>
      <c r="C45">
        <v>9.8859017633758206E-2</v>
      </c>
      <c r="D45">
        <v>0.85018755165032001</v>
      </c>
      <c r="E45">
        <v>0</v>
      </c>
      <c r="F45">
        <v>0</v>
      </c>
      <c r="G45">
        <v>1.6915567154801601</v>
      </c>
      <c r="H45">
        <v>3.91436459249767</v>
      </c>
      <c r="I45" t="s">
        <v>1450</v>
      </c>
    </row>
    <row r="46" spans="1:9" x14ac:dyDescent="0.25">
      <c r="A46" t="s">
        <v>337</v>
      </c>
      <c r="B46" t="s">
        <v>1451</v>
      </c>
      <c r="C46">
        <v>0.10788552917817899</v>
      </c>
      <c r="D46">
        <v>0.89213033743494796</v>
      </c>
      <c r="E46">
        <v>0</v>
      </c>
      <c r="F46">
        <v>0</v>
      </c>
      <c r="G46">
        <v>2.5673940949935798</v>
      </c>
      <c r="H46">
        <v>5.7167767111217396</v>
      </c>
      <c r="I46" t="s">
        <v>1452</v>
      </c>
    </row>
    <row r="47" spans="1:9" x14ac:dyDescent="0.25">
      <c r="A47" t="s">
        <v>592</v>
      </c>
      <c r="B47" t="s">
        <v>683</v>
      </c>
      <c r="C47">
        <v>0.11490119625836299</v>
      </c>
      <c r="D47">
        <v>0.67991992281324898</v>
      </c>
      <c r="E47">
        <v>0</v>
      </c>
      <c r="F47">
        <v>0</v>
      </c>
      <c r="G47">
        <v>2.1052631578947301</v>
      </c>
      <c r="H47">
        <v>4.5551214376456501</v>
      </c>
      <c r="I47" t="s">
        <v>1453</v>
      </c>
    </row>
    <row r="48" spans="1:9" x14ac:dyDescent="0.25">
      <c r="A48" t="s">
        <v>779</v>
      </c>
      <c r="B48" t="s">
        <v>683</v>
      </c>
      <c r="C48">
        <v>0.11490119625836299</v>
      </c>
      <c r="D48">
        <v>0.68621547765411195</v>
      </c>
      <c r="E48">
        <v>0</v>
      </c>
      <c r="F48">
        <v>0</v>
      </c>
      <c r="G48">
        <v>2.1052631578947301</v>
      </c>
      <c r="H48">
        <v>4.5551214376456501</v>
      </c>
      <c r="I48" t="s">
        <v>1454</v>
      </c>
    </row>
    <row r="49" spans="1:9" x14ac:dyDescent="0.25">
      <c r="A49" t="s">
        <v>844</v>
      </c>
      <c r="B49" t="s">
        <v>683</v>
      </c>
      <c r="C49">
        <v>0.11490119625836299</v>
      </c>
      <c r="D49">
        <v>0.69262870641723495</v>
      </c>
      <c r="E49">
        <v>0</v>
      </c>
      <c r="F49">
        <v>0</v>
      </c>
      <c r="G49">
        <v>2.1052631578947301</v>
      </c>
      <c r="H49">
        <v>4.5551214376456501</v>
      </c>
      <c r="I49" t="s">
        <v>1455</v>
      </c>
    </row>
    <row r="50" spans="1:9" x14ac:dyDescent="0.25">
      <c r="A50" t="s">
        <v>424</v>
      </c>
      <c r="B50" t="s">
        <v>683</v>
      </c>
      <c r="C50">
        <v>0.11490119625836299</v>
      </c>
      <c r="D50">
        <v>0.70582163415851495</v>
      </c>
      <c r="E50">
        <v>0</v>
      </c>
      <c r="F50">
        <v>0</v>
      </c>
      <c r="G50">
        <v>2.1052631578947301</v>
      </c>
      <c r="H50">
        <v>4.5551214376456501</v>
      </c>
      <c r="I50" t="s">
        <v>1456</v>
      </c>
    </row>
    <row r="51" spans="1:9" x14ac:dyDescent="0.25">
      <c r="A51" t="s">
        <v>311</v>
      </c>
      <c r="B51" t="s">
        <v>683</v>
      </c>
      <c r="C51">
        <v>0.11490119625836299</v>
      </c>
      <c r="D51">
        <v>0.712608380640809</v>
      </c>
      <c r="E51">
        <v>0</v>
      </c>
      <c r="F51">
        <v>0</v>
      </c>
      <c r="G51">
        <v>2.1052631578947301</v>
      </c>
      <c r="H51">
        <v>4.5551214376456501</v>
      </c>
      <c r="I51" t="s">
        <v>1457</v>
      </c>
    </row>
    <row r="52" spans="1:9" x14ac:dyDescent="0.25">
      <c r="A52" t="s">
        <v>711</v>
      </c>
      <c r="B52" t="s">
        <v>683</v>
      </c>
      <c r="C52">
        <v>0.11490119625836299</v>
      </c>
      <c r="D52">
        <v>0.74111271586644101</v>
      </c>
      <c r="E52">
        <v>0</v>
      </c>
      <c r="F52">
        <v>0</v>
      </c>
      <c r="G52">
        <v>2.1052631578947301</v>
      </c>
      <c r="H52">
        <v>4.5551214376456501</v>
      </c>
      <c r="I52" t="s">
        <v>1458</v>
      </c>
    </row>
    <row r="53" spans="1:9" x14ac:dyDescent="0.25">
      <c r="A53" t="s">
        <v>773</v>
      </c>
      <c r="B53" t="s">
        <v>683</v>
      </c>
      <c r="C53">
        <v>0.11490119625836299</v>
      </c>
      <c r="D53">
        <v>0.74859870289539499</v>
      </c>
      <c r="E53">
        <v>0</v>
      </c>
      <c r="F53">
        <v>0</v>
      </c>
      <c r="G53">
        <v>2.1052631578947301</v>
      </c>
      <c r="H53">
        <v>4.5551214376456501</v>
      </c>
      <c r="I53" t="s">
        <v>1453</v>
      </c>
    </row>
    <row r="54" spans="1:9" x14ac:dyDescent="0.25">
      <c r="A54" t="s">
        <v>707</v>
      </c>
      <c r="B54" t="s">
        <v>683</v>
      </c>
      <c r="C54">
        <v>0.11490119625836299</v>
      </c>
      <c r="D54">
        <v>0.764033727697362</v>
      </c>
      <c r="E54">
        <v>0</v>
      </c>
      <c r="F54">
        <v>0</v>
      </c>
      <c r="G54">
        <v>2.1052631578947301</v>
      </c>
      <c r="H54">
        <v>4.5551214376456501</v>
      </c>
      <c r="I54" t="s">
        <v>1459</v>
      </c>
    </row>
    <row r="55" spans="1:9" x14ac:dyDescent="0.25">
      <c r="A55" t="s">
        <v>482</v>
      </c>
      <c r="B55" t="s">
        <v>683</v>
      </c>
      <c r="C55">
        <v>0.11490119625836299</v>
      </c>
      <c r="D55">
        <v>0.78841778283663999</v>
      </c>
      <c r="E55">
        <v>0</v>
      </c>
      <c r="F55">
        <v>0</v>
      </c>
      <c r="G55">
        <v>2.1052631578947301</v>
      </c>
      <c r="H55">
        <v>4.5551214376456501</v>
      </c>
      <c r="I55" t="s">
        <v>1460</v>
      </c>
    </row>
    <row r="56" spans="1:9" x14ac:dyDescent="0.25">
      <c r="A56" t="s">
        <v>575</v>
      </c>
      <c r="B56" t="s">
        <v>683</v>
      </c>
      <c r="C56">
        <v>0.11490119625836299</v>
      </c>
      <c r="D56">
        <v>0.796895393404776</v>
      </c>
      <c r="E56">
        <v>0</v>
      </c>
      <c r="F56">
        <v>0</v>
      </c>
      <c r="G56">
        <v>2.1052631578947301</v>
      </c>
      <c r="H56">
        <v>4.5551214376456501</v>
      </c>
      <c r="I56" t="s">
        <v>1461</v>
      </c>
    </row>
    <row r="57" spans="1:9" x14ac:dyDescent="0.25">
      <c r="A57" t="s">
        <v>570</v>
      </c>
      <c r="B57" t="s">
        <v>683</v>
      </c>
      <c r="C57">
        <v>0.11490119625836299</v>
      </c>
      <c r="D57">
        <v>0.80555729985482705</v>
      </c>
      <c r="E57">
        <v>0</v>
      </c>
      <c r="F57">
        <v>0</v>
      </c>
      <c r="G57">
        <v>2.1052631578947301</v>
      </c>
      <c r="H57">
        <v>4.5551214376456501</v>
      </c>
      <c r="I57" t="s">
        <v>1453</v>
      </c>
    </row>
    <row r="58" spans="1:9" x14ac:dyDescent="0.25">
      <c r="A58" t="s">
        <v>696</v>
      </c>
      <c r="B58" t="s">
        <v>683</v>
      </c>
      <c r="C58">
        <v>0.11490119625836299</v>
      </c>
      <c r="D58">
        <v>0.81440957787520996</v>
      </c>
      <c r="E58">
        <v>0</v>
      </c>
      <c r="F58">
        <v>0</v>
      </c>
      <c r="G58">
        <v>2.1052631578947301</v>
      </c>
      <c r="H58">
        <v>4.5551214376456501</v>
      </c>
      <c r="I58" t="s">
        <v>1453</v>
      </c>
    </row>
    <row r="59" spans="1:9" x14ac:dyDescent="0.25">
      <c r="A59" t="s">
        <v>693</v>
      </c>
      <c r="B59" t="s">
        <v>683</v>
      </c>
      <c r="C59">
        <v>0.11490119625836299</v>
      </c>
      <c r="D59">
        <v>0.82345857318493498</v>
      </c>
      <c r="E59">
        <v>0</v>
      </c>
      <c r="F59">
        <v>0</v>
      </c>
      <c r="G59">
        <v>2.1052631578947301</v>
      </c>
      <c r="H59">
        <v>4.5551214376456501</v>
      </c>
      <c r="I59" t="s">
        <v>1453</v>
      </c>
    </row>
    <row r="60" spans="1:9" x14ac:dyDescent="0.25">
      <c r="A60" t="s">
        <v>569</v>
      </c>
      <c r="B60" t="s">
        <v>683</v>
      </c>
      <c r="C60">
        <v>0.11490119625836299</v>
      </c>
      <c r="D60">
        <v>0.83271091670386699</v>
      </c>
      <c r="E60">
        <v>0</v>
      </c>
      <c r="F60">
        <v>0</v>
      </c>
      <c r="G60">
        <v>2.1052631578947301</v>
      </c>
      <c r="H60">
        <v>4.5551214376456501</v>
      </c>
      <c r="I60" t="s">
        <v>1453</v>
      </c>
    </row>
    <row r="61" spans="1:9" x14ac:dyDescent="0.25">
      <c r="A61" t="s">
        <v>691</v>
      </c>
      <c r="B61" t="s">
        <v>683</v>
      </c>
      <c r="C61">
        <v>0.11490119625836299</v>
      </c>
      <c r="D61">
        <v>0.84217354075731998</v>
      </c>
      <c r="E61">
        <v>0</v>
      </c>
      <c r="F61">
        <v>0</v>
      </c>
      <c r="G61">
        <v>2.1052631578947301</v>
      </c>
      <c r="H61">
        <v>4.5551214376456501</v>
      </c>
      <c r="I61" t="s">
        <v>1453</v>
      </c>
    </row>
    <row r="62" spans="1:9" x14ac:dyDescent="0.25">
      <c r="A62" t="s">
        <v>568</v>
      </c>
      <c r="B62" t="s">
        <v>683</v>
      </c>
      <c r="C62">
        <v>0.11490119625836299</v>
      </c>
      <c r="D62">
        <v>0.85185369639820796</v>
      </c>
      <c r="E62">
        <v>0</v>
      </c>
      <c r="F62">
        <v>0</v>
      </c>
      <c r="G62">
        <v>2.1052631578947301</v>
      </c>
      <c r="H62">
        <v>4.5551214376456501</v>
      </c>
      <c r="I62" t="s">
        <v>1462</v>
      </c>
    </row>
    <row r="63" spans="1:9" x14ac:dyDescent="0.25">
      <c r="A63" t="s">
        <v>566</v>
      </c>
      <c r="B63" t="s">
        <v>683</v>
      </c>
      <c r="C63">
        <v>0.11490119625836299</v>
      </c>
      <c r="D63">
        <v>0.861758971937722</v>
      </c>
      <c r="E63">
        <v>0</v>
      </c>
      <c r="F63">
        <v>0</v>
      </c>
      <c r="G63">
        <v>2.1052631578947301</v>
      </c>
      <c r="H63">
        <v>4.5551214376456501</v>
      </c>
      <c r="I63" t="s">
        <v>1453</v>
      </c>
    </row>
    <row r="64" spans="1:9" x14ac:dyDescent="0.25">
      <c r="A64" t="s">
        <v>478</v>
      </c>
      <c r="B64" t="s">
        <v>683</v>
      </c>
      <c r="C64">
        <v>0.11490119625836299</v>
      </c>
      <c r="D64">
        <v>0.87189731278404903</v>
      </c>
      <c r="E64">
        <v>0</v>
      </c>
      <c r="F64">
        <v>0</v>
      </c>
      <c r="G64">
        <v>2.1052631578947301</v>
      </c>
      <c r="H64">
        <v>4.5551214376456501</v>
      </c>
      <c r="I64" t="s">
        <v>1453</v>
      </c>
    </row>
    <row r="65" spans="1:9" x14ac:dyDescent="0.25">
      <c r="A65" t="s">
        <v>476</v>
      </c>
      <c r="B65" t="s">
        <v>683</v>
      </c>
      <c r="C65">
        <v>0.11490119625836299</v>
      </c>
      <c r="D65">
        <v>0.882277042698144</v>
      </c>
      <c r="E65">
        <v>0</v>
      </c>
      <c r="F65">
        <v>0</v>
      </c>
      <c r="G65">
        <v>2.1052631578947301</v>
      </c>
      <c r="H65">
        <v>4.5551214376456501</v>
      </c>
      <c r="I65" t="s">
        <v>1453</v>
      </c>
    </row>
    <row r="66" spans="1:9" x14ac:dyDescent="0.25">
      <c r="A66" t="s">
        <v>687</v>
      </c>
      <c r="B66" t="s">
        <v>683</v>
      </c>
      <c r="C66">
        <v>0.11490119625836299</v>
      </c>
      <c r="D66">
        <v>0.89290688658607398</v>
      </c>
      <c r="E66">
        <v>0</v>
      </c>
      <c r="F66">
        <v>0</v>
      </c>
      <c r="G66">
        <v>2.1052631578947301</v>
      </c>
      <c r="H66">
        <v>4.5551214376456501</v>
      </c>
      <c r="I66" t="s">
        <v>1463</v>
      </c>
    </row>
    <row r="67" spans="1:9" x14ac:dyDescent="0.25">
      <c r="A67" t="s">
        <v>685</v>
      </c>
      <c r="B67" t="s">
        <v>683</v>
      </c>
      <c r="C67">
        <v>0.11490119625836299</v>
      </c>
      <c r="D67">
        <v>0.91495397020548297</v>
      </c>
      <c r="E67">
        <v>0</v>
      </c>
      <c r="F67">
        <v>0</v>
      </c>
      <c r="G67">
        <v>2.1052631578947301</v>
      </c>
      <c r="H67">
        <v>4.5551214376456501</v>
      </c>
      <c r="I67" t="s">
        <v>1464</v>
      </c>
    </row>
    <row r="68" spans="1:9" x14ac:dyDescent="0.25">
      <c r="A68" t="s">
        <v>240</v>
      </c>
      <c r="B68" t="s">
        <v>1184</v>
      </c>
      <c r="C68">
        <v>0.115540505421524</v>
      </c>
      <c r="D68">
        <v>0.67748750906257804</v>
      </c>
      <c r="E68">
        <v>0</v>
      </c>
      <c r="F68">
        <v>0</v>
      </c>
      <c r="G68">
        <v>2.1010610358230899</v>
      </c>
      <c r="H68">
        <v>4.5343714974463696</v>
      </c>
      <c r="I68" t="s">
        <v>1465</v>
      </c>
    </row>
    <row r="69" spans="1:9" x14ac:dyDescent="0.25">
      <c r="A69" t="s">
        <v>813</v>
      </c>
      <c r="B69" t="s">
        <v>1466</v>
      </c>
      <c r="C69">
        <v>0.122613744795012</v>
      </c>
      <c r="D69">
        <v>0.69987491498038201</v>
      </c>
      <c r="E69">
        <v>0</v>
      </c>
      <c r="F69">
        <v>0</v>
      </c>
      <c r="G69">
        <v>2.42541838467135</v>
      </c>
      <c r="H69">
        <v>5.0902647365384599</v>
      </c>
      <c r="I69" t="s">
        <v>1467</v>
      </c>
    </row>
    <row r="70" spans="1:9" x14ac:dyDescent="0.25">
      <c r="A70" t="s">
        <v>811</v>
      </c>
      <c r="B70" t="s">
        <v>1466</v>
      </c>
      <c r="C70">
        <v>0.122613744795012</v>
      </c>
      <c r="D70">
        <v>0.70612379814985005</v>
      </c>
      <c r="E70">
        <v>0</v>
      </c>
      <c r="F70">
        <v>0</v>
      </c>
      <c r="G70">
        <v>2.42541838467135</v>
      </c>
      <c r="H70">
        <v>5.0902647365384599</v>
      </c>
      <c r="I70" t="s">
        <v>1467</v>
      </c>
    </row>
    <row r="71" spans="1:9" x14ac:dyDescent="0.25">
      <c r="A71" t="s">
        <v>518</v>
      </c>
      <c r="B71" t="s">
        <v>1468</v>
      </c>
      <c r="C71">
        <v>0.13463313235004601</v>
      </c>
      <c r="D71">
        <v>0.76174009092789496</v>
      </c>
      <c r="E71">
        <v>0</v>
      </c>
      <c r="F71">
        <v>0</v>
      </c>
      <c r="G71">
        <v>1.9870345992399501</v>
      </c>
      <c r="H71">
        <v>3.9844052316666798</v>
      </c>
      <c r="I71" t="s">
        <v>1469</v>
      </c>
    </row>
    <row r="72" spans="1:9" x14ac:dyDescent="0.25">
      <c r="A72" t="s">
        <v>752</v>
      </c>
      <c r="B72" t="s">
        <v>1470</v>
      </c>
      <c r="C72">
        <v>0.141171595037027</v>
      </c>
      <c r="D72">
        <v>0.78496274826623103</v>
      </c>
      <c r="E72">
        <v>0</v>
      </c>
      <c r="F72">
        <v>0</v>
      </c>
      <c r="G72">
        <v>2.27514030031851</v>
      </c>
      <c r="H72">
        <v>4.45422222611798</v>
      </c>
      <c r="I72" t="s">
        <v>1471</v>
      </c>
    </row>
    <row r="73" spans="1:9" x14ac:dyDescent="0.25">
      <c r="A73" t="s">
        <v>631</v>
      </c>
      <c r="B73" t="s">
        <v>632</v>
      </c>
      <c r="C73">
        <v>0.14674982850381599</v>
      </c>
      <c r="D73">
        <v>0.80214948631323602</v>
      </c>
      <c r="E73">
        <v>0</v>
      </c>
      <c r="F73">
        <v>0</v>
      </c>
      <c r="G73">
        <v>2.2348865795060902</v>
      </c>
      <c r="H73">
        <v>4.2888054283222203</v>
      </c>
      <c r="I73" t="s">
        <v>1472</v>
      </c>
    </row>
    <row r="74" spans="1:9" x14ac:dyDescent="0.25">
      <c r="A74" t="s">
        <v>382</v>
      </c>
      <c r="B74" t="s">
        <v>1473</v>
      </c>
      <c r="C74">
        <v>0.156434898739268</v>
      </c>
      <c r="D74">
        <v>0.84790344274645502</v>
      </c>
      <c r="E74">
        <v>0</v>
      </c>
      <c r="F74">
        <v>0</v>
      </c>
      <c r="G74">
        <v>2.8258565877781701</v>
      </c>
      <c r="H74">
        <v>5.2422898990980897</v>
      </c>
      <c r="I74" t="s">
        <v>1474</v>
      </c>
    </row>
    <row r="75" spans="1:9" x14ac:dyDescent="0.25">
      <c r="A75" t="s">
        <v>284</v>
      </c>
      <c r="B75" t="s">
        <v>1475</v>
      </c>
      <c r="C75">
        <v>0.15715992385331001</v>
      </c>
      <c r="D75">
        <v>0.844734590711546</v>
      </c>
      <c r="E75">
        <v>0</v>
      </c>
      <c r="F75">
        <v>0</v>
      </c>
      <c r="G75">
        <v>1.70715468528603</v>
      </c>
      <c r="H75">
        <v>3.15907501034361</v>
      </c>
      <c r="I75" t="s">
        <v>1476</v>
      </c>
    </row>
    <row r="76" spans="1:9" x14ac:dyDescent="0.25">
      <c r="A76" t="s">
        <v>249</v>
      </c>
      <c r="B76" t="s">
        <v>1477</v>
      </c>
      <c r="C76">
        <v>0.16449886114534201</v>
      </c>
      <c r="D76">
        <v>0.86968660195693503</v>
      </c>
      <c r="E76">
        <v>0</v>
      </c>
      <c r="F76">
        <v>0</v>
      </c>
      <c r="G76">
        <v>2.7376634042844401</v>
      </c>
      <c r="H76">
        <v>4.9410762628958702</v>
      </c>
      <c r="I76" t="s">
        <v>1478</v>
      </c>
    </row>
    <row r="77" spans="1:9" x14ac:dyDescent="0.25">
      <c r="A77" t="s">
        <v>655</v>
      </c>
      <c r="B77" t="s">
        <v>656</v>
      </c>
      <c r="C77">
        <v>0.167223177122901</v>
      </c>
      <c r="D77">
        <v>0.87690202637618897</v>
      </c>
      <c r="E77">
        <v>0</v>
      </c>
      <c r="F77">
        <v>0</v>
      </c>
      <c r="G77">
        <v>2.1024598780573198</v>
      </c>
      <c r="H77">
        <v>3.7600938442403198</v>
      </c>
      <c r="I77" t="s">
        <v>1479</v>
      </c>
    </row>
    <row r="78" spans="1:9" x14ac:dyDescent="0.25">
      <c r="A78" t="s">
        <v>175</v>
      </c>
      <c r="B78" t="s">
        <v>1480</v>
      </c>
      <c r="C78">
        <v>0.16840028430430501</v>
      </c>
      <c r="D78">
        <v>0.87595309174417202</v>
      </c>
      <c r="E78">
        <v>0</v>
      </c>
      <c r="F78">
        <v>0</v>
      </c>
      <c r="G78">
        <v>2.0954842314811502</v>
      </c>
      <c r="H78">
        <v>3.7329196847850001</v>
      </c>
      <c r="I78" t="s">
        <v>1481</v>
      </c>
    </row>
    <row r="79" spans="1:9" x14ac:dyDescent="0.25">
      <c r="A79" t="s">
        <v>258</v>
      </c>
      <c r="B79" t="s">
        <v>1090</v>
      </c>
      <c r="C79">
        <v>0.16992034906438</v>
      </c>
      <c r="D79">
        <v>0.87678900117220404</v>
      </c>
      <c r="E79">
        <v>0</v>
      </c>
      <c r="F79">
        <v>0</v>
      </c>
      <c r="G79">
        <v>2.6818638954073002</v>
      </c>
      <c r="H79">
        <v>4.7534039199304399</v>
      </c>
      <c r="I79" t="s">
        <v>1474</v>
      </c>
    </row>
    <row r="80" spans="1:9" x14ac:dyDescent="0.25">
      <c r="A80" t="s">
        <v>385</v>
      </c>
      <c r="B80" t="s">
        <v>386</v>
      </c>
      <c r="C80">
        <v>0.17072427253266101</v>
      </c>
      <c r="D80">
        <v>0.87394568082195501</v>
      </c>
      <c r="E80">
        <v>0</v>
      </c>
      <c r="F80">
        <v>0</v>
      </c>
      <c r="G80">
        <v>5.3705692803437097</v>
      </c>
      <c r="H80">
        <v>9.4935846680536393</v>
      </c>
      <c r="I80" t="s">
        <v>1482</v>
      </c>
    </row>
    <row r="81" spans="1:9" x14ac:dyDescent="0.25">
      <c r="A81" t="s">
        <v>446</v>
      </c>
      <c r="B81" t="s">
        <v>1483</v>
      </c>
      <c r="C81">
        <v>0.18783419526714401</v>
      </c>
      <c r="D81">
        <v>0.95396107045124301</v>
      </c>
      <c r="E81">
        <v>0</v>
      </c>
      <c r="F81">
        <v>0</v>
      </c>
      <c r="G81">
        <v>1.9885987007821799</v>
      </c>
      <c r="H81">
        <v>3.32532608781358</v>
      </c>
      <c r="I81" t="s">
        <v>1484</v>
      </c>
    </row>
    <row r="82" spans="1:9" x14ac:dyDescent="0.25">
      <c r="A82" t="s">
        <v>755</v>
      </c>
      <c r="B82" t="s">
        <v>1485</v>
      </c>
      <c r="C82">
        <v>0.20449199033822299</v>
      </c>
      <c r="D82">
        <v>1</v>
      </c>
      <c r="E82">
        <v>0</v>
      </c>
      <c r="F82">
        <v>0</v>
      </c>
      <c r="G82">
        <v>2.3788284269997</v>
      </c>
      <c r="H82">
        <v>3.7757394500542998</v>
      </c>
      <c r="I82" t="s">
        <v>1486</v>
      </c>
    </row>
    <row r="83" spans="1:9" x14ac:dyDescent="0.25">
      <c r="A83" t="s">
        <v>440</v>
      </c>
      <c r="B83" t="s">
        <v>1487</v>
      </c>
      <c r="C83">
        <v>0.21117219085233699</v>
      </c>
      <c r="D83">
        <v>1</v>
      </c>
      <c r="E83">
        <v>0</v>
      </c>
      <c r="F83">
        <v>0</v>
      </c>
      <c r="G83">
        <v>1.6695187612170701</v>
      </c>
      <c r="H83">
        <v>2.5962375857427098</v>
      </c>
      <c r="I83" t="s">
        <v>1488</v>
      </c>
    </row>
    <row r="84" spans="1:9" x14ac:dyDescent="0.25">
      <c r="A84" t="s">
        <v>319</v>
      </c>
      <c r="B84" t="s">
        <v>1489</v>
      </c>
      <c r="C84">
        <v>0.216108750797886</v>
      </c>
      <c r="D84">
        <v>1</v>
      </c>
      <c r="E84">
        <v>0</v>
      </c>
      <c r="F84">
        <v>0</v>
      </c>
      <c r="G84">
        <v>2.2933149868134302</v>
      </c>
      <c r="H84">
        <v>3.5132978375950099</v>
      </c>
      <c r="I84" t="s">
        <v>1490</v>
      </c>
    </row>
    <row r="85" spans="1:9" x14ac:dyDescent="0.25">
      <c r="A85" t="s">
        <v>763</v>
      </c>
      <c r="B85" t="s">
        <v>1491</v>
      </c>
      <c r="C85">
        <v>0.21787591126425501</v>
      </c>
      <c r="D85">
        <v>1</v>
      </c>
      <c r="E85">
        <v>0</v>
      </c>
      <c r="F85">
        <v>0</v>
      </c>
      <c r="G85">
        <v>2.2808918287050202</v>
      </c>
      <c r="H85">
        <v>3.4756904661942301</v>
      </c>
      <c r="I85" t="s">
        <v>1492</v>
      </c>
    </row>
    <row r="86" spans="1:9" x14ac:dyDescent="0.25">
      <c r="A86" t="s">
        <v>606</v>
      </c>
      <c r="B86" t="s">
        <v>607</v>
      </c>
      <c r="C86">
        <v>0.222123939980572</v>
      </c>
      <c r="D86">
        <v>1</v>
      </c>
      <c r="E86">
        <v>0</v>
      </c>
      <c r="F86">
        <v>0</v>
      </c>
      <c r="G86">
        <v>2.25161835068955</v>
      </c>
      <c r="H86">
        <v>3.3876043111600498</v>
      </c>
      <c r="I86" t="s">
        <v>1493</v>
      </c>
    </row>
    <row r="87" spans="1:9" x14ac:dyDescent="0.25">
      <c r="A87" t="s">
        <v>443</v>
      </c>
      <c r="B87" t="s">
        <v>1137</v>
      </c>
      <c r="C87">
        <v>0.226736201317735</v>
      </c>
      <c r="D87">
        <v>1</v>
      </c>
      <c r="E87">
        <v>0</v>
      </c>
      <c r="F87">
        <v>0</v>
      </c>
      <c r="G87">
        <v>2.2207417277370598</v>
      </c>
      <c r="H87">
        <v>3.29550976239201</v>
      </c>
      <c r="I87" t="s">
        <v>1494</v>
      </c>
    </row>
    <row r="88" spans="1:9" x14ac:dyDescent="0.25">
      <c r="A88" t="s">
        <v>622</v>
      </c>
      <c r="B88" t="s">
        <v>623</v>
      </c>
      <c r="C88">
        <v>0.24527425978553899</v>
      </c>
      <c r="D88">
        <v>1</v>
      </c>
      <c r="E88">
        <v>0</v>
      </c>
      <c r="F88">
        <v>0</v>
      </c>
      <c r="G88">
        <v>2.1052631578947301</v>
      </c>
      <c r="H88">
        <v>2.9586910880701298</v>
      </c>
      <c r="I88" t="s">
        <v>1495</v>
      </c>
    </row>
    <row r="89" spans="1:9" x14ac:dyDescent="0.25">
      <c r="A89" t="s">
        <v>364</v>
      </c>
      <c r="B89" t="s">
        <v>1496</v>
      </c>
      <c r="C89">
        <v>0.24563193012829501</v>
      </c>
      <c r="D89">
        <v>1</v>
      </c>
      <c r="E89">
        <v>0</v>
      </c>
      <c r="F89">
        <v>0</v>
      </c>
      <c r="G89">
        <v>2.10315999789684</v>
      </c>
      <c r="H89">
        <v>2.9526706609050799</v>
      </c>
      <c r="I89" t="s">
        <v>1497</v>
      </c>
    </row>
    <row r="90" spans="1:9" x14ac:dyDescent="0.25">
      <c r="A90" t="s">
        <v>464</v>
      </c>
      <c r="B90" t="s">
        <v>1498</v>
      </c>
      <c r="C90">
        <v>0.252434337563962</v>
      </c>
      <c r="D90">
        <v>1</v>
      </c>
      <c r="E90">
        <v>0</v>
      </c>
      <c r="F90">
        <v>0</v>
      </c>
      <c r="G90">
        <v>2.0639834881320902</v>
      </c>
      <c r="H90">
        <v>2.8412881596223398</v>
      </c>
      <c r="I90" t="s">
        <v>1492</v>
      </c>
    </row>
    <row r="91" spans="1:9" x14ac:dyDescent="0.25">
      <c r="A91" t="s">
        <v>997</v>
      </c>
      <c r="B91" t="s">
        <v>1499</v>
      </c>
      <c r="C91">
        <v>0.26606965155607798</v>
      </c>
      <c r="D91">
        <v>1</v>
      </c>
      <c r="E91">
        <v>0</v>
      </c>
      <c r="F91">
        <v>0</v>
      </c>
      <c r="G91">
        <v>1.98985175604417</v>
      </c>
      <c r="H91">
        <v>2.6345580669016901</v>
      </c>
      <c r="I91" t="s">
        <v>1500</v>
      </c>
    </row>
    <row r="92" spans="1:9" x14ac:dyDescent="0.25">
      <c r="A92" t="s">
        <v>187</v>
      </c>
      <c r="B92" t="s">
        <v>1501</v>
      </c>
      <c r="C92">
        <v>0.26750671498106299</v>
      </c>
      <c r="D92">
        <v>1</v>
      </c>
      <c r="E92">
        <v>0</v>
      </c>
      <c r="F92">
        <v>0</v>
      </c>
      <c r="G92">
        <v>1.98235702249975</v>
      </c>
      <c r="H92">
        <v>2.6139570031285402</v>
      </c>
      <c r="I92" t="s">
        <v>1502</v>
      </c>
    </row>
    <row r="93" spans="1:9" x14ac:dyDescent="0.25">
      <c r="A93" t="s">
        <v>270</v>
      </c>
      <c r="B93" t="s">
        <v>1153</v>
      </c>
      <c r="C93">
        <v>0.26966277762753199</v>
      </c>
      <c r="D93">
        <v>1</v>
      </c>
      <c r="E93">
        <v>0</v>
      </c>
      <c r="F93">
        <v>0</v>
      </c>
      <c r="G93">
        <v>1.97122018529469</v>
      </c>
      <c r="H93">
        <v>2.5834478067197</v>
      </c>
      <c r="I93" t="s">
        <v>1503</v>
      </c>
    </row>
    <row r="94" spans="1:9" x14ac:dyDescent="0.25">
      <c r="A94" t="s">
        <v>273</v>
      </c>
      <c r="B94" t="s">
        <v>1159</v>
      </c>
      <c r="C94">
        <v>0.27038157920385902</v>
      </c>
      <c r="D94">
        <v>1</v>
      </c>
      <c r="E94">
        <v>0</v>
      </c>
      <c r="F94">
        <v>0</v>
      </c>
      <c r="G94">
        <v>1.96753566158386</v>
      </c>
      <c r="H94">
        <v>2.5733813308017099</v>
      </c>
      <c r="I94" t="s">
        <v>1503</v>
      </c>
    </row>
    <row r="95" spans="1:9" x14ac:dyDescent="0.25">
      <c r="A95" t="s">
        <v>652</v>
      </c>
      <c r="B95" t="s">
        <v>653</v>
      </c>
      <c r="C95">
        <v>0.27361679871218397</v>
      </c>
      <c r="D95">
        <v>1</v>
      </c>
      <c r="E95">
        <v>0</v>
      </c>
      <c r="F95">
        <v>0</v>
      </c>
      <c r="G95">
        <v>1.9511243353982699</v>
      </c>
      <c r="H95">
        <v>2.52870922650939</v>
      </c>
      <c r="I95" t="s">
        <v>1504</v>
      </c>
    </row>
    <row r="96" spans="1:9" x14ac:dyDescent="0.25">
      <c r="A96" t="s">
        <v>787</v>
      </c>
      <c r="B96" t="s">
        <v>1505</v>
      </c>
      <c r="C96">
        <v>0.27685284373233698</v>
      </c>
      <c r="D96">
        <v>1</v>
      </c>
      <c r="E96">
        <v>0</v>
      </c>
      <c r="F96">
        <v>0</v>
      </c>
      <c r="G96">
        <v>1.93498452012383</v>
      </c>
      <c r="H96">
        <v>2.4850409520547001</v>
      </c>
      <c r="I96" t="s">
        <v>1506</v>
      </c>
    </row>
    <row r="97" spans="1:9" x14ac:dyDescent="0.25">
      <c r="A97" t="s">
        <v>1507</v>
      </c>
      <c r="B97" t="s">
        <v>1508</v>
      </c>
      <c r="C97">
        <v>0.28092683878826502</v>
      </c>
      <c r="D97">
        <v>1</v>
      </c>
      <c r="E97">
        <v>0</v>
      </c>
      <c r="F97">
        <v>0</v>
      </c>
      <c r="G97">
        <v>3.0599755201958301</v>
      </c>
      <c r="H97">
        <v>3.8851315903674899</v>
      </c>
      <c r="I97" t="s">
        <v>1509</v>
      </c>
    </row>
    <row r="98" spans="1:9" x14ac:dyDescent="0.25">
      <c r="A98" t="s">
        <v>789</v>
      </c>
      <c r="B98" t="s">
        <v>1510</v>
      </c>
      <c r="C98">
        <v>0.28728294655296199</v>
      </c>
      <c r="D98">
        <v>1</v>
      </c>
      <c r="E98">
        <v>0</v>
      </c>
      <c r="F98">
        <v>0</v>
      </c>
      <c r="G98">
        <v>1.88474767940441</v>
      </c>
      <c r="H98">
        <v>2.3508225460837999</v>
      </c>
      <c r="I98" t="s">
        <v>1511</v>
      </c>
    </row>
    <row r="99" spans="1:9" x14ac:dyDescent="0.25">
      <c r="A99" t="s">
        <v>667</v>
      </c>
      <c r="B99" t="s">
        <v>668</v>
      </c>
      <c r="C99">
        <v>0.28908129694815199</v>
      </c>
      <c r="D99">
        <v>1</v>
      </c>
      <c r="E99">
        <v>0</v>
      </c>
      <c r="F99">
        <v>0</v>
      </c>
      <c r="G99">
        <v>1.87634862557463</v>
      </c>
      <c r="H99">
        <v>2.32863744461859</v>
      </c>
      <c r="I99" t="s">
        <v>1512</v>
      </c>
    </row>
    <row r="100" spans="1:9" x14ac:dyDescent="0.25">
      <c r="A100" t="s">
        <v>157</v>
      </c>
      <c r="B100" t="s">
        <v>1513</v>
      </c>
      <c r="C100">
        <v>0.29210360276571201</v>
      </c>
      <c r="D100">
        <v>1</v>
      </c>
      <c r="E100">
        <v>0</v>
      </c>
      <c r="F100">
        <v>0</v>
      </c>
      <c r="G100">
        <v>1.58608474979513</v>
      </c>
      <c r="H100">
        <v>1.9519100197992101</v>
      </c>
      <c r="I100" t="s">
        <v>1514</v>
      </c>
    </row>
    <row r="101" spans="1:9" x14ac:dyDescent="0.25">
      <c r="A101" t="s">
        <v>682</v>
      </c>
      <c r="B101" t="s">
        <v>769</v>
      </c>
      <c r="C101">
        <v>0.29452746126767398</v>
      </c>
      <c r="D101">
        <v>1</v>
      </c>
      <c r="E101">
        <v>0</v>
      </c>
      <c r="F101">
        <v>0</v>
      </c>
      <c r="G101">
        <v>1.57894736842105</v>
      </c>
      <c r="H101">
        <v>1.9300784733929299</v>
      </c>
      <c r="I101" t="s">
        <v>1515</v>
      </c>
    </row>
    <row r="102" spans="1:9" x14ac:dyDescent="0.25">
      <c r="A102" t="s">
        <v>472</v>
      </c>
      <c r="B102" t="s">
        <v>769</v>
      </c>
      <c r="C102">
        <v>0.29452746126767398</v>
      </c>
      <c r="D102">
        <v>1</v>
      </c>
      <c r="E102">
        <v>0</v>
      </c>
      <c r="F102">
        <v>0</v>
      </c>
      <c r="G102">
        <v>1.57894736842105</v>
      </c>
      <c r="H102">
        <v>1.9300784733929299</v>
      </c>
      <c r="I102" t="s">
        <v>1516</v>
      </c>
    </row>
    <row r="103" spans="1:9" x14ac:dyDescent="0.25">
      <c r="A103" t="s">
        <v>564</v>
      </c>
      <c r="B103" t="s">
        <v>769</v>
      </c>
      <c r="C103">
        <v>0.29452746126767398</v>
      </c>
      <c r="D103">
        <v>1</v>
      </c>
      <c r="E103">
        <v>0</v>
      </c>
      <c r="F103">
        <v>0</v>
      </c>
      <c r="G103">
        <v>1.57894736842105</v>
      </c>
      <c r="H103">
        <v>1.9300784733929299</v>
      </c>
      <c r="I103" t="s">
        <v>1517</v>
      </c>
    </row>
    <row r="104" spans="1:9" x14ac:dyDescent="0.25">
      <c r="A104" t="s">
        <v>480</v>
      </c>
      <c r="B104" t="s">
        <v>769</v>
      </c>
      <c r="C104">
        <v>0.29452746126767398</v>
      </c>
      <c r="D104">
        <v>1</v>
      </c>
      <c r="E104">
        <v>0</v>
      </c>
      <c r="F104">
        <v>0</v>
      </c>
      <c r="G104">
        <v>1.57894736842105</v>
      </c>
      <c r="H104">
        <v>1.9300784733929299</v>
      </c>
      <c r="I104" t="s">
        <v>1517</v>
      </c>
    </row>
    <row r="105" spans="1:9" x14ac:dyDescent="0.25">
      <c r="A105" t="s">
        <v>169</v>
      </c>
      <c r="B105" t="s">
        <v>769</v>
      </c>
      <c r="C105">
        <v>0.29452746126767398</v>
      </c>
      <c r="D105">
        <v>1</v>
      </c>
      <c r="E105">
        <v>0</v>
      </c>
      <c r="F105">
        <v>0</v>
      </c>
      <c r="G105">
        <v>1.57894736842105</v>
      </c>
      <c r="H105">
        <v>1.9300784733929299</v>
      </c>
      <c r="I105" t="s">
        <v>1518</v>
      </c>
    </row>
    <row r="106" spans="1:9" x14ac:dyDescent="0.25">
      <c r="A106" t="s">
        <v>771</v>
      </c>
      <c r="B106" t="s">
        <v>769</v>
      </c>
      <c r="C106">
        <v>0.29452746126767398</v>
      </c>
      <c r="D106">
        <v>1</v>
      </c>
      <c r="E106">
        <v>0</v>
      </c>
      <c r="F106">
        <v>0</v>
      </c>
      <c r="G106">
        <v>1.57894736842105</v>
      </c>
      <c r="H106">
        <v>1.9300784733929299</v>
      </c>
      <c r="I106" t="s">
        <v>1519</v>
      </c>
    </row>
    <row r="107" spans="1:9" x14ac:dyDescent="0.25">
      <c r="A107" t="s">
        <v>64</v>
      </c>
      <c r="B107" t="s">
        <v>769</v>
      </c>
      <c r="C107">
        <v>0.29452746126767398</v>
      </c>
      <c r="D107">
        <v>1</v>
      </c>
      <c r="E107">
        <v>0</v>
      </c>
      <c r="F107">
        <v>0</v>
      </c>
      <c r="G107">
        <v>1.57894736842105</v>
      </c>
      <c r="H107">
        <v>1.9300784733929299</v>
      </c>
      <c r="I107" t="s">
        <v>1520</v>
      </c>
    </row>
    <row r="108" spans="1:9" x14ac:dyDescent="0.25">
      <c r="A108" t="s">
        <v>583</v>
      </c>
      <c r="B108" t="s">
        <v>769</v>
      </c>
      <c r="C108">
        <v>0.29452746126767398</v>
      </c>
      <c r="D108">
        <v>1</v>
      </c>
      <c r="E108">
        <v>0</v>
      </c>
      <c r="F108">
        <v>0</v>
      </c>
      <c r="G108">
        <v>1.57894736842105</v>
      </c>
      <c r="H108">
        <v>1.9300784733929299</v>
      </c>
      <c r="I108" t="s">
        <v>1467</v>
      </c>
    </row>
    <row r="109" spans="1:9" x14ac:dyDescent="0.25">
      <c r="A109" t="s">
        <v>826</v>
      </c>
      <c r="B109" t="s">
        <v>769</v>
      </c>
      <c r="C109">
        <v>0.29452746126767398</v>
      </c>
      <c r="D109">
        <v>1</v>
      </c>
      <c r="E109">
        <v>0</v>
      </c>
      <c r="F109">
        <v>0</v>
      </c>
      <c r="G109">
        <v>1.57894736842105</v>
      </c>
      <c r="H109">
        <v>1.9300784733929299</v>
      </c>
      <c r="I109" t="s">
        <v>1521</v>
      </c>
    </row>
    <row r="110" spans="1:9" x14ac:dyDescent="0.25">
      <c r="A110" t="s">
        <v>828</v>
      </c>
      <c r="B110" t="s">
        <v>769</v>
      </c>
      <c r="C110">
        <v>0.29452746126767398</v>
      </c>
      <c r="D110">
        <v>1</v>
      </c>
      <c r="E110">
        <v>0</v>
      </c>
      <c r="F110">
        <v>0</v>
      </c>
      <c r="G110">
        <v>1.57894736842105</v>
      </c>
      <c r="H110">
        <v>1.9300784733929299</v>
      </c>
      <c r="I110" t="s">
        <v>1522</v>
      </c>
    </row>
    <row r="111" spans="1:9" x14ac:dyDescent="0.25">
      <c r="A111" t="s">
        <v>105</v>
      </c>
      <c r="B111" t="s">
        <v>1192</v>
      </c>
      <c r="C111">
        <v>0.296992544143659</v>
      </c>
      <c r="D111">
        <v>1</v>
      </c>
      <c r="E111">
        <v>0</v>
      </c>
      <c r="F111">
        <v>0</v>
      </c>
      <c r="G111">
        <v>1.8402649981597301</v>
      </c>
      <c r="H111">
        <v>2.2341704902244102</v>
      </c>
      <c r="I111" t="s">
        <v>1523</v>
      </c>
    </row>
    <row r="112" spans="1:9" x14ac:dyDescent="0.25">
      <c r="A112" t="s">
        <v>603</v>
      </c>
      <c r="B112" t="s">
        <v>1524</v>
      </c>
      <c r="C112">
        <v>0.30424611932319101</v>
      </c>
      <c r="D112">
        <v>1</v>
      </c>
      <c r="E112">
        <v>0</v>
      </c>
      <c r="F112">
        <v>0</v>
      </c>
      <c r="G112">
        <v>1.55102884913659</v>
      </c>
      <c r="H112">
        <v>1.84559761465855</v>
      </c>
      <c r="I112" t="s">
        <v>1525</v>
      </c>
    </row>
    <row r="113" spans="1:9" x14ac:dyDescent="0.25">
      <c r="A113" t="s">
        <v>832</v>
      </c>
      <c r="B113" t="s">
        <v>833</v>
      </c>
      <c r="C113">
        <v>0.31147602217629899</v>
      </c>
      <c r="D113">
        <v>1</v>
      </c>
      <c r="E113">
        <v>0</v>
      </c>
      <c r="F113">
        <v>0</v>
      </c>
      <c r="G113">
        <v>1.4124543159307099</v>
      </c>
      <c r="H113">
        <v>1.6475332107902501</v>
      </c>
      <c r="I113" t="s">
        <v>1437</v>
      </c>
    </row>
    <row r="114" spans="1:9" x14ac:dyDescent="0.25">
      <c r="A114" t="s">
        <v>328</v>
      </c>
      <c r="B114" t="s">
        <v>1526</v>
      </c>
      <c r="C114">
        <v>0.31424692410267901</v>
      </c>
      <c r="D114">
        <v>1</v>
      </c>
      <c r="E114">
        <v>0</v>
      </c>
      <c r="F114">
        <v>0</v>
      </c>
      <c r="G114">
        <v>2.6784518548278999</v>
      </c>
      <c r="H114">
        <v>3.1005121725404599</v>
      </c>
      <c r="I114" t="s">
        <v>1527</v>
      </c>
    </row>
    <row r="115" spans="1:9" x14ac:dyDescent="0.25">
      <c r="A115" t="s">
        <v>1011</v>
      </c>
      <c r="B115" t="s">
        <v>1528</v>
      </c>
      <c r="C115">
        <v>0.31566740312773001</v>
      </c>
      <c r="D115">
        <v>1</v>
      </c>
      <c r="E115">
        <v>0</v>
      </c>
      <c r="F115">
        <v>0</v>
      </c>
      <c r="G115">
        <v>1.7602534765006099</v>
      </c>
      <c r="H115">
        <v>2.0296886840924002</v>
      </c>
      <c r="I115" t="s">
        <v>1529</v>
      </c>
    </row>
    <row r="116" spans="1:9" x14ac:dyDescent="0.25">
      <c r="A116" t="s">
        <v>434</v>
      </c>
      <c r="B116" t="s">
        <v>1530</v>
      </c>
      <c r="C116">
        <v>0.32104382212973498</v>
      </c>
      <c r="D116">
        <v>1</v>
      </c>
      <c r="E116">
        <v>0</v>
      </c>
      <c r="F116">
        <v>0</v>
      </c>
      <c r="G116">
        <v>1.73845017167195</v>
      </c>
      <c r="H116">
        <v>1.9751882265751199</v>
      </c>
      <c r="I116" t="s">
        <v>1490</v>
      </c>
    </row>
    <row r="117" spans="1:9" x14ac:dyDescent="0.25">
      <c r="A117" t="s">
        <v>145</v>
      </c>
      <c r="B117" t="s">
        <v>1531</v>
      </c>
      <c r="C117">
        <v>0.32855990825432102</v>
      </c>
      <c r="D117">
        <v>1</v>
      </c>
      <c r="E117">
        <v>0</v>
      </c>
      <c r="F117">
        <v>0</v>
      </c>
      <c r="G117">
        <v>1.7088174982911799</v>
      </c>
      <c r="H117">
        <v>1.9019755443772399</v>
      </c>
      <c r="I117" t="s">
        <v>1532</v>
      </c>
    </row>
    <row r="118" spans="1:9" x14ac:dyDescent="0.25">
      <c r="A118" t="s">
        <v>542</v>
      </c>
      <c r="B118" t="s">
        <v>543</v>
      </c>
      <c r="C118">
        <v>0.35179688158628802</v>
      </c>
      <c r="D118">
        <v>1</v>
      </c>
      <c r="E118">
        <v>0</v>
      </c>
      <c r="F118">
        <v>0</v>
      </c>
      <c r="G118">
        <v>2.3339946318123399</v>
      </c>
      <c r="H118">
        <v>2.43832725145124</v>
      </c>
      <c r="I118" t="s">
        <v>1527</v>
      </c>
    </row>
    <row r="119" spans="1:9" x14ac:dyDescent="0.25">
      <c r="A119" t="s">
        <v>449</v>
      </c>
      <c r="B119" t="s">
        <v>1533</v>
      </c>
      <c r="C119">
        <v>0.35455687823077398</v>
      </c>
      <c r="D119">
        <v>1</v>
      </c>
      <c r="E119">
        <v>0</v>
      </c>
      <c r="F119">
        <v>0</v>
      </c>
      <c r="G119">
        <v>1.4218346406312901</v>
      </c>
      <c r="H119">
        <v>1.4742811434360099</v>
      </c>
      <c r="I119" t="s">
        <v>1514</v>
      </c>
    </row>
    <row r="120" spans="1:9" x14ac:dyDescent="0.25">
      <c r="A120" t="s">
        <v>452</v>
      </c>
      <c r="B120" t="s">
        <v>1534</v>
      </c>
      <c r="C120">
        <v>0.360344306633332</v>
      </c>
      <c r="D120">
        <v>1</v>
      </c>
      <c r="E120">
        <v>0</v>
      </c>
      <c r="F120">
        <v>0</v>
      </c>
      <c r="G120">
        <v>1.31867407321937</v>
      </c>
      <c r="H120">
        <v>1.3459644251843501</v>
      </c>
      <c r="I120" t="s">
        <v>1535</v>
      </c>
    </row>
    <row r="121" spans="1:9" x14ac:dyDescent="0.25">
      <c r="A121" t="s">
        <v>615</v>
      </c>
      <c r="B121" t="s">
        <v>1202</v>
      </c>
      <c r="C121">
        <v>0.37080620880244802</v>
      </c>
      <c r="D121">
        <v>1</v>
      </c>
      <c r="E121">
        <v>0</v>
      </c>
      <c r="F121">
        <v>0</v>
      </c>
      <c r="G121">
        <v>1.55829989481475</v>
      </c>
      <c r="H121">
        <v>1.5459514606528399</v>
      </c>
      <c r="I121" t="s">
        <v>1474</v>
      </c>
    </row>
    <row r="122" spans="1:9" x14ac:dyDescent="0.25">
      <c r="A122" t="s">
        <v>664</v>
      </c>
      <c r="B122" t="s">
        <v>1536</v>
      </c>
      <c r="C122">
        <v>0.37418401029995602</v>
      </c>
      <c r="D122">
        <v>1</v>
      </c>
      <c r="E122">
        <v>0</v>
      </c>
      <c r="F122">
        <v>0</v>
      </c>
      <c r="G122">
        <v>1.3771891569307</v>
      </c>
      <c r="H122">
        <v>1.35378740296095</v>
      </c>
      <c r="I122" t="s">
        <v>1537</v>
      </c>
    </row>
    <row r="123" spans="1:9" x14ac:dyDescent="0.25">
      <c r="A123" t="s">
        <v>747</v>
      </c>
      <c r="B123" t="s">
        <v>748</v>
      </c>
      <c r="C123">
        <v>0.37888398250911098</v>
      </c>
      <c r="D123">
        <v>1</v>
      </c>
      <c r="E123">
        <v>0</v>
      </c>
      <c r="F123">
        <v>0</v>
      </c>
      <c r="G123">
        <v>1.53221481651727</v>
      </c>
      <c r="H123">
        <v>1.48705314565859</v>
      </c>
      <c r="I123" t="s">
        <v>1538</v>
      </c>
    </row>
    <row r="124" spans="1:9" x14ac:dyDescent="0.25">
      <c r="A124" t="s">
        <v>391</v>
      </c>
      <c r="B124" t="s">
        <v>1539</v>
      </c>
      <c r="C124">
        <v>0.38018398761861999</v>
      </c>
      <c r="D124">
        <v>1</v>
      </c>
      <c r="E124">
        <v>0</v>
      </c>
      <c r="F124">
        <v>0</v>
      </c>
      <c r="G124">
        <v>2.11797098379752</v>
      </c>
      <c r="H124">
        <v>2.0482896653484799</v>
      </c>
      <c r="I124" t="s">
        <v>1540</v>
      </c>
    </row>
    <row r="125" spans="1:9" x14ac:dyDescent="0.25">
      <c r="A125" t="s">
        <v>619</v>
      </c>
      <c r="B125" t="s">
        <v>1541</v>
      </c>
      <c r="C125">
        <v>0.38238549527312099</v>
      </c>
      <c r="D125">
        <v>1</v>
      </c>
      <c r="E125">
        <v>0</v>
      </c>
      <c r="F125">
        <v>0</v>
      </c>
      <c r="G125">
        <v>1.5211439002129601</v>
      </c>
      <c r="H125">
        <v>1.46231522557865</v>
      </c>
      <c r="I125" t="s">
        <v>1542</v>
      </c>
    </row>
    <row r="126" spans="1:9" x14ac:dyDescent="0.25">
      <c r="A126" t="s">
        <v>130</v>
      </c>
      <c r="B126" t="s">
        <v>1543</v>
      </c>
      <c r="C126">
        <v>0.38398374647882499</v>
      </c>
      <c r="D126">
        <v>1</v>
      </c>
      <c r="E126">
        <v>0</v>
      </c>
      <c r="F126">
        <v>0</v>
      </c>
      <c r="G126">
        <v>1.3559015615466301</v>
      </c>
      <c r="H126">
        <v>1.29780803258901</v>
      </c>
      <c r="I126" t="s">
        <v>1544</v>
      </c>
    </row>
    <row r="127" spans="1:9" x14ac:dyDescent="0.25">
      <c r="A127" t="s">
        <v>426</v>
      </c>
      <c r="B127" t="s">
        <v>1141</v>
      </c>
      <c r="C127">
        <v>0.38918312951541401</v>
      </c>
      <c r="D127">
        <v>1</v>
      </c>
      <c r="E127">
        <v>0</v>
      </c>
      <c r="F127">
        <v>0</v>
      </c>
      <c r="G127">
        <v>2.0559210526315699</v>
      </c>
      <c r="H127">
        <v>1.9401835447750799</v>
      </c>
      <c r="I127" t="s">
        <v>1527</v>
      </c>
    </row>
    <row r="128" spans="1:9" x14ac:dyDescent="0.25">
      <c r="A128" t="s">
        <v>814</v>
      </c>
      <c r="B128" t="s">
        <v>815</v>
      </c>
      <c r="C128">
        <v>0.397294806145924</v>
      </c>
      <c r="D128">
        <v>1</v>
      </c>
      <c r="E128">
        <v>0</v>
      </c>
      <c r="F128">
        <v>0</v>
      </c>
      <c r="G128">
        <v>1.32796246292771</v>
      </c>
      <c r="H128">
        <v>1.2258111935604501</v>
      </c>
      <c r="I128" t="s">
        <v>1545</v>
      </c>
    </row>
    <row r="129" spans="1:9" x14ac:dyDescent="0.25">
      <c r="A129" t="s">
        <v>760</v>
      </c>
      <c r="B129" t="s">
        <v>761</v>
      </c>
      <c r="C129">
        <v>0.399096625478991</v>
      </c>
      <c r="D129">
        <v>1</v>
      </c>
      <c r="E129">
        <v>0</v>
      </c>
      <c r="F129">
        <v>0</v>
      </c>
      <c r="G129">
        <v>1.47015583651867</v>
      </c>
      <c r="H129">
        <v>1.3504141756692201</v>
      </c>
      <c r="I129" t="s">
        <v>1546</v>
      </c>
    </row>
    <row r="130" spans="1:9" x14ac:dyDescent="0.25">
      <c r="A130" t="s">
        <v>261</v>
      </c>
      <c r="B130" t="s">
        <v>1547</v>
      </c>
      <c r="C130">
        <v>0.406811393291996</v>
      </c>
      <c r="D130">
        <v>1</v>
      </c>
      <c r="E130">
        <v>0</v>
      </c>
      <c r="F130">
        <v>0</v>
      </c>
      <c r="G130">
        <v>1.94212468440473</v>
      </c>
      <c r="H130">
        <v>1.74675783276517</v>
      </c>
      <c r="I130" t="s">
        <v>1509</v>
      </c>
    </row>
    <row r="131" spans="1:9" x14ac:dyDescent="0.25">
      <c r="A131" t="s">
        <v>521</v>
      </c>
      <c r="B131" t="s">
        <v>1548</v>
      </c>
      <c r="C131">
        <v>0.40807728568090001</v>
      </c>
      <c r="D131">
        <v>1</v>
      </c>
      <c r="E131">
        <v>0</v>
      </c>
      <c r="F131">
        <v>0</v>
      </c>
      <c r="G131">
        <v>1.4439390657714199</v>
      </c>
      <c r="H131">
        <v>1.2942007029503599</v>
      </c>
      <c r="I131" t="s">
        <v>1494</v>
      </c>
    </row>
    <row r="132" spans="1:9" x14ac:dyDescent="0.25">
      <c r="A132" t="s">
        <v>58</v>
      </c>
      <c r="B132" t="s">
        <v>1549</v>
      </c>
      <c r="C132">
        <v>0.41082987240809399</v>
      </c>
      <c r="D132">
        <v>1</v>
      </c>
      <c r="E132">
        <v>0</v>
      </c>
      <c r="F132">
        <v>0</v>
      </c>
      <c r="G132">
        <v>1.43605945286134</v>
      </c>
      <c r="H132">
        <v>1.27748414723584</v>
      </c>
      <c r="I132" t="s">
        <v>1550</v>
      </c>
    </row>
    <row r="133" spans="1:9" x14ac:dyDescent="0.25">
      <c r="A133" t="s">
        <v>275</v>
      </c>
      <c r="B133" t="s">
        <v>1278</v>
      </c>
      <c r="C133">
        <v>0.41515282096204398</v>
      </c>
      <c r="D133">
        <v>1</v>
      </c>
      <c r="E133">
        <v>0</v>
      </c>
      <c r="F133">
        <v>0</v>
      </c>
      <c r="G133">
        <v>1.2921009561547001</v>
      </c>
      <c r="H133">
        <v>1.13589704098671</v>
      </c>
      <c r="I133" t="s">
        <v>1551</v>
      </c>
    </row>
    <row r="134" spans="1:9" x14ac:dyDescent="0.25">
      <c r="A134" t="s">
        <v>1025</v>
      </c>
      <c r="B134" t="s">
        <v>1552</v>
      </c>
      <c r="C134">
        <v>0.41658566274330899</v>
      </c>
      <c r="D134">
        <v>1</v>
      </c>
      <c r="E134">
        <v>0</v>
      </c>
      <c r="F134">
        <v>0</v>
      </c>
      <c r="G134">
        <v>1.88306185858205</v>
      </c>
      <c r="H134">
        <v>1.64892790823824</v>
      </c>
      <c r="I134" t="s">
        <v>1553</v>
      </c>
    </row>
    <row r="135" spans="1:9" x14ac:dyDescent="0.25">
      <c r="A135" t="s">
        <v>1028</v>
      </c>
      <c r="B135" t="s">
        <v>1552</v>
      </c>
      <c r="C135">
        <v>0.41658566274330899</v>
      </c>
      <c r="D135">
        <v>1</v>
      </c>
      <c r="E135">
        <v>0</v>
      </c>
      <c r="F135">
        <v>0</v>
      </c>
      <c r="G135">
        <v>1.88306185858205</v>
      </c>
      <c r="H135">
        <v>1.64892790823824</v>
      </c>
      <c r="I135" t="s">
        <v>1553</v>
      </c>
    </row>
    <row r="136" spans="1:9" x14ac:dyDescent="0.25">
      <c r="A136" t="s">
        <v>625</v>
      </c>
      <c r="B136" t="s">
        <v>626</v>
      </c>
      <c r="C136">
        <v>0.42452029497594101</v>
      </c>
      <c r="D136">
        <v>1</v>
      </c>
      <c r="E136">
        <v>0</v>
      </c>
      <c r="F136">
        <v>0</v>
      </c>
      <c r="G136">
        <v>1.8370533664002899</v>
      </c>
      <c r="H136">
        <v>1.57397899374106</v>
      </c>
      <c r="I136" t="s">
        <v>1554</v>
      </c>
    </row>
    <row r="137" spans="1:9" x14ac:dyDescent="0.25">
      <c r="A137" t="s">
        <v>646</v>
      </c>
      <c r="B137" t="s">
        <v>647</v>
      </c>
      <c r="C137">
        <v>0.44500118931208998</v>
      </c>
      <c r="D137">
        <v>1</v>
      </c>
      <c r="E137">
        <v>0</v>
      </c>
      <c r="F137">
        <v>0</v>
      </c>
      <c r="G137">
        <v>1.72562553925798</v>
      </c>
      <c r="H137">
        <v>1.39720159483697</v>
      </c>
      <c r="I137" t="s">
        <v>1555</v>
      </c>
    </row>
    <row r="138" spans="1:9" x14ac:dyDescent="0.25">
      <c r="A138" t="s">
        <v>119</v>
      </c>
      <c r="B138" t="s">
        <v>1556</v>
      </c>
      <c r="C138">
        <v>0.44544530225865903</v>
      </c>
      <c r="D138">
        <v>1</v>
      </c>
      <c r="E138">
        <v>0</v>
      </c>
      <c r="F138">
        <v>0</v>
      </c>
      <c r="G138">
        <v>1.3426423200859201</v>
      </c>
      <c r="H138">
        <v>1.0857690895927099</v>
      </c>
      <c r="I138" t="s">
        <v>1557</v>
      </c>
    </row>
    <row r="139" spans="1:9" x14ac:dyDescent="0.25">
      <c r="A139" t="s">
        <v>661</v>
      </c>
      <c r="B139" t="s">
        <v>662</v>
      </c>
      <c r="C139">
        <v>0.47210217607844801</v>
      </c>
      <c r="D139">
        <v>1</v>
      </c>
      <c r="E139">
        <v>0</v>
      </c>
      <c r="F139">
        <v>0</v>
      </c>
      <c r="G139">
        <v>1.5924834779839101</v>
      </c>
      <c r="H139">
        <v>1.19525414775281</v>
      </c>
      <c r="I139" t="s">
        <v>1558</v>
      </c>
    </row>
    <row r="140" spans="1:9" x14ac:dyDescent="0.25">
      <c r="A140" t="s">
        <v>22</v>
      </c>
      <c r="B140" t="s">
        <v>1559</v>
      </c>
      <c r="C140">
        <v>0.48586055780935999</v>
      </c>
      <c r="D140">
        <v>1</v>
      </c>
      <c r="E140">
        <v>0</v>
      </c>
      <c r="F140">
        <v>0</v>
      </c>
      <c r="G140">
        <v>1.2449811696598001</v>
      </c>
      <c r="H140">
        <v>0.89866925747859905</v>
      </c>
      <c r="I140" t="s">
        <v>1474</v>
      </c>
    </row>
    <row r="141" spans="1:9" x14ac:dyDescent="0.25">
      <c r="A141" t="s">
        <v>729</v>
      </c>
      <c r="B141" t="s">
        <v>1560</v>
      </c>
      <c r="C141">
        <v>0.491321290530496</v>
      </c>
      <c r="D141">
        <v>1</v>
      </c>
      <c r="E141">
        <v>0</v>
      </c>
      <c r="F141">
        <v>0</v>
      </c>
      <c r="G141">
        <v>1.23258967089855</v>
      </c>
      <c r="H141">
        <v>0.87594848472191</v>
      </c>
      <c r="I141" t="s">
        <v>1546</v>
      </c>
    </row>
    <row r="142" spans="1:9" x14ac:dyDescent="0.25">
      <c r="A142" t="s">
        <v>741</v>
      </c>
      <c r="B142" t="s">
        <v>1274</v>
      </c>
      <c r="C142">
        <v>0.51658440174120202</v>
      </c>
      <c r="D142">
        <v>1</v>
      </c>
      <c r="E142">
        <v>0</v>
      </c>
      <c r="F142">
        <v>0</v>
      </c>
      <c r="G142">
        <v>1.17744024490757</v>
      </c>
      <c r="H142">
        <v>0.77771881885149496</v>
      </c>
      <c r="I142" t="s">
        <v>1561</v>
      </c>
    </row>
    <row r="143" spans="1:9" x14ac:dyDescent="0.25">
      <c r="A143" t="s">
        <v>243</v>
      </c>
      <c r="B143" t="s">
        <v>1562</v>
      </c>
      <c r="C143">
        <v>0.517372431164137</v>
      </c>
      <c r="D143">
        <v>1</v>
      </c>
      <c r="E143">
        <v>0</v>
      </c>
      <c r="F143">
        <v>0</v>
      </c>
      <c r="G143">
        <v>1.3997760358342599</v>
      </c>
      <c r="H143">
        <v>0.922441621023108</v>
      </c>
      <c r="I143" t="s">
        <v>1563</v>
      </c>
    </row>
    <row r="144" spans="1:9" x14ac:dyDescent="0.25">
      <c r="A144" t="s">
        <v>246</v>
      </c>
      <c r="B144" t="s">
        <v>1564</v>
      </c>
      <c r="C144">
        <v>0.51784883926455205</v>
      </c>
      <c r="D144">
        <v>1</v>
      </c>
      <c r="E144">
        <v>0</v>
      </c>
      <c r="F144">
        <v>0</v>
      </c>
      <c r="G144">
        <v>1.39791710351576</v>
      </c>
      <c r="H144">
        <v>0.91992995792388599</v>
      </c>
      <c r="I144" t="s">
        <v>1555</v>
      </c>
    </row>
    <row r="145" spans="1:9" x14ac:dyDescent="0.25">
      <c r="A145" t="s">
        <v>355</v>
      </c>
      <c r="B145" t="s">
        <v>1565</v>
      </c>
      <c r="C145">
        <v>0.53077553568069902</v>
      </c>
      <c r="D145">
        <v>1</v>
      </c>
      <c r="E145">
        <v>0</v>
      </c>
      <c r="F145">
        <v>0</v>
      </c>
      <c r="G145">
        <v>1.1479079377833801</v>
      </c>
      <c r="H145">
        <v>0.72710333135529603</v>
      </c>
      <c r="I145" t="s">
        <v>1566</v>
      </c>
    </row>
    <row r="146" spans="1:9" x14ac:dyDescent="0.25">
      <c r="A146" t="s">
        <v>533</v>
      </c>
      <c r="B146" t="s">
        <v>1567</v>
      </c>
      <c r="C146">
        <v>0.54292345826074095</v>
      </c>
      <c r="D146">
        <v>1</v>
      </c>
      <c r="E146">
        <v>0</v>
      </c>
      <c r="F146">
        <v>0</v>
      </c>
      <c r="G146">
        <v>1.3043761820909101</v>
      </c>
      <c r="H146">
        <v>0.79669592360255004</v>
      </c>
      <c r="I146" t="s">
        <v>1509</v>
      </c>
    </row>
    <row r="147" spans="1:9" x14ac:dyDescent="0.25">
      <c r="A147" t="s">
        <v>539</v>
      </c>
      <c r="B147" t="s">
        <v>1568</v>
      </c>
      <c r="C147">
        <v>0.55307194336807997</v>
      </c>
      <c r="D147">
        <v>1</v>
      </c>
      <c r="E147">
        <v>0</v>
      </c>
      <c r="F147">
        <v>0</v>
      </c>
      <c r="G147">
        <v>1.10338739931589</v>
      </c>
      <c r="H147">
        <v>0.65350015382891402</v>
      </c>
      <c r="I147" t="s">
        <v>1490</v>
      </c>
    </row>
    <row r="148" spans="1:9" x14ac:dyDescent="0.25">
      <c r="A148" t="s">
        <v>1123</v>
      </c>
      <c r="B148" t="s">
        <v>1569</v>
      </c>
      <c r="C148">
        <v>0.55322377469946205</v>
      </c>
      <c r="D148">
        <v>1</v>
      </c>
      <c r="E148">
        <v>0</v>
      </c>
      <c r="F148">
        <v>0</v>
      </c>
      <c r="G148">
        <v>1.2682308180088699</v>
      </c>
      <c r="H148">
        <v>0.75078339053246601</v>
      </c>
      <c r="I148" t="s">
        <v>1482</v>
      </c>
    </row>
    <row r="149" spans="1:9" x14ac:dyDescent="0.25">
      <c r="A149" t="s">
        <v>1206</v>
      </c>
      <c r="B149" t="s">
        <v>1207</v>
      </c>
      <c r="C149">
        <v>0.55763323816224197</v>
      </c>
      <c r="D149">
        <v>1</v>
      </c>
      <c r="E149">
        <v>0</v>
      </c>
      <c r="F149">
        <v>0</v>
      </c>
      <c r="G149">
        <v>1.2531328320802</v>
      </c>
      <c r="H149">
        <v>0.73189700749709896</v>
      </c>
      <c r="I149" t="s">
        <v>1554</v>
      </c>
    </row>
    <row r="150" spans="1:9" x14ac:dyDescent="0.25">
      <c r="A150" t="s">
        <v>676</v>
      </c>
      <c r="B150" t="s">
        <v>1281</v>
      </c>
      <c r="C150">
        <v>0.563675759136266</v>
      </c>
      <c r="D150">
        <v>1</v>
      </c>
      <c r="E150">
        <v>0</v>
      </c>
      <c r="F150">
        <v>0</v>
      </c>
      <c r="G150">
        <v>1.0829542993285599</v>
      </c>
      <c r="H150">
        <v>0.62083180414567896</v>
      </c>
      <c r="I150" t="s">
        <v>1570</v>
      </c>
    </row>
    <row r="151" spans="1:9" x14ac:dyDescent="0.25">
      <c r="A151" t="s">
        <v>551</v>
      </c>
      <c r="B151" t="s">
        <v>1571</v>
      </c>
      <c r="C151">
        <v>0.56571886816616301</v>
      </c>
      <c r="D151">
        <v>1</v>
      </c>
      <c r="E151">
        <v>0</v>
      </c>
      <c r="F151">
        <v>0</v>
      </c>
      <c r="G151">
        <v>1.07906876365696</v>
      </c>
      <c r="H151">
        <v>0.61470017915563702</v>
      </c>
      <c r="I151" t="s">
        <v>1572</v>
      </c>
    </row>
    <row r="152" spans="1:9" x14ac:dyDescent="0.25">
      <c r="A152" t="s">
        <v>545</v>
      </c>
      <c r="B152" t="s">
        <v>1573</v>
      </c>
      <c r="C152">
        <v>0.56589787525214297</v>
      </c>
      <c r="D152">
        <v>1</v>
      </c>
      <c r="E152">
        <v>0</v>
      </c>
      <c r="F152">
        <v>0</v>
      </c>
      <c r="G152">
        <v>1.2254151093682899</v>
      </c>
      <c r="H152">
        <v>0.69767985966000601</v>
      </c>
      <c r="I152" t="s">
        <v>1574</v>
      </c>
    </row>
    <row r="153" spans="1:9" x14ac:dyDescent="0.25">
      <c r="A153" t="s">
        <v>744</v>
      </c>
      <c r="B153" t="s">
        <v>745</v>
      </c>
      <c r="C153">
        <v>0.56761905810975999</v>
      </c>
      <c r="D153">
        <v>1</v>
      </c>
      <c r="E153">
        <v>0</v>
      </c>
      <c r="F153">
        <v>0</v>
      </c>
      <c r="G153">
        <v>1.2197353174361101</v>
      </c>
      <c r="H153">
        <v>0.69074191328201295</v>
      </c>
      <c r="I153" t="s">
        <v>1509</v>
      </c>
    </row>
    <row r="154" spans="1:9" x14ac:dyDescent="0.25">
      <c r="A154" t="s">
        <v>554</v>
      </c>
      <c r="B154" t="s">
        <v>1575</v>
      </c>
      <c r="C154">
        <v>0.57486221940166704</v>
      </c>
      <c r="D154">
        <v>1</v>
      </c>
      <c r="E154">
        <v>0</v>
      </c>
      <c r="F154">
        <v>0</v>
      </c>
      <c r="G154">
        <v>1.19617224880382</v>
      </c>
      <c r="H154">
        <v>0.66223072407865202</v>
      </c>
      <c r="I154" t="s">
        <v>1527</v>
      </c>
    </row>
    <row r="155" spans="1:9" x14ac:dyDescent="0.25">
      <c r="A155" t="s">
        <v>397</v>
      </c>
      <c r="B155" t="s">
        <v>1576</v>
      </c>
      <c r="C155">
        <v>0.57670265521269204</v>
      </c>
      <c r="D155">
        <v>1</v>
      </c>
      <c r="E155">
        <v>0</v>
      </c>
      <c r="F155">
        <v>0</v>
      </c>
      <c r="G155">
        <v>1.0584530708369699</v>
      </c>
      <c r="H155">
        <v>0.58260270881684095</v>
      </c>
      <c r="I155" t="s">
        <v>1474</v>
      </c>
    </row>
    <row r="156" spans="1:9" x14ac:dyDescent="0.25">
      <c r="A156" t="s">
        <v>160</v>
      </c>
      <c r="B156" t="s">
        <v>1577</v>
      </c>
      <c r="C156">
        <v>0.57813432722992297</v>
      </c>
      <c r="D156">
        <v>1</v>
      </c>
      <c r="E156">
        <v>0</v>
      </c>
      <c r="F156">
        <v>0</v>
      </c>
      <c r="G156">
        <v>1.0557989758749899</v>
      </c>
      <c r="H156">
        <v>0.57852403236942196</v>
      </c>
      <c r="I156" t="s">
        <v>1578</v>
      </c>
    </row>
    <row r="157" spans="1:9" x14ac:dyDescent="0.25">
      <c r="A157" t="s">
        <v>400</v>
      </c>
      <c r="B157" t="s">
        <v>1579</v>
      </c>
      <c r="C157">
        <v>0.57899181043124404</v>
      </c>
      <c r="D157">
        <v>1</v>
      </c>
      <c r="E157">
        <v>0</v>
      </c>
      <c r="F157">
        <v>0</v>
      </c>
      <c r="G157">
        <v>1.05421289829481</v>
      </c>
      <c r="H157">
        <v>0.576092502798497</v>
      </c>
      <c r="I157" t="s">
        <v>1580</v>
      </c>
    </row>
    <row r="158" spans="1:9" x14ac:dyDescent="0.25">
      <c r="A158" t="s">
        <v>408</v>
      </c>
      <c r="B158" t="s">
        <v>824</v>
      </c>
      <c r="C158">
        <v>0.57984815264501899</v>
      </c>
      <c r="D158">
        <v>1</v>
      </c>
      <c r="E158">
        <v>0</v>
      </c>
      <c r="F158">
        <v>0</v>
      </c>
      <c r="G158">
        <v>1.0526315789473599</v>
      </c>
      <c r="H158">
        <v>0.57367264789814498</v>
      </c>
      <c r="I158" t="s">
        <v>1581</v>
      </c>
    </row>
    <row r="159" spans="1:9" x14ac:dyDescent="0.25">
      <c r="A159" t="s">
        <v>297</v>
      </c>
      <c r="B159" t="s">
        <v>824</v>
      </c>
      <c r="C159">
        <v>0.57984815264501899</v>
      </c>
      <c r="D159">
        <v>1</v>
      </c>
      <c r="E159">
        <v>0</v>
      </c>
      <c r="F159">
        <v>0</v>
      </c>
      <c r="G159">
        <v>1.0526315789473599</v>
      </c>
      <c r="H159">
        <v>0.57367264789814498</v>
      </c>
      <c r="I159" t="s">
        <v>1581</v>
      </c>
    </row>
    <row r="160" spans="1:9" x14ac:dyDescent="0.25">
      <c r="A160" t="s">
        <v>303</v>
      </c>
      <c r="B160" t="s">
        <v>824</v>
      </c>
      <c r="C160">
        <v>0.57984815264501899</v>
      </c>
      <c r="D160">
        <v>1</v>
      </c>
      <c r="E160">
        <v>0</v>
      </c>
      <c r="F160">
        <v>0</v>
      </c>
      <c r="G160">
        <v>1.0526315789473599</v>
      </c>
      <c r="H160">
        <v>0.57367264789814498</v>
      </c>
      <c r="I160" t="s">
        <v>1582</v>
      </c>
    </row>
    <row r="161" spans="1:9" x14ac:dyDescent="0.25">
      <c r="A161" t="s">
        <v>173</v>
      </c>
      <c r="B161" t="s">
        <v>824</v>
      </c>
      <c r="C161">
        <v>0.57984815264501899</v>
      </c>
      <c r="D161">
        <v>1</v>
      </c>
      <c r="E161">
        <v>0</v>
      </c>
      <c r="F161">
        <v>0</v>
      </c>
      <c r="G161">
        <v>1.0526315789473599</v>
      </c>
      <c r="H161">
        <v>0.57367264789814498</v>
      </c>
      <c r="I161" t="s">
        <v>1583</v>
      </c>
    </row>
    <row r="162" spans="1:9" x14ac:dyDescent="0.25">
      <c r="A162" t="s">
        <v>486</v>
      </c>
      <c r="B162" t="s">
        <v>824</v>
      </c>
      <c r="C162">
        <v>0.57984815264501899</v>
      </c>
      <c r="D162">
        <v>1</v>
      </c>
      <c r="E162">
        <v>0</v>
      </c>
      <c r="F162">
        <v>0</v>
      </c>
      <c r="G162">
        <v>1.0526315789473599</v>
      </c>
      <c r="H162">
        <v>0.57367264789814498</v>
      </c>
      <c r="I162" t="s">
        <v>1584</v>
      </c>
    </row>
    <row r="163" spans="1:9" x14ac:dyDescent="0.25">
      <c r="A163" t="s">
        <v>114</v>
      </c>
      <c r="B163" t="s">
        <v>824</v>
      </c>
      <c r="C163">
        <v>0.57984815264501899</v>
      </c>
      <c r="D163">
        <v>1</v>
      </c>
      <c r="E163">
        <v>0</v>
      </c>
      <c r="F163">
        <v>0</v>
      </c>
      <c r="G163">
        <v>1.0526315789473599</v>
      </c>
      <c r="H163">
        <v>0.57367264789814498</v>
      </c>
      <c r="I163" t="s">
        <v>1474</v>
      </c>
    </row>
    <row r="164" spans="1:9" x14ac:dyDescent="0.25">
      <c r="A164" t="s">
        <v>416</v>
      </c>
      <c r="B164" t="s">
        <v>824</v>
      </c>
      <c r="C164">
        <v>0.57984815264501899</v>
      </c>
      <c r="D164">
        <v>1</v>
      </c>
      <c r="E164">
        <v>0</v>
      </c>
      <c r="F164">
        <v>0</v>
      </c>
      <c r="G164">
        <v>1.0526315789473599</v>
      </c>
      <c r="H164">
        <v>0.57367264789814498</v>
      </c>
      <c r="I164" t="s">
        <v>1585</v>
      </c>
    </row>
    <row r="165" spans="1:9" x14ac:dyDescent="0.25">
      <c r="A165" t="s">
        <v>420</v>
      </c>
      <c r="B165" t="s">
        <v>824</v>
      </c>
      <c r="C165">
        <v>0.57984815264501899</v>
      </c>
      <c r="D165">
        <v>1</v>
      </c>
      <c r="E165">
        <v>0</v>
      </c>
      <c r="F165">
        <v>0</v>
      </c>
      <c r="G165">
        <v>1.0526315789473599</v>
      </c>
      <c r="H165">
        <v>0.57367264789814498</v>
      </c>
      <c r="I165" t="s">
        <v>1586</v>
      </c>
    </row>
    <row r="166" spans="1:9" x14ac:dyDescent="0.25">
      <c r="A166" t="s">
        <v>714</v>
      </c>
      <c r="B166" t="s">
        <v>824</v>
      </c>
      <c r="C166">
        <v>0.57984815264501899</v>
      </c>
      <c r="D166">
        <v>1</v>
      </c>
      <c r="E166">
        <v>0</v>
      </c>
      <c r="F166">
        <v>0</v>
      </c>
      <c r="G166">
        <v>1.0526315789473599</v>
      </c>
      <c r="H166">
        <v>0.57367264789814498</v>
      </c>
      <c r="I166" t="s">
        <v>1578</v>
      </c>
    </row>
    <row r="167" spans="1:9" x14ac:dyDescent="0.25">
      <c r="A167" t="s">
        <v>716</v>
      </c>
      <c r="B167" t="s">
        <v>824</v>
      </c>
      <c r="C167">
        <v>0.57984815264501899</v>
      </c>
      <c r="D167">
        <v>1</v>
      </c>
      <c r="E167">
        <v>0</v>
      </c>
      <c r="F167">
        <v>0</v>
      </c>
      <c r="G167">
        <v>1.0526315789473599</v>
      </c>
      <c r="H167">
        <v>0.57367264789814498</v>
      </c>
      <c r="I167" t="s">
        <v>1587</v>
      </c>
    </row>
    <row r="168" spans="1:9" x14ac:dyDescent="0.25">
      <c r="A168" t="s">
        <v>587</v>
      </c>
      <c r="B168" t="s">
        <v>824</v>
      </c>
      <c r="C168">
        <v>0.57984815264501899</v>
      </c>
      <c r="D168">
        <v>1</v>
      </c>
      <c r="E168">
        <v>0</v>
      </c>
      <c r="F168">
        <v>0</v>
      </c>
      <c r="G168">
        <v>1.0526315789473599</v>
      </c>
      <c r="H168">
        <v>0.57367264789814498</v>
      </c>
      <c r="I168" t="s">
        <v>1588</v>
      </c>
    </row>
    <row r="169" spans="1:9" x14ac:dyDescent="0.25">
      <c r="A169" t="s">
        <v>46</v>
      </c>
      <c r="B169" t="s">
        <v>1332</v>
      </c>
      <c r="C169">
        <v>0.58187733071895298</v>
      </c>
      <c r="D169">
        <v>1</v>
      </c>
      <c r="E169">
        <v>0</v>
      </c>
      <c r="F169">
        <v>0</v>
      </c>
      <c r="G169">
        <v>1.0092344956350601</v>
      </c>
      <c r="H169">
        <v>0.54649606441619902</v>
      </c>
      <c r="I169" t="s">
        <v>1589</v>
      </c>
    </row>
    <row r="170" spans="1:9" x14ac:dyDescent="0.25">
      <c r="A170" t="s">
        <v>829</v>
      </c>
      <c r="B170" t="s">
        <v>830</v>
      </c>
      <c r="C170">
        <v>0.58552788171904602</v>
      </c>
      <c r="D170">
        <v>1</v>
      </c>
      <c r="E170">
        <v>0</v>
      </c>
      <c r="F170">
        <v>0</v>
      </c>
      <c r="G170">
        <v>1.0422094841063001</v>
      </c>
      <c r="H170">
        <v>0.55783374332583502</v>
      </c>
      <c r="I170" t="s">
        <v>1561</v>
      </c>
    </row>
    <row r="171" spans="1:9" x14ac:dyDescent="0.25">
      <c r="A171" t="s">
        <v>597</v>
      </c>
      <c r="B171" t="s">
        <v>1590</v>
      </c>
      <c r="C171">
        <v>0.59226746270943698</v>
      </c>
      <c r="D171">
        <v>1</v>
      </c>
      <c r="E171">
        <v>0</v>
      </c>
      <c r="F171">
        <v>0</v>
      </c>
      <c r="G171">
        <v>1.1416828405068999</v>
      </c>
      <c r="H171">
        <v>0.59800999087741002</v>
      </c>
      <c r="I171" t="s">
        <v>1482</v>
      </c>
    </row>
    <row r="172" spans="1:9" x14ac:dyDescent="0.25">
      <c r="A172" t="s">
        <v>349</v>
      </c>
      <c r="B172" t="s">
        <v>1591</v>
      </c>
      <c r="C172">
        <v>0.61018194659868497</v>
      </c>
      <c r="D172">
        <v>1</v>
      </c>
      <c r="E172">
        <v>0</v>
      </c>
      <c r="F172">
        <v>0</v>
      </c>
      <c r="G172">
        <v>0.99822814504254898</v>
      </c>
      <c r="H172">
        <v>0.49312280020639498</v>
      </c>
      <c r="I172" t="s">
        <v>1490</v>
      </c>
    </row>
    <row r="173" spans="1:9" x14ac:dyDescent="0.25">
      <c r="A173" t="s">
        <v>617</v>
      </c>
      <c r="B173" t="s">
        <v>1592</v>
      </c>
      <c r="C173">
        <v>0.61210796027939296</v>
      </c>
      <c r="D173">
        <v>1</v>
      </c>
      <c r="E173">
        <v>0</v>
      </c>
      <c r="F173">
        <v>0</v>
      </c>
      <c r="G173">
        <v>1.0829542993285599</v>
      </c>
      <c r="H173">
        <v>0.53156444264910097</v>
      </c>
      <c r="I173" t="s">
        <v>1527</v>
      </c>
    </row>
    <row r="174" spans="1:9" x14ac:dyDescent="0.25">
      <c r="A174" t="s">
        <v>111</v>
      </c>
      <c r="B174" t="s">
        <v>1307</v>
      </c>
      <c r="C174">
        <v>0.61772717597568705</v>
      </c>
      <c r="D174">
        <v>1</v>
      </c>
      <c r="E174">
        <v>0</v>
      </c>
      <c r="F174">
        <v>0</v>
      </c>
      <c r="G174">
        <v>0.98514888062458394</v>
      </c>
      <c r="H174">
        <v>0.47455447313780602</v>
      </c>
      <c r="I174" t="s">
        <v>1444</v>
      </c>
    </row>
    <row r="175" spans="1:9" x14ac:dyDescent="0.25">
      <c r="A175" t="s">
        <v>361</v>
      </c>
      <c r="B175" t="s">
        <v>766</v>
      </c>
      <c r="C175">
        <v>0.62281548388886099</v>
      </c>
      <c r="D175">
        <v>1</v>
      </c>
      <c r="E175">
        <v>0</v>
      </c>
      <c r="F175">
        <v>0</v>
      </c>
      <c r="G175">
        <v>1.0526315789473599</v>
      </c>
      <c r="H175">
        <v>0.49842629220616103</v>
      </c>
      <c r="I175" t="s">
        <v>1593</v>
      </c>
    </row>
    <row r="176" spans="1:9" x14ac:dyDescent="0.25">
      <c r="A176" t="s">
        <v>90</v>
      </c>
      <c r="B176" t="s">
        <v>1260</v>
      </c>
      <c r="C176">
        <v>0.63140085399354295</v>
      </c>
      <c r="D176">
        <v>1</v>
      </c>
      <c r="E176">
        <v>0</v>
      </c>
      <c r="F176">
        <v>0</v>
      </c>
      <c r="G176">
        <v>1.02896537531512</v>
      </c>
      <c r="H176">
        <v>0.47313304555177899</v>
      </c>
      <c r="I176" t="s">
        <v>1540</v>
      </c>
    </row>
    <row r="177" spans="1:9" x14ac:dyDescent="0.25">
      <c r="A177" t="s">
        <v>428</v>
      </c>
      <c r="B177" t="s">
        <v>1594</v>
      </c>
      <c r="C177">
        <v>0.63262694414702103</v>
      </c>
      <c r="D177">
        <v>1</v>
      </c>
      <c r="E177">
        <v>0</v>
      </c>
      <c r="F177">
        <v>0</v>
      </c>
      <c r="G177">
        <v>0.95145969775296901</v>
      </c>
      <c r="H177">
        <v>0.43564901569247999</v>
      </c>
      <c r="I177" t="s">
        <v>1514</v>
      </c>
    </row>
    <row r="178" spans="1:9" x14ac:dyDescent="0.25">
      <c r="A178" t="s">
        <v>640</v>
      </c>
      <c r="B178" t="s">
        <v>1595</v>
      </c>
      <c r="C178">
        <v>0.64196216300106101</v>
      </c>
      <c r="D178">
        <v>1</v>
      </c>
      <c r="E178">
        <v>0</v>
      </c>
      <c r="F178">
        <v>0</v>
      </c>
      <c r="G178">
        <v>1.00060036021612</v>
      </c>
      <c r="H178">
        <v>0.44349200836941799</v>
      </c>
      <c r="I178" t="s">
        <v>1555</v>
      </c>
    </row>
    <row r="179" spans="1:9" x14ac:dyDescent="0.25">
      <c r="A179" t="s">
        <v>784</v>
      </c>
      <c r="B179" t="s">
        <v>785</v>
      </c>
      <c r="C179">
        <v>0.64339619447838003</v>
      </c>
      <c r="D179">
        <v>1</v>
      </c>
      <c r="E179">
        <v>0</v>
      </c>
      <c r="F179">
        <v>0</v>
      </c>
      <c r="G179">
        <v>0.99681020733652304</v>
      </c>
      <c r="H179">
        <v>0.43958789762794998</v>
      </c>
      <c r="I179" t="s">
        <v>1555</v>
      </c>
    </row>
    <row r="180" spans="1:9" x14ac:dyDescent="0.25">
      <c r="A180" t="s">
        <v>388</v>
      </c>
      <c r="B180" t="s">
        <v>1596</v>
      </c>
      <c r="C180">
        <v>0.647143900025</v>
      </c>
      <c r="D180">
        <v>1</v>
      </c>
      <c r="E180">
        <v>0</v>
      </c>
      <c r="F180">
        <v>0</v>
      </c>
      <c r="G180">
        <v>0.93567251461988299</v>
      </c>
      <c r="H180">
        <v>0.40719213852070901</v>
      </c>
      <c r="I180" t="s">
        <v>1597</v>
      </c>
    </row>
    <row r="181" spans="1:9" x14ac:dyDescent="0.25">
      <c r="A181" t="s">
        <v>1189</v>
      </c>
      <c r="B181" t="s">
        <v>1598</v>
      </c>
      <c r="C181">
        <v>0.67062772646509305</v>
      </c>
      <c r="D181">
        <v>1</v>
      </c>
      <c r="E181">
        <v>0</v>
      </c>
      <c r="F181">
        <v>0</v>
      </c>
      <c r="G181">
        <v>0.92742870391838605</v>
      </c>
      <c r="H181">
        <v>0.37054588457876297</v>
      </c>
      <c r="I181" t="s">
        <v>1482</v>
      </c>
    </row>
    <row r="182" spans="1:9" x14ac:dyDescent="0.25">
      <c r="A182" t="s">
        <v>679</v>
      </c>
      <c r="B182" t="s">
        <v>1599</v>
      </c>
      <c r="C182">
        <v>0.67251288808476894</v>
      </c>
      <c r="D182">
        <v>1</v>
      </c>
      <c r="E182">
        <v>0</v>
      </c>
      <c r="F182">
        <v>0</v>
      </c>
      <c r="G182">
        <v>0.894714474243407</v>
      </c>
      <c r="H182">
        <v>0.354963655133611</v>
      </c>
      <c r="I182" t="s">
        <v>1600</v>
      </c>
    </row>
    <row r="183" spans="1:9" x14ac:dyDescent="0.25">
      <c r="A183" t="s">
        <v>530</v>
      </c>
      <c r="B183" t="s">
        <v>1601</v>
      </c>
      <c r="C183">
        <v>0.677527920564436</v>
      </c>
      <c r="D183">
        <v>1</v>
      </c>
      <c r="E183">
        <v>0</v>
      </c>
      <c r="F183">
        <v>0</v>
      </c>
      <c r="G183">
        <v>0.91058095064651201</v>
      </c>
      <c r="H183">
        <v>0.354493276190327</v>
      </c>
      <c r="I183" t="s">
        <v>1602</v>
      </c>
    </row>
    <row r="184" spans="1:9" x14ac:dyDescent="0.25">
      <c r="A184" t="s">
        <v>220</v>
      </c>
      <c r="B184" t="s">
        <v>1603</v>
      </c>
      <c r="C184">
        <v>0.69060695181896503</v>
      </c>
      <c r="D184">
        <v>1</v>
      </c>
      <c r="E184">
        <v>0</v>
      </c>
      <c r="F184">
        <v>0</v>
      </c>
      <c r="G184">
        <v>0.87939146110891198</v>
      </c>
      <c r="H184">
        <v>0.32553702478151902</v>
      </c>
      <c r="I184" t="s">
        <v>1593</v>
      </c>
    </row>
    <row r="185" spans="1:9" x14ac:dyDescent="0.25">
      <c r="A185" t="s">
        <v>803</v>
      </c>
      <c r="B185" t="s">
        <v>804</v>
      </c>
      <c r="C185">
        <v>0.69741616103798398</v>
      </c>
      <c r="D185">
        <v>1</v>
      </c>
      <c r="E185">
        <v>0</v>
      </c>
      <c r="F185">
        <v>0</v>
      </c>
      <c r="G185">
        <v>0.86352057337765997</v>
      </c>
      <c r="H185">
        <v>0.31118947518657902</v>
      </c>
      <c r="I185" t="s">
        <v>1482</v>
      </c>
    </row>
    <row r="186" spans="1:9" x14ac:dyDescent="0.25">
      <c r="A186" t="s">
        <v>1604</v>
      </c>
      <c r="B186" t="s">
        <v>1605</v>
      </c>
      <c r="C186">
        <v>0.70913948634461199</v>
      </c>
      <c r="D186">
        <v>1</v>
      </c>
      <c r="E186">
        <v>0</v>
      </c>
      <c r="F186">
        <v>0</v>
      </c>
      <c r="G186">
        <v>0.83675006275625397</v>
      </c>
      <c r="H186">
        <v>0.28759353616086603</v>
      </c>
      <c r="I186" t="s">
        <v>1482</v>
      </c>
    </row>
    <row r="187" spans="1:9" x14ac:dyDescent="0.25">
      <c r="A187" t="s">
        <v>808</v>
      </c>
      <c r="B187" t="s">
        <v>809</v>
      </c>
      <c r="C187">
        <v>0.71265920871928801</v>
      </c>
      <c r="D187">
        <v>1</v>
      </c>
      <c r="E187">
        <v>0</v>
      </c>
      <c r="F187">
        <v>0</v>
      </c>
      <c r="G187">
        <v>0.82884376295068296</v>
      </c>
      <c r="H187">
        <v>0.28077243345765501</v>
      </c>
      <c r="I187" t="s">
        <v>1482</v>
      </c>
    </row>
    <row r="188" spans="1:9" x14ac:dyDescent="0.25">
      <c r="A188" t="s">
        <v>817</v>
      </c>
      <c r="B188" t="s">
        <v>818</v>
      </c>
      <c r="C188">
        <v>0.72993597490143403</v>
      </c>
      <c r="D188">
        <v>1</v>
      </c>
      <c r="E188">
        <v>0</v>
      </c>
      <c r="F188">
        <v>0</v>
      </c>
      <c r="G188">
        <v>0.79085768515955501</v>
      </c>
      <c r="H188">
        <v>0.24896077685992701</v>
      </c>
      <c r="I188" t="s">
        <v>1540</v>
      </c>
    </row>
    <row r="189" spans="1:9" x14ac:dyDescent="0.25">
      <c r="A189" t="s">
        <v>512</v>
      </c>
      <c r="B189" t="s">
        <v>1606</v>
      </c>
      <c r="C189">
        <v>0.75034143263906905</v>
      </c>
      <c r="D189">
        <v>1</v>
      </c>
      <c r="E189">
        <v>0</v>
      </c>
      <c r="F189">
        <v>0</v>
      </c>
      <c r="G189">
        <v>0.74760765550239205</v>
      </c>
      <c r="H189">
        <v>0.21473305362209499</v>
      </c>
      <c r="I189" t="s">
        <v>1558</v>
      </c>
    </row>
    <row r="190" spans="1:9" x14ac:dyDescent="0.25">
      <c r="A190" t="s">
        <v>93</v>
      </c>
      <c r="B190" t="s">
        <v>1309</v>
      </c>
      <c r="C190">
        <v>0.76809309480810295</v>
      </c>
      <c r="D190">
        <v>1</v>
      </c>
      <c r="E190">
        <v>0</v>
      </c>
      <c r="F190">
        <v>0</v>
      </c>
      <c r="G190">
        <v>0.71123755334281602</v>
      </c>
      <c r="H190">
        <v>0.18765599998764201</v>
      </c>
      <c r="I190" t="s">
        <v>1607</v>
      </c>
    </row>
    <row r="191" spans="1:9" x14ac:dyDescent="0.25">
      <c r="A191" t="s">
        <v>352</v>
      </c>
      <c r="B191" t="s">
        <v>1608</v>
      </c>
      <c r="C191">
        <v>0.78353220735884199</v>
      </c>
      <c r="D191">
        <v>1</v>
      </c>
      <c r="E191">
        <v>0</v>
      </c>
      <c r="F191">
        <v>0</v>
      </c>
      <c r="G191">
        <v>0.68043411696662404</v>
      </c>
      <c r="H191">
        <v>0.165987215323283</v>
      </c>
      <c r="I191" t="s">
        <v>1609</v>
      </c>
    </row>
    <row r="192" spans="1:9" x14ac:dyDescent="0.25">
      <c r="A192" t="s">
        <v>673</v>
      </c>
      <c r="B192" t="s">
        <v>1610</v>
      </c>
      <c r="C192">
        <v>0.78420020443940996</v>
      </c>
      <c r="D192">
        <v>1</v>
      </c>
      <c r="E192">
        <v>0</v>
      </c>
      <c r="F192">
        <v>0</v>
      </c>
      <c r="G192">
        <v>0.67911714770797904</v>
      </c>
      <c r="H192">
        <v>0.16508721794627401</v>
      </c>
      <c r="I192" t="s">
        <v>1553</v>
      </c>
    </row>
    <row r="193" spans="1:9" x14ac:dyDescent="0.25">
      <c r="A193" t="s">
        <v>205</v>
      </c>
      <c r="B193" t="s">
        <v>1611</v>
      </c>
      <c r="C193">
        <v>0.80618656373267295</v>
      </c>
      <c r="D193">
        <v>1</v>
      </c>
      <c r="E193">
        <v>0</v>
      </c>
      <c r="F193">
        <v>0</v>
      </c>
      <c r="G193">
        <v>0.63641570673964198</v>
      </c>
      <c r="H193">
        <v>0.137109460070823</v>
      </c>
      <c r="I193" t="s">
        <v>1593</v>
      </c>
    </row>
    <row r="194" spans="1:9" x14ac:dyDescent="0.25">
      <c r="A194" t="s">
        <v>431</v>
      </c>
      <c r="B194" t="s">
        <v>1612</v>
      </c>
      <c r="C194">
        <v>0.80991670898763801</v>
      </c>
      <c r="D194">
        <v>1</v>
      </c>
      <c r="E194">
        <v>0</v>
      </c>
      <c r="F194">
        <v>0</v>
      </c>
      <c r="G194">
        <v>0.68979788921845897</v>
      </c>
      <c r="H194">
        <v>0.14542585708296801</v>
      </c>
      <c r="I194" t="s">
        <v>1474</v>
      </c>
    </row>
    <row r="195" spans="1:9" x14ac:dyDescent="0.25">
      <c r="A195" t="s">
        <v>61</v>
      </c>
      <c r="B195" t="s">
        <v>1613</v>
      </c>
      <c r="C195">
        <v>0.81069694996747899</v>
      </c>
      <c r="D195">
        <v>1</v>
      </c>
      <c r="E195">
        <v>0</v>
      </c>
      <c r="F195">
        <v>0</v>
      </c>
      <c r="G195">
        <v>0.68866966237969796</v>
      </c>
      <c r="H195">
        <v>0.14452488281700099</v>
      </c>
      <c r="I195" t="s">
        <v>1614</v>
      </c>
    </row>
    <row r="196" spans="1:9" x14ac:dyDescent="0.25">
      <c r="A196" t="s">
        <v>125</v>
      </c>
      <c r="B196" t="s">
        <v>1336</v>
      </c>
      <c r="C196">
        <v>0.81302188261463504</v>
      </c>
      <c r="D196">
        <v>1</v>
      </c>
      <c r="E196">
        <v>0</v>
      </c>
      <c r="F196">
        <v>0</v>
      </c>
      <c r="G196">
        <v>0.68530701754385903</v>
      </c>
      <c r="H196">
        <v>0.14185667071778399</v>
      </c>
      <c r="I196" t="s">
        <v>1502</v>
      </c>
    </row>
    <row r="197" spans="1:9" x14ac:dyDescent="0.25">
      <c r="A197" t="s">
        <v>726</v>
      </c>
      <c r="B197" t="s">
        <v>1615</v>
      </c>
      <c r="C197">
        <v>0.81521863451511001</v>
      </c>
      <c r="D197">
        <v>1</v>
      </c>
      <c r="E197">
        <v>0</v>
      </c>
      <c r="F197">
        <v>0</v>
      </c>
      <c r="G197">
        <v>0.61919504643962797</v>
      </c>
      <c r="H197">
        <v>0.12650089071745499</v>
      </c>
      <c r="I197" t="s">
        <v>1509</v>
      </c>
    </row>
    <row r="198" spans="1:9" x14ac:dyDescent="0.25">
      <c r="A198" t="s">
        <v>40</v>
      </c>
      <c r="B198" t="s">
        <v>1616</v>
      </c>
      <c r="C198">
        <v>0.838718738114278</v>
      </c>
      <c r="D198">
        <v>1</v>
      </c>
      <c r="E198">
        <v>0</v>
      </c>
      <c r="F198">
        <v>0</v>
      </c>
      <c r="G198">
        <v>0.64797265555393502</v>
      </c>
      <c r="H198">
        <v>0.113965342136535</v>
      </c>
      <c r="I198" t="s">
        <v>1474</v>
      </c>
    </row>
    <row r="199" spans="1:9" x14ac:dyDescent="0.25">
      <c r="A199" t="s">
        <v>437</v>
      </c>
      <c r="B199" t="s">
        <v>1617</v>
      </c>
      <c r="C199">
        <v>0.84015010626654596</v>
      </c>
      <c r="D199">
        <v>1</v>
      </c>
      <c r="E199">
        <v>0</v>
      </c>
      <c r="F199">
        <v>0</v>
      </c>
      <c r="G199">
        <v>0.57239346326664897</v>
      </c>
      <c r="H199">
        <v>9.9696462707414002E-2</v>
      </c>
      <c r="I199" t="s">
        <v>1607</v>
      </c>
    </row>
    <row r="200" spans="1:9" x14ac:dyDescent="0.25">
      <c r="A200" t="s">
        <v>367</v>
      </c>
      <c r="B200" t="s">
        <v>1618</v>
      </c>
      <c r="C200">
        <v>0.84606716584421704</v>
      </c>
      <c r="D200">
        <v>1</v>
      </c>
      <c r="E200">
        <v>0</v>
      </c>
      <c r="F200">
        <v>0</v>
      </c>
      <c r="G200">
        <v>0.56140350877192902</v>
      </c>
      <c r="H200">
        <v>9.3842262611347996E-2</v>
      </c>
      <c r="I200" t="s">
        <v>1558</v>
      </c>
    </row>
    <row r="201" spans="1:9" x14ac:dyDescent="0.25">
      <c r="A201" t="s">
        <v>226</v>
      </c>
      <c r="B201" t="s">
        <v>1619</v>
      </c>
      <c r="C201">
        <v>0.85022501829296104</v>
      </c>
      <c r="D201">
        <v>1</v>
      </c>
      <c r="E201">
        <v>0</v>
      </c>
      <c r="F201">
        <v>0</v>
      </c>
      <c r="G201">
        <v>0.63107408809794197</v>
      </c>
      <c r="H201">
        <v>0.102394444735836</v>
      </c>
      <c r="I201" t="s">
        <v>1572</v>
      </c>
    </row>
    <row r="202" spans="1:9" x14ac:dyDescent="0.25">
      <c r="A202" t="s">
        <v>202</v>
      </c>
      <c r="B202" t="s">
        <v>1620</v>
      </c>
      <c r="C202">
        <v>0.85052522624573701</v>
      </c>
      <c r="D202">
        <v>1</v>
      </c>
      <c r="E202">
        <v>0</v>
      </c>
      <c r="F202">
        <v>0</v>
      </c>
      <c r="G202">
        <v>0.55314323644107599</v>
      </c>
      <c r="H202">
        <v>8.9554557677500396E-2</v>
      </c>
      <c r="I202" t="s">
        <v>1607</v>
      </c>
    </row>
    <row r="203" spans="1:9" x14ac:dyDescent="0.25">
      <c r="A203" t="s">
        <v>840</v>
      </c>
      <c r="B203" t="s">
        <v>841</v>
      </c>
      <c r="C203">
        <v>0.85146447718656904</v>
      </c>
      <c r="D203">
        <v>1</v>
      </c>
      <c r="E203">
        <v>0</v>
      </c>
      <c r="F203">
        <v>0</v>
      </c>
      <c r="G203">
        <v>0.55140470348212001</v>
      </c>
      <c r="H203">
        <v>8.8664496526125805E-2</v>
      </c>
      <c r="I203" t="s">
        <v>1482</v>
      </c>
    </row>
    <row r="204" spans="1:9" x14ac:dyDescent="0.25">
      <c r="A204" t="s">
        <v>455</v>
      </c>
      <c r="B204" t="s">
        <v>1621</v>
      </c>
      <c r="C204">
        <v>0.85728447073473302</v>
      </c>
      <c r="D204">
        <v>1</v>
      </c>
      <c r="E204">
        <v>0</v>
      </c>
      <c r="F204">
        <v>0</v>
      </c>
      <c r="G204">
        <v>0.54064282431811395</v>
      </c>
      <c r="H204">
        <v>8.3251143522669602E-2</v>
      </c>
      <c r="I204" t="s">
        <v>1540</v>
      </c>
    </row>
    <row r="205" spans="1:9" x14ac:dyDescent="0.25">
      <c r="A205" t="s">
        <v>556</v>
      </c>
      <c r="B205" t="s">
        <v>1326</v>
      </c>
      <c r="C205">
        <v>0.86317704359607605</v>
      </c>
      <c r="D205">
        <v>1</v>
      </c>
      <c r="E205">
        <v>0</v>
      </c>
      <c r="F205">
        <v>0</v>
      </c>
      <c r="G205">
        <v>0.52975922443249501</v>
      </c>
      <c r="H205">
        <v>7.79463671381731E-2</v>
      </c>
      <c r="I205" t="s">
        <v>1509</v>
      </c>
    </row>
    <row r="206" spans="1:9" x14ac:dyDescent="0.25">
      <c r="A206" t="s">
        <v>229</v>
      </c>
      <c r="B206" t="s">
        <v>1622</v>
      </c>
      <c r="C206">
        <v>0.86389719432546797</v>
      </c>
      <c r="D206">
        <v>1</v>
      </c>
      <c r="E206">
        <v>0</v>
      </c>
      <c r="F206">
        <v>0</v>
      </c>
      <c r="G206">
        <v>0.52842950750369899</v>
      </c>
      <c r="H206">
        <v>7.7310032396399705E-2</v>
      </c>
      <c r="I206" t="s">
        <v>1540</v>
      </c>
    </row>
    <row r="207" spans="1:9" x14ac:dyDescent="0.25">
      <c r="A207" t="s">
        <v>467</v>
      </c>
      <c r="B207" t="s">
        <v>845</v>
      </c>
      <c r="C207">
        <v>0.86504197123567605</v>
      </c>
      <c r="D207">
        <v>1</v>
      </c>
      <c r="E207">
        <v>0</v>
      </c>
      <c r="F207">
        <v>0</v>
      </c>
      <c r="G207">
        <v>0.52631578947368396</v>
      </c>
      <c r="H207">
        <v>7.6303816614554501E-2</v>
      </c>
      <c r="I207" t="s">
        <v>1623</v>
      </c>
    </row>
    <row r="208" spans="1:9" x14ac:dyDescent="0.25">
      <c r="A208" t="s">
        <v>117</v>
      </c>
      <c r="B208" t="s">
        <v>845</v>
      </c>
      <c r="C208">
        <v>0.86504197123567605</v>
      </c>
      <c r="D208">
        <v>1</v>
      </c>
      <c r="E208">
        <v>0</v>
      </c>
      <c r="F208">
        <v>0</v>
      </c>
      <c r="G208">
        <v>0.52631578947368396</v>
      </c>
      <c r="H208">
        <v>7.6303816614554501E-2</v>
      </c>
      <c r="I208" t="s">
        <v>1623</v>
      </c>
    </row>
    <row r="209" spans="1:9" x14ac:dyDescent="0.25">
      <c r="A209" t="s">
        <v>470</v>
      </c>
      <c r="B209" t="s">
        <v>845</v>
      </c>
      <c r="C209">
        <v>0.86504197123567605</v>
      </c>
      <c r="D209">
        <v>1</v>
      </c>
      <c r="E209">
        <v>0</v>
      </c>
      <c r="F209">
        <v>0</v>
      </c>
      <c r="G209">
        <v>0.52631578947368396</v>
      </c>
      <c r="H209">
        <v>7.6303816614554501E-2</v>
      </c>
      <c r="I209" t="s">
        <v>1563</v>
      </c>
    </row>
    <row r="210" spans="1:9" x14ac:dyDescent="0.25">
      <c r="A210" t="s">
        <v>85</v>
      </c>
      <c r="B210" t="s">
        <v>845</v>
      </c>
      <c r="C210">
        <v>0.86504197123567605</v>
      </c>
      <c r="D210">
        <v>1</v>
      </c>
      <c r="E210">
        <v>0</v>
      </c>
      <c r="F210">
        <v>0</v>
      </c>
      <c r="G210">
        <v>0.52631578947368396</v>
      </c>
      <c r="H210">
        <v>7.6303816614554501E-2</v>
      </c>
      <c r="I210" t="s">
        <v>1624</v>
      </c>
    </row>
    <row r="211" spans="1:9" x14ac:dyDescent="0.25">
      <c r="A211" t="s">
        <v>559</v>
      </c>
      <c r="B211" t="s">
        <v>845</v>
      </c>
      <c r="C211">
        <v>0.86504197123567605</v>
      </c>
      <c r="D211">
        <v>1</v>
      </c>
      <c r="E211">
        <v>0</v>
      </c>
      <c r="F211">
        <v>0</v>
      </c>
      <c r="G211">
        <v>0.52631578947368396</v>
      </c>
      <c r="H211">
        <v>7.6303816614554501E-2</v>
      </c>
      <c r="I211" t="s">
        <v>1625</v>
      </c>
    </row>
    <row r="212" spans="1:9" x14ac:dyDescent="0.25">
      <c r="A212" t="s">
        <v>406</v>
      </c>
      <c r="B212" t="s">
        <v>845</v>
      </c>
      <c r="C212">
        <v>0.86504197123567605</v>
      </c>
      <c r="D212">
        <v>1</v>
      </c>
      <c r="E212">
        <v>0</v>
      </c>
      <c r="F212">
        <v>0</v>
      </c>
      <c r="G212">
        <v>0.52631578947368396</v>
      </c>
      <c r="H212">
        <v>7.6303816614554501E-2</v>
      </c>
      <c r="I212" t="s">
        <v>1574</v>
      </c>
    </row>
    <row r="213" spans="1:9" x14ac:dyDescent="0.25">
      <c r="A213" t="s">
        <v>474</v>
      </c>
      <c r="B213" t="s">
        <v>845</v>
      </c>
      <c r="C213">
        <v>0.86504197123567605</v>
      </c>
      <c r="D213">
        <v>1</v>
      </c>
      <c r="E213">
        <v>0</v>
      </c>
      <c r="F213">
        <v>0</v>
      </c>
      <c r="G213">
        <v>0.52631578947368396</v>
      </c>
      <c r="H213">
        <v>7.6303816614554501E-2</v>
      </c>
      <c r="I213" t="s">
        <v>1593</v>
      </c>
    </row>
    <row r="214" spans="1:9" x14ac:dyDescent="0.25">
      <c r="A214" t="s">
        <v>699</v>
      </c>
      <c r="B214" t="s">
        <v>845</v>
      </c>
      <c r="C214">
        <v>0.86504197123567605</v>
      </c>
      <c r="D214">
        <v>1</v>
      </c>
      <c r="E214">
        <v>0</v>
      </c>
      <c r="F214">
        <v>0</v>
      </c>
      <c r="G214">
        <v>0.52631578947368396</v>
      </c>
      <c r="H214">
        <v>7.6303816614554501E-2</v>
      </c>
      <c r="I214" t="s">
        <v>1540</v>
      </c>
    </row>
    <row r="215" spans="1:9" x14ac:dyDescent="0.25">
      <c r="A215" t="s">
        <v>81</v>
      </c>
      <c r="B215" t="s">
        <v>845</v>
      </c>
      <c r="C215">
        <v>0.86504197123567605</v>
      </c>
      <c r="D215">
        <v>1</v>
      </c>
      <c r="E215">
        <v>0</v>
      </c>
      <c r="F215">
        <v>0</v>
      </c>
      <c r="G215">
        <v>0.52631578947368396</v>
      </c>
      <c r="H215">
        <v>7.6303816614554501E-2</v>
      </c>
      <c r="I215" t="s">
        <v>1623</v>
      </c>
    </row>
    <row r="216" spans="1:9" x14ac:dyDescent="0.25">
      <c r="A216" t="s">
        <v>823</v>
      </c>
      <c r="B216" t="s">
        <v>845</v>
      </c>
      <c r="C216">
        <v>0.86504197123567605</v>
      </c>
      <c r="D216">
        <v>1</v>
      </c>
      <c r="E216">
        <v>0</v>
      </c>
      <c r="F216">
        <v>0</v>
      </c>
      <c r="G216">
        <v>0.52631578947368396</v>
      </c>
      <c r="H216">
        <v>7.6303816614554501E-2</v>
      </c>
      <c r="I216" t="s">
        <v>1509</v>
      </c>
    </row>
    <row r="217" spans="1:9" x14ac:dyDescent="0.25">
      <c r="A217" t="s">
        <v>573</v>
      </c>
      <c r="B217" t="s">
        <v>845</v>
      </c>
      <c r="C217">
        <v>0.86504197123567605</v>
      </c>
      <c r="D217">
        <v>1</v>
      </c>
      <c r="E217">
        <v>0</v>
      </c>
      <c r="F217">
        <v>0</v>
      </c>
      <c r="G217">
        <v>0.52631578947368396</v>
      </c>
      <c r="H217">
        <v>7.6303816614554501E-2</v>
      </c>
      <c r="I217" t="s">
        <v>1482</v>
      </c>
    </row>
    <row r="218" spans="1:9" x14ac:dyDescent="0.25">
      <c r="A218" t="s">
        <v>171</v>
      </c>
      <c r="B218" t="s">
        <v>845</v>
      </c>
      <c r="C218">
        <v>0.86504197123567605</v>
      </c>
      <c r="D218">
        <v>1</v>
      </c>
      <c r="E218">
        <v>0</v>
      </c>
      <c r="F218">
        <v>0</v>
      </c>
      <c r="G218">
        <v>0.52631578947368396</v>
      </c>
      <c r="H218">
        <v>7.6303816614554501E-2</v>
      </c>
      <c r="I218" t="s">
        <v>1593</v>
      </c>
    </row>
    <row r="219" spans="1:9" x14ac:dyDescent="0.25">
      <c r="A219" t="s">
        <v>235</v>
      </c>
      <c r="B219" t="s">
        <v>845</v>
      </c>
      <c r="C219">
        <v>0.86504197123567605</v>
      </c>
      <c r="D219">
        <v>1</v>
      </c>
      <c r="E219">
        <v>0</v>
      </c>
      <c r="F219">
        <v>0</v>
      </c>
      <c r="G219">
        <v>0.52631578947368396</v>
      </c>
      <c r="H219">
        <v>7.6303816614554501E-2</v>
      </c>
      <c r="I219" t="s">
        <v>1482</v>
      </c>
    </row>
    <row r="220" spans="1:9" x14ac:dyDescent="0.25">
      <c r="A220" t="s">
        <v>305</v>
      </c>
      <c r="B220" t="s">
        <v>845</v>
      </c>
      <c r="C220">
        <v>0.86504197123567605</v>
      </c>
      <c r="D220">
        <v>1</v>
      </c>
      <c r="E220">
        <v>0</v>
      </c>
      <c r="F220">
        <v>0</v>
      </c>
      <c r="G220">
        <v>0.52631578947368396</v>
      </c>
      <c r="H220">
        <v>7.6303816614554501E-2</v>
      </c>
      <c r="I220" t="s">
        <v>1626</v>
      </c>
    </row>
    <row r="221" spans="1:9" x14ac:dyDescent="0.25">
      <c r="A221" t="s">
        <v>237</v>
      </c>
      <c r="B221" t="s">
        <v>845</v>
      </c>
      <c r="C221">
        <v>0.86504197123567605</v>
      </c>
      <c r="D221">
        <v>1</v>
      </c>
      <c r="E221">
        <v>0</v>
      </c>
      <c r="F221">
        <v>0</v>
      </c>
      <c r="G221">
        <v>0.52631578947368396</v>
      </c>
      <c r="H221">
        <v>7.6303816614554501E-2</v>
      </c>
      <c r="I221" t="s">
        <v>1482</v>
      </c>
    </row>
    <row r="222" spans="1:9" x14ac:dyDescent="0.25">
      <c r="A222" t="s">
        <v>418</v>
      </c>
      <c r="B222" t="s">
        <v>845</v>
      </c>
      <c r="C222">
        <v>0.86504197123567605</v>
      </c>
      <c r="D222">
        <v>1</v>
      </c>
      <c r="E222">
        <v>0</v>
      </c>
      <c r="F222">
        <v>0</v>
      </c>
      <c r="G222">
        <v>0.52631578947368396</v>
      </c>
      <c r="H222">
        <v>7.6303816614554501E-2</v>
      </c>
      <c r="I222" t="s">
        <v>1558</v>
      </c>
    </row>
    <row r="223" spans="1:9" x14ac:dyDescent="0.25">
      <c r="A223" t="s">
        <v>309</v>
      </c>
      <c r="B223" t="s">
        <v>845</v>
      </c>
      <c r="C223">
        <v>0.86504197123567605</v>
      </c>
      <c r="D223">
        <v>1</v>
      </c>
      <c r="E223">
        <v>0</v>
      </c>
      <c r="F223">
        <v>0</v>
      </c>
      <c r="G223">
        <v>0.52631578947368396</v>
      </c>
      <c r="H223">
        <v>7.6303816614554501E-2</v>
      </c>
      <c r="I223" t="s">
        <v>1558</v>
      </c>
    </row>
    <row r="224" spans="1:9" x14ac:dyDescent="0.25">
      <c r="A224" t="s">
        <v>712</v>
      </c>
      <c r="B224" t="s">
        <v>845</v>
      </c>
      <c r="C224">
        <v>0.86504197123567605</v>
      </c>
      <c r="D224">
        <v>1</v>
      </c>
      <c r="E224">
        <v>0</v>
      </c>
      <c r="F224">
        <v>0</v>
      </c>
      <c r="G224">
        <v>0.52631578947368396</v>
      </c>
      <c r="H224">
        <v>7.6303816614554501E-2</v>
      </c>
      <c r="I224" t="s">
        <v>1482</v>
      </c>
    </row>
    <row r="225" spans="1:9" x14ac:dyDescent="0.25">
      <c r="A225" t="s">
        <v>422</v>
      </c>
      <c r="B225" t="s">
        <v>845</v>
      </c>
      <c r="C225">
        <v>0.86504197123567605</v>
      </c>
      <c r="D225">
        <v>1</v>
      </c>
      <c r="E225">
        <v>0</v>
      </c>
      <c r="F225">
        <v>0</v>
      </c>
      <c r="G225">
        <v>0.52631578947368396</v>
      </c>
      <c r="H225">
        <v>7.6303816614554501E-2</v>
      </c>
      <c r="I225" t="s">
        <v>1558</v>
      </c>
    </row>
    <row r="226" spans="1:9" x14ac:dyDescent="0.25">
      <c r="A226" t="s">
        <v>585</v>
      </c>
      <c r="B226" t="s">
        <v>845</v>
      </c>
      <c r="C226">
        <v>0.86504197123567605</v>
      </c>
      <c r="D226">
        <v>1</v>
      </c>
      <c r="E226">
        <v>0</v>
      </c>
      <c r="F226">
        <v>0</v>
      </c>
      <c r="G226">
        <v>0.52631578947368396</v>
      </c>
      <c r="H226">
        <v>7.6303816614554501E-2</v>
      </c>
      <c r="I226" t="s">
        <v>1540</v>
      </c>
    </row>
    <row r="227" spans="1:9" x14ac:dyDescent="0.25">
      <c r="A227" t="s">
        <v>777</v>
      </c>
      <c r="B227" t="s">
        <v>845</v>
      </c>
      <c r="C227">
        <v>0.86504197123567605</v>
      </c>
      <c r="D227">
        <v>1</v>
      </c>
      <c r="E227">
        <v>0</v>
      </c>
      <c r="F227">
        <v>0</v>
      </c>
      <c r="G227">
        <v>0.52631578947368396</v>
      </c>
      <c r="H227">
        <v>7.6303816614554501E-2</v>
      </c>
      <c r="I227" t="s">
        <v>1558</v>
      </c>
    </row>
    <row r="228" spans="1:9" x14ac:dyDescent="0.25">
      <c r="A228" t="s">
        <v>589</v>
      </c>
      <c r="B228" t="s">
        <v>845</v>
      </c>
      <c r="C228">
        <v>0.86504197123567605</v>
      </c>
      <c r="D228">
        <v>1</v>
      </c>
      <c r="E228">
        <v>0</v>
      </c>
      <c r="F228">
        <v>0</v>
      </c>
      <c r="G228">
        <v>0.52631578947368396</v>
      </c>
      <c r="H228">
        <v>7.6303816614554501E-2</v>
      </c>
      <c r="I228" t="s">
        <v>1509</v>
      </c>
    </row>
    <row r="229" spans="1:9" x14ac:dyDescent="0.25">
      <c r="A229" t="s">
        <v>238</v>
      </c>
      <c r="B229" t="s">
        <v>845</v>
      </c>
      <c r="C229">
        <v>0.86504197123567605</v>
      </c>
      <c r="D229">
        <v>1</v>
      </c>
      <c r="E229">
        <v>0</v>
      </c>
      <c r="F229">
        <v>0</v>
      </c>
      <c r="G229">
        <v>0.52631578947368396</v>
      </c>
      <c r="H229">
        <v>7.6303816614554501E-2</v>
      </c>
      <c r="I229" t="s">
        <v>1540</v>
      </c>
    </row>
    <row r="230" spans="1:9" x14ac:dyDescent="0.25">
      <c r="A230" t="s">
        <v>591</v>
      </c>
      <c r="B230" t="s">
        <v>845</v>
      </c>
      <c r="C230">
        <v>0.86504197123567605</v>
      </c>
      <c r="D230">
        <v>1</v>
      </c>
      <c r="E230">
        <v>0</v>
      </c>
      <c r="F230">
        <v>0</v>
      </c>
      <c r="G230">
        <v>0.52631578947368396</v>
      </c>
      <c r="H230">
        <v>7.6303816614554501E-2</v>
      </c>
      <c r="I230" t="s">
        <v>1527</v>
      </c>
    </row>
    <row r="231" spans="1:9" x14ac:dyDescent="0.25">
      <c r="A231" t="s">
        <v>78</v>
      </c>
      <c r="B231" t="s">
        <v>845</v>
      </c>
      <c r="C231">
        <v>0.86504197123567605</v>
      </c>
      <c r="D231">
        <v>1</v>
      </c>
      <c r="E231">
        <v>0</v>
      </c>
      <c r="F231">
        <v>0</v>
      </c>
      <c r="G231">
        <v>0.52631578947368396</v>
      </c>
      <c r="H231">
        <v>7.6303816614554501E-2</v>
      </c>
      <c r="I231" t="s">
        <v>1540</v>
      </c>
    </row>
    <row r="232" spans="1:9" x14ac:dyDescent="0.25">
      <c r="A232" t="s">
        <v>184</v>
      </c>
      <c r="B232" t="s">
        <v>1627</v>
      </c>
      <c r="C232">
        <v>0.87049333275499796</v>
      </c>
      <c r="D232">
        <v>1</v>
      </c>
      <c r="E232">
        <v>0</v>
      </c>
      <c r="F232">
        <v>0</v>
      </c>
      <c r="G232">
        <v>0.516248935236571</v>
      </c>
      <c r="H232">
        <v>7.1601238430316697E-2</v>
      </c>
      <c r="I232" t="s">
        <v>1509</v>
      </c>
    </row>
    <row r="233" spans="1:9" x14ac:dyDescent="0.25">
      <c r="A233" t="s">
        <v>800</v>
      </c>
      <c r="B233" t="s">
        <v>1628</v>
      </c>
      <c r="C233">
        <v>0.87229441738381697</v>
      </c>
      <c r="D233">
        <v>1</v>
      </c>
      <c r="E233">
        <v>0</v>
      </c>
      <c r="F233">
        <v>0</v>
      </c>
      <c r="G233">
        <v>0.598086124401913</v>
      </c>
      <c r="H233">
        <v>8.1715476940446896E-2</v>
      </c>
      <c r="I233" t="s">
        <v>1474</v>
      </c>
    </row>
    <row r="234" spans="1:9" x14ac:dyDescent="0.25">
      <c r="A234" t="s">
        <v>612</v>
      </c>
      <c r="B234" t="s">
        <v>1629</v>
      </c>
      <c r="C234">
        <v>0.87494242951700296</v>
      </c>
      <c r="D234">
        <v>1</v>
      </c>
      <c r="E234">
        <v>0</v>
      </c>
      <c r="F234">
        <v>0</v>
      </c>
      <c r="G234">
        <v>0.50802682381629705</v>
      </c>
      <c r="H234">
        <v>6.7870955916891004E-2</v>
      </c>
      <c r="I234" t="s">
        <v>1602</v>
      </c>
    </row>
    <row r="235" spans="1:9" x14ac:dyDescent="0.25">
      <c r="A235" t="s">
        <v>835</v>
      </c>
      <c r="B235" t="s">
        <v>1630</v>
      </c>
      <c r="C235">
        <v>0.88090314249586898</v>
      </c>
      <c r="D235">
        <v>1</v>
      </c>
      <c r="E235">
        <v>0</v>
      </c>
      <c r="F235">
        <v>0</v>
      </c>
      <c r="G235">
        <v>0.49699319119328</v>
      </c>
      <c r="H235">
        <v>6.3022513544636602E-2</v>
      </c>
      <c r="I235" t="s">
        <v>1593</v>
      </c>
    </row>
    <row r="236" spans="1:9" x14ac:dyDescent="0.25">
      <c r="A236" t="s">
        <v>499</v>
      </c>
      <c r="B236" t="s">
        <v>1631</v>
      </c>
      <c r="C236">
        <v>0.90597686277569101</v>
      </c>
      <c r="D236">
        <v>1</v>
      </c>
      <c r="E236">
        <v>0</v>
      </c>
      <c r="F236">
        <v>0</v>
      </c>
      <c r="G236">
        <v>0.45003487770302197</v>
      </c>
      <c r="H236">
        <v>4.4437123845290298E-2</v>
      </c>
      <c r="I236" t="s">
        <v>1540</v>
      </c>
    </row>
    <row r="237" spans="1:9" x14ac:dyDescent="0.25">
      <c r="A237" t="s">
        <v>75</v>
      </c>
      <c r="B237" t="s">
        <v>1337</v>
      </c>
      <c r="C237">
        <v>0.91129385367372595</v>
      </c>
      <c r="D237">
        <v>1</v>
      </c>
      <c r="E237">
        <v>0</v>
      </c>
      <c r="F237">
        <v>0</v>
      </c>
      <c r="G237">
        <v>0.43987947302439101</v>
      </c>
      <c r="H237">
        <v>4.0860347976509101E-2</v>
      </c>
      <c r="I237" t="s">
        <v>1623</v>
      </c>
    </row>
    <row r="238" spans="1:9" x14ac:dyDescent="0.25">
      <c r="A238" t="s">
        <v>346</v>
      </c>
      <c r="B238" t="s">
        <v>1632</v>
      </c>
      <c r="C238">
        <v>0.93416313898246595</v>
      </c>
      <c r="D238">
        <v>1</v>
      </c>
      <c r="E238">
        <v>0</v>
      </c>
      <c r="F238">
        <v>0</v>
      </c>
      <c r="G238">
        <v>0.394687506166992</v>
      </c>
      <c r="H238">
        <v>2.6879872516337E-2</v>
      </c>
      <c r="I238" t="s">
        <v>1540</v>
      </c>
    </row>
    <row r="239" spans="1:9" x14ac:dyDescent="0.25">
      <c r="A239" t="s">
        <v>628</v>
      </c>
      <c r="B239" t="s">
        <v>1633</v>
      </c>
      <c r="C239">
        <v>0.94625202886433601</v>
      </c>
      <c r="D239">
        <v>1</v>
      </c>
      <c r="E239">
        <v>0</v>
      </c>
      <c r="F239">
        <v>0</v>
      </c>
      <c r="G239">
        <v>0.369214864590448</v>
      </c>
      <c r="H239">
        <v>2.0397766295303099E-2</v>
      </c>
      <c r="I239" t="s">
        <v>1563</v>
      </c>
    </row>
    <row r="240" spans="1:9" x14ac:dyDescent="0.25">
      <c r="A240" t="s">
        <v>139</v>
      </c>
      <c r="B240" t="s">
        <v>1634</v>
      </c>
      <c r="C240">
        <v>0.98009207078369498</v>
      </c>
      <c r="D240">
        <v>1</v>
      </c>
      <c r="E240">
        <v>0</v>
      </c>
      <c r="F240">
        <v>0</v>
      </c>
      <c r="G240">
        <v>0.282661541070721</v>
      </c>
      <c r="H240">
        <v>5.6839736421625299E-3</v>
      </c>
      <c r="I240" t="s">
        <v>1540</v>
      </c>
    </row>
    <row r="241" spans="1:9" x14ac:dyDescent="0.25">
      <c r="A241" t="s">
        <v>69</v>
      </c>
      <c r="B241" t="s">
        <v>1635</v>
      </c>
      <c r="C241">
        <v>0.98318627520041202</v>
      </c>
      <c r="D241">
        <v>1</v>
      </c>
      <c r="E241">
        <v>0</v>
      </c>
      <c r="F241">
        <v>0</v>
      </c>
      <c r="G241">
        <v>0.27213846405050801</v>
      </c>
      <c r="H241">
        <v>4.6145648897408598E-3</v>
      </c>
      <c r="I241" t="s">
        <v>1555</v>
      </c>
    </row>
    <row r="242" spans="1:9" x14ac:dyDescent="0.25">
      <c r="A242" t="s">
        <v>373</v>
      </c>
      <c r="B242" t="s">
        <v>1636</v>
      </c>
      <c r="C242">
        <v>0.98910398888824502</v>
      </c>
      <c r="D242">
        <v>1</v>
      </c>
      <c r="E242">
        <v>0</v>
      </c>
      <c r="F242">
        <v>0</v>
      </c>
      <c r="G242">
        <v>0.248731469505521</v>
      </c>
      <c r="H242">
        <v>2.72505407377474E-3</v>
      </c>
      <c r="I242" t="s">
        <v>1540</v>
      </c>
    </row>
  </sheetData>
  <autoFilter ref="A1:I242" xr:uid="{3FE9B044-7CA2-4B43-9402-5A3E3B8C5DE8}">
    <sortState xmlns:xlrd2="http://schemas.microsoft.com/office/spreadsheetml/2017/richdata2" ref="A2:I242">
      <sortCondition ref="C1:C242"/>
    </sortState>
  </autoFilter>
  <conditionalFormatting sqref="A1:A1048576">
    <cfRule type="containsText" dxfId="8" priority="2" operator="containsText" text="human">
      <formula>NOT(ISERROR(SEARCH("human",A1)))</formula>
    </cfRule>
    <cfRule type="containsText" dxfId="7" priority="3" operator="containsText" text="hum">
      <formula>NOT(ISERROR(SEARCH("hum",A1)))</formula>
    </cfRule>
  </conditionalFormatting>
  <conditionalFormatting sqref="C1:D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FF989-312F-468B-9168-AF999C103762}">
  <sheetPr>
    <tabColor rgb="FFFFBDFD"/>
  </sheetPr>
  <dimension ref="A1:I43"/>
  <sheetViews>
    <sheetView workbookViewId="0"/>
  </sheetViews>
  <sheetFormatPr baseColWidth="10" defaultColWidth="8.7109375" defaultRowHeight="15" x14ac:dyDescent="0.25"/>
  <cols>
    <col min="1" max="1" width="43.5703125" customWidth="1"/>
  </cols>
  <sheetData>
    <row r="1" spans="1:9" x14ac:dyDescent="0.25">
      <c r="A1" s="5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883</v>
      </c>
      <c r="B2" t="s">
        <v>1637</v>
      </c>
      <c r="C2" s="1">
        <v>4.3031034763591698E-6</v>
      </c>
      <c r="D2">
        <v>1.2285360425005401E-3</v>
      </c>
      <c r="E2">
        <v>0</v>
      </c>
      <c r="F2">
        <v>0</v>
      </c>
      <c r="G2">
        <v>19.493177387914201</v>
      </c>
      <c r="H2">
        <v>240.86109272718701</v>
      </c>
      <c r="I2" t="s">
        <v>1638</v>
      </c>
    </row>
    <row r="3" spans="1:9" x14ac:dyDescent="0.25">
      <c r="A3" s="4" t="s">
        <v>1639</v>
      </c>
      <c r="B3" t="s">
        <v>1640</v>
      </c>
      <c r="C3" s="1">
        <v>1.32276580840564E-3</v>
      </c>
      <c r="D3">
        <v>6.2941606383301998E-2</v>
      </c>
      <c r="E3">
        <v>0</v>
      </c>
      <c r="F3">
        <v>0</v>
      </c>
      <c r="G3">
        <v>36.934441366574298</v>
      </c>
      <c r="H3">
        <v>244.80260111116601</v>
      </c>
      <c r="I3" t="s">
        <v>1641</v>
      </c>
    </row>
    <row r="4" spans="1:9" x14ac:dyDescent="0.25">
      <c r="A4" s="4" t="s">
        <v>905</v>
      </c>
      <c r="B4" t="s">
        <v>1642</v>
      </c>
      <c r="C4" s="1">
        <v>1.4644900548893499E-3</v>
      </c>
      <c r="D4">
        <v>6.4324909333986199E-2</v>
      </c>
      <c r="E4">
        <v>0</v>
      </c>
      <c r="F4">
        <v>0</v>
      </c>
      <c r="G4">
        <v>35.087719298245602</v>
      </c>
      <c r="H4">
        <v>228.99116429854899</v>
      </c>
      <c r="I4" t="s">
        <v>1586</v>
      </c>
    </row>
    <row r="5" spans="1:9" x14ac:dyDescent="0.25">
      <c r="A5" s="4" t="s">
        <v>1643</v>
      </c>
      <c r="B5" t="s">
        <v>1644</v>
      </c>
      <c r="C5" s="1">
        <v>2.5219657050296598E-3</v>
      </c>
      <c r="D5">
        <v>9.0002651098246206E-2</v>
      </c>
      <c r="E5">
        <v>0</v>
      </c>
      <c r="F5">
        <v>0</v>
      </c>
      <c r="G5">
        <v>26.648900732844702</v>
      </c>
      <c r="H5">
        <v>159.432821848228</v>
      </c>
      <c r="I5" t="s">
        <v>1600</v>
      </c>
    </row>
    <row r="6" spans="1:9" x14ac:dyDescent="0.25">
      <c r="A6" s="4" t="s">
        <v>1645</v>
      </c>
      <c r="B6" t="s">
        <v>867</v>
      </c>
      <c r="C6" s="1">
        <v>6.6319890667810603E-3</v>
      </c>
      <c r="D6">
        <v>0.15778607321383201</v>
      </c>
      <c r="E6">
        <v>0</v>
      </c>
      <c r="F6">
        <v>0</v>
      </c>
      <c r="G6">
        <v>150.37593984962399</v>
      </c>
      <c r="H6">
        <v>754.26323454222995</v>
      </c>
      <c r="I6" t="s">
        <v>1574</v>
      </c>
    </row>
    <row r="7" spans="1:9" x14ac:dyDescent="0.25">
      <c r="A7" s="4" t="s">
        <v>1646</v>
      </c>
      <c r="B7" t="s">
        <v>867</v>
      </c>
      <c r="C7">
        <v>6.6319890667810603E-3</v>
      </c>
      <c r="D7">
        <v>0.16464633726660799</v>
      </c>
      <c r="E7">
        <v>0</v>
      </c>
      <c r="F7">
        <v>0</v>
      </c>
      <c r="G7">
        <v>150.37593984962399</v>
      </c>
      <c r="H7">
        <v>754.26323454222995</v>
      </c>
      <c r="I7" t="s">
        <v>1574</v>
      </c>
    </row>
    <row r="8" spans="1:9" x14ac:dyDescent="0.25">
      <c r="A8" s="4" t="s">
        <v>1647</v>
      </c>
      <c r="B8" t="s">
        <v>870</v>
      </c>
      <c r="C8">
        <v>7.5760122063041899E-3</v>
      </c>
      <c r="D8">
        <v>0.14419676565998901</v>
      </c>
      <c r="E8">
        <v>0</v>
      </c>
      <c r="F8">
        <v>0</v>
      </c>
      <c r="G8">
        <v>131.57894736842101</v>
      </c>
      <c r="H8">
        <v>642.46951472619196</v>
      </c>
      <c r="I8" t="s">
        <v>1607</v>
      </c>
    </row>
    <row r="9" spans="1:9" x14ac:dyDescent="0.25">
      <c r="A9" s="4" t="s">
        <v>1648</v>
      </c>
      <c r="B9" t="s">
        <v>870</v>
      </c>
      <c r="C9">
        <v>7.5760122063041899E-3</v>
      </c>
      <c r="D9">
        <v>0.14916906792412701</v>
      </c>
      <c r="E9">
        <v>0</v>
      </c>
      <c r="F9">
        <v>0</v>
      </c>
      <c r="G9">
        <v>131.57894736842101</v>
      </c>
      <c r="H9">
        <v>642.46951472619196</v>
      </c>
      <c r="I9" t="s">
        <v>1607</v>
      </c>
    </row>
    <row r="10" spans="1:9" x14ac:dyDescent="0.25">
      <c r="A10" s="4" t="s">
        <v>1649</v>
      </c>
      <c r="B10" t="s">
        <v>870</v>
      </c>
      <c r="C10">
        <v>7.5760122063041899E-3</v>
      </c>
      <c r="D10">
        <v>0.15449653463570301</v>
      </c>
      <c r="E10">
        <v>0</v>
      </c>
      <c r="F10">
        <v>0</v>
      </c>
      <c r="G10">
        <v>131.57894736842101</v>
      </c>
      <c r="H10">
        <v>642.46951472619196</v>
      </c>
      <c r="I10" t="s">
        <v>1553</v>
      </c>
    </row>
    <row r="11" spans="1:9" x14ac:dyDescent="0.25">
      <c r="A11" s="4" t="s">
        <v>1650</v>
      </c>
      <c r="B11" t="s">
        <v>870</v>
      </c>
      <c r="C11">
        <v>7.5760122063041899E-3</v>
      </c>
      <c r="D11">
        <v>0.16638088345383401</v>
      </c>
      <c r="E11">
        <v>0</v>
      </c>
      <c r="F11">
        <v>0</v>
      </c>
      <c r="G11">
        <v>131.57894736842101</v>
      </c>
      <c r="H11">
        <v>642.46951472619196</v>
      </c>
      <c r="I11" t="s">
        <v>1555</v>
      </c>
    </row>
    <row r="12" spans="1:9" x14ac:dyDescent="0.25">
      <c r="A12" s="4" t="s">
        <v>1651</v>
      </c>
      <c r="B12" t="s">
        <v>1652</v>
      </c>
      <c r="C12">
        <v>8.5191858003351197E-3</v>
      </c>
      <c r="D12">
        <v>0.13898443119975301</v>
      </c>
      <c r="E12">
        <v>0</v>
      </c>
      <c r="F12">
        <v>0</v>
      </c>
      <c r="G12">
        <v>116.959064327485</v>
      </c>
      <c r="H12">
        <v>557.36076094132397</v>
      </c>
      <c r="I12" t="s">
        <v>1574</v>
      </c>
    </row>
    <row r="13" spans="1:9" x14ac:dyDescent="0.25">
      <c r="A13" s="4" t="s">
        <v>1653</v>
      </c>
      <c r="B13" t="s">
        <v>1652</v>
      </c>
      <c r="C13">
        <v>8.5191858003351197E-3</v>
      </c>
      <c r="D13">
        <v>0.14740773006034399</v>
      </c>
      <c r="E13">
        <v>0</v>
      </c>
      <c r="F13">
        <v>0</v>
      </c>
      <c r="G13">
        <v>116.959064327485</v>
      </c>
      <c r="H13">
        <v>557.36076094132397</v>
      </c>
      <c r="I13" t="s">
        <v>1553</v>
      </c>
    </row>
    <row r="14" spans="1:9" x14ac:dyDescent="0.25">
      <c r="A14" s="4" t="s">
        <v>1654</v>
      </c>
      <c r="B14" t="s">
        <v>1652</v>
      </c>
      <c r="C14">
        <v>8.5191858003351197E-3</v>
      </c>
      <c r="D14">
        <v>0.152014221624729</v>
      </c>
      <c r="E14">
        <v>0</v>
      </c>
      <c r="F14">
        <v>0</v>
      </c>
      <c r="G14">
        <v>116.959064327485</v>
      </c>
      <c r="H14">
        <v>557.36076094132397</v>
      </c>
      <c r="I14" t="s">
        <v>1553</v>
      </c>
    </row>
    <row r="15" spans="1:9" x14ac:dyDescent="0.25">
      <c r="A15" s="4" t="s">
        <v>1655</v>
      </c>
      <c r="B15" t="s">
        <v>1652</v>
      </c>
      <c r="C15">
        <v>8.5191858003351197E-3</v>
      </c>
      <c r="D15">
        <v>0.15691790619326901</v>
      </c>
      <c r="E15">
        <v>0</v>
      </c>
      <c r="F15">
        <v>0</v>
      </c>
      <c r="G15">
        <v>116.959064327485</v>
      </c>
      <c r="H15">
        <v>557.36076094132397</v>
      </c>
      <c r="I15" t="s">
        <v>1555</v>
      </c>
    </row>
    <row r="16" spans="1:9" x14ac:dyDescent="0.25">
      <c r="A16" s="4" t="s">
        <v>1656</v>
      </c>
      <c r="B16" t="s">
        <v>1368</v>
      </c>
      <c r="C16">
        <v>1.04029870187894E-2</v>
      </c>
      <c r="D16">
        <v>0.148502639693219</v>
      </c>
      <c r="E16">
        <v>0</v>
      </c>
      <c r="F16">
        <v>0</v>
      </c>
      <c r="G16">
        <v>95.693779904306197</v>
      </c>
      <c r="H16">
        <v>436.90548332320799</v>
      </c>
      <c r="I16" t="s">
        <v>1607</v>
      </c>
    </row>
    <row r="17" spans="1:9" x14ac:dyDescent="0.25">
      <c r="A17" s="4" t="s">
        <v>1367</v>
      </c>
      <c r="B17" t="s">
        <v>1368</v>
      </c>
      <c r="C17">
        <v>1.04029870187894E-2</v>
      </c>
      <c r="D17">
        <v>0.15231039968535301</v>
      </c>
      <c r="E17">
        <v>0</v>
      </c>
      <c r="F17">
        <v>0</v>
      </c>
      <c r="G17">
        <v>95.693779904306197</v>
      </c>
      <c r="H17">
        <v>436.90548332320799</v>
      </c>
      <c r="I17" t="s">
        <v>1623</v>
      </c>
    </row>
    <row r="18" spans="1:9" x14ac:dyDescent="0.25">
      <c r="A18" s="4" t="s">
        <v>1657</v>
      </c>
      <c r="B18" t="s">
        <v>1371</v>
      </c>
      <c r="C18">
        <v>1.22833981550328E-2</v>
      </c>
      <c r="D18">
        <v>0.16311210108194801</v>
      </c>
      <c r="E18">
        <v>0</v>
      </c>
      <c r="F18">
        <v>0</v>
      </c>
      <c r="G18">
        <v>80.971659919028298</v>
      </c>
      <c r="H18">
        <v>356.235358042207</v>
      </c>
      <c r="I18" t="s">
        <v>1527</v>
      </c>
    </row>
    <row r="19" spans="1:9" x14ac:dyDescent="0.25">
      <c r="A19" s="4" t="s">
        <v>1658</v>
      </c>
      <c r="B19" t="s">
        <v>1376</v>
      </c>
      <c r="C19">
        <v>1.3222334171232E-2</v>
      </c>
      <c r="D19">
        <v>0.17158983663121599</v>
      </c>
      <c r="E19">
        <v>0</v>
      </c>
      <c r="F19">
        <v>0</v>
      </c>
      <c r="G19">
        <v>75.187969924811995</v>
      </c>
      <c r="H19">
        <v>325.25172154216699</v>
      </c>
      <c r="I19" t="s">
        <v>1623</v>
      </c>
    </row>
    <row r="20" spans="1:9" x14ac:dyDescent="0.25">
      <c r="A20" s="4" t="s">
        <v>1659</v>
      </c>
      <c r="B20" t="s">
        <v>1379</v>
      </c>
      <c r="C20">
        <v>1.5097670589384399E-2</v>
      </c>
      <c r="D20">
        <v>0.18342063630933</v>
      </c>
      <c r="E20">
        <v>0</v>
      </c>
      <c r="F20">
        <v>0</v>
      </c>
      <c r="G20">
        <v>65.789473684210506</v>
      </c>
      <c r="H20">
        <v>275.86939557007202</v>
      </c>
      <c r="I20" t="s">
        <v>1553</v>
      </c>
    </row>
    <row r="21" spans="1:9" x14ac:dyDescent="0.25">
      <c r="A21" s="4" t="s">
        <v>871</v>
      </c>
      <c r="B21" t="s">
        <v>1660</v>
      </c>
      <c r="C21">
        <v>1.52144484017713E-2</v>
      </c>
      <c r="D21">
        <v>0.177294898722682</v>
      </c>
      <c r="E21">
        <v>0</v>
      </c>
      <c r="F21">
        <v>0</v>
      </c>
      <c r="G21">
        <v>10.5263157894736</v>
      </c>
      <c r="H21">
        <v>44.057997367062796</v>
      </c>
      <c r="I21" t="s">
        <v>1600</v>
      </c>
    </row>
    <row r="22" spans="1:9" x14ac:dyDescent="0.25">
      <c r="A22" s="4" t="s">
        <v>1661</v>
      </c>
      <c r="B22" t="s">
        <v>880</v>
      </c>
      <c r="C22">
        <v>1.60340723954654E-2</v>
      </c>
      <c r="D22">
        <v>0.17951873211393601</v>
      </c>
      <c r="E22">
        <v>0</v>
      </c>
      <c r="F22">
        <v>0</v>
      </c>
      <c r="G22">
        <v>61.919504643962803</v>
      </c>
      <c r="H22">
        <v>255.91574589780799</v>
      </c>
      <c r="I22" t="s">
        <v>1563</v>
      </c>
    </row>
    <row r="23" spans="1:9" x14ac:dyDescent="0.25">
      <c r="A23" s="4" t="s">
        <v>1662</v>
      </c>
      <c r="B23" t="s">
        <v>880</v>
      </c>
      <c r="C23">
        <v>1.60340723954654E-2</v>
      </c>
      <c r="D23">
        <v>0.183109106756215</v>
      </c>
      <c r="E23">
        <v>0</v>
      </c>
      <c r="F23">
        <v>0</v>
      </c>
      <c r="G23">
        <v>61.919504643962803</v>
      </c>
      <c r="H23">
        <v>255.91574589780799</v>
      </c>
      <c r="I23" t="s">
        <v>1553</v>
      </c>
    </row>
    <row r="24" spans="1:9" x14ac:dyDescent="0.25">
      <c r="A24" s="4" t="s">
        <v>1663</v>
      </c>
      <c r="B24" t="s">
        <v>882</v>
      </c>
      <c r="C24">
        <v>1.7904346732621101E-2</v>
      </c>
      <c r="D24">
        <v>0.18932188859864199</v>
      </c>
      <c r="E24">
        <v>0</v>
      </c>
      <c r="F24">
        <v>0</v>
      </c>
      <c r="G24">
        <v>55.4016620498614</v>
      </c>
      <c r="H24">
        <v>222.86491752854499</v>
      </c>
      <c r="I24" t="s">
        <v>1574</v>
      </c>
    </row>
    <row r="25" spans="1:9" x14ac:dyDescent="0.25">
      <c r="A25" s="4" t="s">
        <v>1664</v>
      </c>
      <c r="B25" t="s">
        <v>1665</v>
      </c>
      <c r="C25">
        <v>1.8838220672014201E-2</v>
      </c>
      <c r="D25">
        <v>0.19557498188582001</v>
      </c>
      <c r="E25">
        <v>0</v>
      </c>
      <c r="F25">
        <v>0</v>
      </c>
      <c r="G25">
        <v>52.631578947368403</v>
      </c>
      <c r="H25">
        <v>209.04565570813901</v>
      </c>
      <c r="I25" t="s">
        <v>1623</v>
      </c>
    </row>
    <row r="26" spans="1:9" x14ac:dyDescent="0.25">
      <c r="A26" s="4" t="s">
        <v>1666</v>
      </c>
      <c r="B26" t="s">
        <v>887</v>
      </c>
      <c r="C26">
        <v>2.2565311429602702E-2</v>
      </c>
      <c r="D26">
        <v>0.22215160045350199</v>
      </c>
      <c r="E26">
        <v>0</v>
      </c>
      <c r="F26">
        <v>0</v>
      </c>
      <c r="G26">
        <v>43.859649122806999</v>
      </c>
      <c r="H26">
        <v>166.28690545410399</v>
      </c>
      <c r="I26" t="s">
        <v>1623</v>
      </c>
    </row>
    <row r="27" spans="1:9" x14ac:dyDescent="0.25">
      <c r="A27" s="4" t="s">
        <v>1667</v>
      </c>
      <c r="B27" t="s">
        <v>1668</v>
      </c>
      <c r="C27">
        <v>2.5351824063296099E-2</v>
      </c>
      <c r="D27">
        <v>0.229776056192731</v>
      </c>
      <c r="E27">
        <v>0</v>
      </c>
      <c r="F27">
        <v>0</v>
      </c>
      <c r="G27">
        <v>38.986354775828403</v>
      </c>
      <c r="H27">
        <v>143.27113436155801</v>
      </c>
      <c r="I27" t="s">
        <v>1623</v>
      </c>
    </row>
    <row r="28" spans="1:9" x14ac:dyDescent="0.25">
      <c r="A28" s="4" t="s">
        <v>1669</v>
      </c>
      <c r="B28" t="s">
        <v>892</v>
      </c>
      <c r="C28">
        <v>2.7205316711375299E-2</v>
      </c>
      <c r="D28">
        <v>0.23536720973023101</v>
      </c>
      <c r="E28">
        <v>0</v>
      </c>
      <c r="F28">
        <v>0</v>
      </c>
      <c r="G28">
        <v>36.297640653357497</v>
      </c>
      <c r="H28">
        <v>130.829141831268</v>
      </c>
      <c r="I28" t="s">
        <v>1574</v>
      </c>
    </row>
    <row r="29" spans="1:9" x14ac:dyDescent="0.25">
      <c r="A29" s="4" t="s">
        <v>1670</v>
      </c>
      <c r="B29" t="s">
        <v>892</v>
      </c>
      <c r="C29">
        <v>2.7205316711375299E-2</v>
      </c>
      <c r="D29">
        <v>0.23898824372608099</v>
      </c>
      <c r="E29">
        <v>0</v>
      </c>
      <c r="F29">
        <v>0</v>
      </c>
      <c r="G29">
        <v>36.297640653357497</v>
      </c>
      <c r="H29">
        <v>130.829141831268</v>
      </c>
      <c r="I29" t="s">
        <v>1625</v>
      </c>
    </row>
    <row r="30" spans="1:9" x14ac:dyDescent="0.25">
      <c r="A30" s="4" t="s">
        <v>1395</v>
      </c>
      <c r="B30" t="s">
        <v>897</v>
      </c>
      <c r="C30">
        <v>4.5557510321821801E-2</v>
      </c>
      <c r="D30">
        <v>0.34228076833894999</v>
      </c>
      <c r="E30">
        <v>0</v>
      </c>
      <c r="F30">
        <v>0</v>
      </c>
      <c r="G30">
        <v>21.4822771213748</v>
      </c>
      <c r="H30">
        <v>66.354023373516199</v>
      </c>
      <c r="I30" t="s">
        <v>1607</v>
      </c>
    </row>
    <row r="31" spans="1:9" x14ac:dyDescent="0.25">
      <c r="A31" s="4" t="s">
        <v>903</v>
      </c>
      <c r="B31" t="s">
        <v>904</v>
      </c>
      <c r="C31">
        <v>5.1902928041441802E-2</v>
      </c>
      <c r="D31">
        <v>0.38489054430731501</v>
      </c>
      <c r="E31">
        <v>0</v>
      </c>
      <c r="F31">
        <v>0</v>
      </c>
      <c r="G31">
        <v>18.796992481202999</v>
      </c>
      <c r="H31">
        <v>55.608647996582803</v>
      </c>
      <c r="I31" t="s">
        <v>1574</v>
      </c>
    </row>
    <row r="32" spans="1:9" x14ac:dyDescent="0.25">
      <c r="A32" s="4" t="s">
        <v>863</v>
      </c>
      <c r="B32" t="s">
        <v>1671</v>
      </c>
      <c r="C32">
        <v>0.108946522676261</v>
      </c>
      <c r="D32">
        <v>0.75863981034323802</v>
      </c>
      <c r="E32">
        <v>0</v>
      </c>
      <c r="F32">
        <v>0</v>
      </c>
      <c r="G32">
        <v>8.6994345367551098</v>
      </c>
      <c r="H32">
        <v>19.285760198296501</v>
      </c>
      <c r="I32" t="s">
        <v>1623</v>
      </c>
    </row>
    <row r="33" spans="1:9" x14ac:dyDescent="0.25">
      <c r="A33" s="4" t="s">
        <v>910</v>
      </c>
      <c r="B33" t="s">
        <v>911</v>
      </c>
      <c r="C33">
        <v>0.117428417767625</v>
      </c>
      <c r="D33">
        <v>0.80785092223270205</v>
      </c>
      <c r="E33">
        <v>0</v>
      </c>
      <c r="F33">
        <v>0</v>
      </c>
      <c r="G33">
        <v>8.0353555644837193</v>
      </c>
      <c r="H33">
        <v>17.211139747129899</v>
      </c>
      <c r="I33" t="s">
        <v>1574</v>
      </c>
    </row>
    <row r="34" spans="1:9" x14ac:dyDescent="0.25">
      <c r="A34" s="4" t="s">
        <v>912</v>
      </c>
      <c r="B34" t="s">
        <v>913</v>
      </c>
      <c r="C34">
        <v>0.147334259898038</v>
      </c>
      <c r="D34">
        <v>0.97823095816022998</v>
      </c>
      <c r="E34">
        <v>0</v>
      </c>
      <c r="F34">
        <v>0</v>
      </c>
      <c r="G34">
        <v>6.3031831074692697</v>
      </c>
      <c r="H34">
        <v>12.070919613561999</v>
      </c>
      <c r="I34" t="s">
        <v>1574</v>
      </c>
    </row>
    <row r="35" spans="1:9" x14ac:dyDescent="0.25">
      <c r="A35" s="4"/>
    </row>
    <row r="36" spans="1:9" x14ac:dyDescent="0.25">
      <c r="A36" s="4"/>
    </row>
    <row r="37" spans="1:9" x14ac:dyDescent="0.25">
      <c r="A37" s="4"/>
    </row>
    <row r="38" spans="1:9" x14ac:dyDescent="0.25">
      <c r="A38" s="4"/>
    </row>
    <row r="39" spans="1:9" x14ac:dyDescent="0.25">
      <c r="A39" s="4"/>
    </row>
    <row r="40" spans="1:9" x14ac:dyDescent="0.25">
      <c r="A40" s="4"/>
    </row>
    <row r="41" spans="1:9" x14ac:dyDescent="0.25">
      <c r="A41" s="4"/>
    </row>
    <row r="43" spans="1:9" x14ac:dyDescent="0.25">
      <c r="B43" s="3"/>
    </row>
  </sheetData>
  <autoFilter ref="A1:I34" xr:uid="{1E9D717C-9539-4823-BDBA-50AB65575586}">
    <sortState xmlns:xlrd2="http://schemas.microsoft.com/office/spreadsheetml/2017/richdata2" ref="A2:I34">
      <sortCondition ref="C1:C34"/>
    </sortState>
  </autoFilter>
  <conditionalFormatting sqref="A1:A1048576">
    <cfRule type="containsText" dxfId="5" priority="2" operator="containsText" text="hum">
      <formula>NOT(ISERROR(SEARCH("hum",A1)))</formula>
    </cfRule>
  </conditionalFormatting>
  <conditionalFormatting sqref="C1:D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05953-8F3A-46E7-98F4-FB057E39A195}">
  <sheetPr>
    <tabColor rgb="FFDFC4FC"/>
  </sheetPr>
  <dimension ref="A1:I197"/>
  <sheetViews>
    <sheetView workbookViewId="0"/>
  </sheetViews>
  <sheetFormatPr baseColWidth="10" defaultColWidth="8.7109375" defaultRowHeight="15" x14ac:dyDescent="0.25"/>
  <cols>
    <col min="1" max="1" width="43.5703125" customWidth="1"/>
  </cols>
  <sheetData>
    <row r="1" spans="1:9" x14ac:dyDescent="0.25">
      <c r="A1" s="5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720</v>
      </c>
      <c r="B2" t="s">
        <v>942</v>
      </c>
      <c r="C2" s="1">
        <v>8.0854641841320203E-4</v>
      </c>
      <c r="D2">
        <v>0.52151243987651497</v>
      </c>
      <c r="E2">
        <v>0</v>
      </c>
      <c r="F2">
        <v>0</v>
      </c>
      <c r="G2">
        <v>6.4766839378238297</v>
      </c>
      <c r="H2">
        <v>46.115754323781204</v>
      </c>
      <c r="I2" t="s">
        <v>1672</v>
      </c>
    </row>
    <row r="3" spans="1:9" x14ac:dyDescent="0.25">
      <c r="A3" s="4" t="s">
        <v>431</v>
      </c>
      <c r="B3" t="s">
        <v>1673</v>
      </c>
      <c r="C3">
        <v>1.4973716256571699E-3</v>
      </c>
      <c r="D3">
        <v>0.48290234927443698</v>
      </c>
      <c r="E3">
        <v>0</v>
      </c>
      <c r="F3">
        <v>0</v>
      </c>
      <c r="G3">
        <v>2.9488859764089099</v>
      </c>
      <c r="H3">
        <v>19.179684015985401</v>
      </c>
      <c r="I3" t="s">
        <v>1674</v>
      </c>
    </row>
    <row r="4" spans="1:9" x14ac:dyDescent="0.25">
      <c r="A4" s="4" t="s">
        <v>939</v>
      </c>
      <c r="B4" t="s">
        <v>940</v>
      </c>
      <c r="C4">
        <v>3.74689676477475E-3</v>
      </c>
      <c r="D4">
        <v>0.80558280442657204</v>
      </c>
      <c r="E4">
        <v>0</v>
      </c>
      <c r="F4">
        <v>0</v>
      </c>
      <c r="G4">
        <v>9.4043887147335408</v>
      </c>
      <c r="H4">
        <v>52.540695714589397</v>
      </c>
      <c r="I4" t="s">
        <v>1675</v>
      </c>
    </row>
    <row r="5" spans="1:9" x14ac:dyDescent="0.25">
      <c r="A5" s="4" t="s">
        <v>145</v>
      </c>
      <c r="B5" t="s">
        <v>1676</v>
      </c>
      <c r="C5">
        <v>6.2652246356637202E-3</v>
      </c>
      <c r="D5">
        <v>0.80821397800062</v>
      </c>
      <c r="E5">
        <v>0</v>
      </c>
      <c r="F5">
        <v>0</v>
      </c>
      <c r="G5">
        <v>4.0584415584415501</v>
      </c>
      <c r="H5">
        <v>20.5874222225011</v>
      </c>
      <c r="I5" t="s">
        <v>1677</v>
      </c>
    </row>
    <row r="6" spans="1:9" x14ac:dyDescent="0.25">
      <c r="A6" s="4" t="s">
        <v>290</v>
      </c>
      <c r="B6" t="s">
        <v>468</v>
      </c>
      <c r="C6">
        <v>1.1211774072977101E-2</v>
      </c>
      <c r="D6">
        <v>1</v>
      </c>
      <c r="E6">
        <v>0</v>
      </c>
      <c r="F6">
        <v>0</v>
      </c>
      <c r="G6">
        <v>3</v>
      </c>
      <c r="H6">
        <v>13.472372389045301</v>
      </c>
      <c r="I6" t="s">
        <v>1678</v>
      </c>
    </row>
    <row r="7" spans="1:9" x14ac:dyDescent="0.25">
      <c r="A7" s="4" t="s">
        <v>406</v>
      </c>
      <c r="B7" t="s">
        <v>468</v>
      </c>
      <c r="C7">
        <v>1.1211774072977101E-2</v>
      </c>
      <c r="D7">
        <v>1</v>
      </c>
      <c r="E7">
        <v>0</v>
      </c>
      <c r="F7">
        <v>0</v>
      </c>
      <c r="G7">
        <v>3</v>
      </c>
      <c r="H7">
        <v>13.472372389045301</v>
      </c>
      <c r="I7" t="s">
        <v>1679</v>
      </c>
    </row>
    <row r="8" spans="1:9" x14ac:dyDescent="0.25">
      <c r="A8" s="4" t="s">
        <v>22</v>
      </c>
      <c r="B8" t="s">
        <v>1680</v>
      </c>
      <c r="C8">
        <v>2.2741298306238E-2</v>
      </c>
      <c r="D8">
        <v>1</v>
      </c>
      <c r="E8">
        <v>0</v>
      </c>
      <c r="F8">
        <v>0</v>
      </c>
      <c r="G8">
        <v>2.9568302779420401</v>
      </c>
      <c r="H8">
        <v>11.187382314569399</v>
      </c>
      <c r="I8" t="s">
        <v>1677</v>
      </c>
    </row>
    <row r="9" spans="1:9" x14ac:dyDescent="0.25">
      <c r="A9" s="4" t="s">
        <v>220</v>
      </c>
      <c r="B9" t="s">
        <v>1681</v>
      </c>
      <c r="C9">
        <v>2.8660654609066999E-2</v>
      </c>
      <c r="D9">
        <v>1</v>
      </c>
      <c r="E9">
        <v>0</v>
      </c>
      <c r="F9">
        <v>0</v>
      </c>
      <c r="G9">
        <v>3.3416875522138598</v>
      </c>
      <c r="H9">
        <v>11.870442828174401</v>
      </c>
      <c r="I9" t="s">
        <v>1682</v>
      </c>
    </row>
    <row r="10" spans="1:9" x14ac:dyDescent="0.25">
      <c r="A10" s="4" t="s">
        <v>397</v>
      </c>
      <c r="B10" t="s">
        <v>1683</v>
      </c>
      <c r="C10">
        <v>4.2218806680843199E-2</v>
      </c>
      <c r="D10">
        <v>1</v>
      </c>
      <c r="E10">
        <v>0</v>
      </c>
      <c r="F10">
        <v>0</v>
      </c>
      <c r="G10">
        <v>2.5138260432377999</v>
      </c>
      <c r="H10">
        <v>7.9559816522652902</v>
      </c>
      <c r="I10" t="s">
        <v>1684</v>
      </c>
    </row>
    <row r="11" spans="1:9" x14ac:dyDescent="0.25">
      <c r="A11" s="4" t="s">
        <v>486</v>
      </c>
      <c r="B11" t="s">
        <v>560</v>
      </c>
      <c r="C11">
        <v>4.30903500910855E-2</v>
      </c>
      <c r="D11">
        <v>1</v>
      </c>
      <c r="E11">
        <v>0</v>
      </c>
      <c r="F11">
        <v>0</v>
      </c>
      <c r="G11">
        <v>2.5</v>
      </c>
      <c r="H11">
        <v>7.8611405068482902</v>
      </c>
      <c r="I11" t="s">
        <v>1685</v>
      </c>
    </row>
    <row r="12" spans="1:9" x14ac:dyDescent="0.25">
      <c r="A12" s="4" t="s">
        <v>496</v>
      </c>
      <c r="B12" t="s">
        <v>1686</v>
      </c>
      <c r="C12">
        <v>4.3343747614423597E-2</v>
      </c>
      <c r="D12">
        <v>1</v>
      </c>
      <c r="E12">
        <v>0</v>
      </c>
      <c r="F12">
        <v>0</v>
      </c>
      <c r="G12">
        <v>5.9880239520957996</v>
      </c>
      <c r="H12">
        <v>18.793968961111101</v>
      </c>
      <c r="I12" t="s">
        <v>1687</v>
      </c>
    </row>
    <row r="13" spans="1:9" x14ac:dyDescent="0.25">
      <c r="A13" t="s">
        <v>545</v>
      </c>
      <c r="B13" t="s">
        <v>1014</v>
      </c>
      <c r="C13">
        <v>5.2219650530878903E-2</v>
      </c>
      <c r="D13">
        <v>1</v>
      </c>
      <c r="E13">
        <v>0</v>
      </c>
      <c r="F13">
        <v>0</v>
      </c>
      <c r="G13">
        <v>3.49243306169965</v>
      </c>
      <c r="H13">
        <v>10.310697583167199</v>
      </c>
      <c r="I13" t="s">
        <v>1688</v>
      </c>
    </row>
    <row r="14" spans="1:9" x14ac:dyDescent="0.25">
      <c r="A14" s="4" t="s">
        <v>787</v>
      </c>
      <c r="B14" t="s">
        <v>1689</v>
      </c>
      <c r="C14">
        <v>9.1865952620820895E-2</v>
      </c>
      <c r="D14">
        <v>1</v>
      </c>
      <c r="E14">
        <v>0</v>
      </c>
      <c r="F14">
        <v>0</v>
      </c>
      <c r="G14">
        <v>2.7573529411764701</v>
      </c>
      <c r="H14">
        <v>6.5829727973534604</v>
      </c>
      <c r="I14" t="s">
        <v>1690</v>
      </c>
    </row>
    <row r="15" spans="1:9" x14ac:dyDescent="0.25">
      <c r="A15" t="s">
        <v>202</v>
      </c>
      <c r="B15" t="s">
        <v>1691</v>
      </c>
      <c r="C15">
        <v>0.115962659654988</v>
      </c>
      <c r="D15">
        <v>1</v>
      </c>
      <c r="E15">
        <v>0</v>
      </c>
      <c r="F15">
        <v>0</v>
      </c>
      <c r="G15">
        <v>2.1019442984760901</v>
      </c>
      <c r="H15">
        <v>4.5286117482343897</v>
      </c>
      <c r="I15" t="s">
        <v>1692</v>
      </c>
    </row>
    <row r="16" spans="1:9" x14ac:dyDescent="0.25">
      <c r="A16" t="s">
        <v>434</v>
      </c>
      <c r="B16" t="s">
        <v>1113</v>
      </c>
      <c r="C16">
        <v>0.117254788715849</v>
      </c>
      <c r="D16">
        <v>1</v>
      </c>
      <c r="E16">
        <v>0</v>
      </c>
      <c r="F16">
        <v>0</v>
      </c>
      <c r="G16">
        <v>2.4772914946325302</v>
      </c>
      <c r="H16">
        <v>5.3098415290591303</v>
      </c>
      <c r="I16" t="s">
        <v>1693</v>
      </c>
    </row>
    <row r="17" spans="1:9" x14ac:dyDescent="0.25">
      <c r="A17" t="s">
        <v>775</v>
      </c>
      <c r="B17" t="s">
        <v>683</v>
      </c>
      <c r="C17">
        <v>0.13285391584363601</v>
      </c>
      <c r="D17">
        <v>1</v>
      </c>
      <c r="E17">
        <v>0</v>
      </c>
      <c r="F17">
        <v>0</v>
      </c>
      <c r="G17">
        <v>2</v>
      </c>
      <c r="H17">
        <v>4.0370102630682103</v>
      </c>
      <c r="I17" t="s">
        <v>1694</v>
      </c>
    </row>
    <row r="18" spans="1:9" x14ac:dyDescent="0.25">
      <c r="A18" t="s">
        <v>714</v>
      </c>
      <c r="B18" t="s">
        <v>683</v>
      </c>
      <c r="C18">
        <v>0.13285391584363601</v>
      </c>
      <c r="D18">
        <v>1</v>
      </c>
      <c r="E18">
        <v>0</v>
      </c>
      <c r="F18">
        <v>0</v>
      </c>
      <c r="G18">
        <v>2</v>
      </c>
      <c r="H18">
        <v>4.0370102630682103</v>
      </c>
      <c r="I18" t="s">
        <v>1695</v>
      </c>
    </row>
    <row r="19" spans="1:9" x14ac:dyDescent="0.25">
      <c r="A19" t="s">
        <v>705</v>
      </c>
      <c r="B19" t="s">
        <v>683</v>
      </c>
      <c r="C19">
        <v>0.13285391584363601</v>
      </c>
      <c r="D19">
        <v>1</v>
      </c>
      <c r="E19">
        <v>0</v>
      </c>
      <c r="F19">
        <v>0</v>
      </c>
      <c r="G19">
        <v>2</v>
      </c>
      <c r="H19">
        <v>4.0370102630682103</v>
      </c>
      <c r="I19" t="s">
        <v>1696</v>
      </c>
    </row>
    <row r="20" spans="1:9" x14ac:dyDescent="0.25">
      <c r="A20" t="s">
        <v>173</v>
      </c>
      <c r="B20" t="s">
        <v>683</v>
      </c>
      <c r="C20">
        <v>0.13285391584363601</v>
      </c>
      <c r="D20">
        <v>1</v>
      </c>
      <c r="E20">
        <v>0</v>
      </c>
      <c r="F20">
        <v>0</v>
      </c>
      <c r="G20">
        <v>2</v>
      </c>
      <c r="H20">
        <v>4.0370102630682103</v>
      </c>
      <c r="I20" t="s">
        <v>1697</v>
      </c>
    </row>
    <row r="21" spans="1:9" x14ac:dyDescent="0.25">
      <c r="A21" t="s">
        <v>19</v>
      </c>
      <c r="B21" t="s">
        <v>683</v>
      </c>
      <c r="C21">
        <v>0.13285391584363601</v>
      </c>
      <c r="D21">
        <v>1</v>
      </c>
      <c r="E21">
        <v>0</v>
      </c>
      <c r="F21">
        <v>0</v>
      </c>
      <c r="G21">
        <v>2</v>
      </c>
      <c r="H21">
        <v>4.0370102630682103</v>
      </c>
      <c r="I21" t="s">
        <v>1698</v>
      </c>
    </row>
    <row r="22" spans="1:9" x14ac:dyDescent="0.25">
      <c r="A22" t="s">
        <v>418</v>
      </c>
      <c r="B22" t="s">
        <v>683</v>
      </c>
      <c r="C22">
        <v>0.13285391584363601</v>
      </c>
      <c r="D22">
        <v>1</v>
      </c>
      <c r="E22">
        <v>0</v>
      </c>
      <c r="F22">
        <v>0</v>
      </c>
      <c r="G22">
        <v>2</v>
      </c>
      <c r="H22">
        <v>4.0370102630682103</v>
      </c>
      <c r="I22" t="s">
        <v>1699</v>
      </c>
    </row>
    <row r="23" spans="1:9" x14ac:dyDescent="0.25">
      <c r="A23" t="s">
        <v>309</v>
      </c>
      <c r="B23" t="s">
        <v>683</v>
      </c>
      <c r="C23">
        <v>0.13285391584363601</v>
      </c>
      <c r="D23">
        <v>1</v>
      </c>
      <c r="E23">
        <v>0</v>
      </c>
      <c r="F23">
        <v>0</v>
      </c>
      <c r="G23">
        <v>2</v>
      </c>
      <c r="H23">
        <v>4.0370102630682103</v>
      </c>
      <c r="I23" t="s">
        <v>1700</v>
      </c>
    </row>
    <row r="24" spans="1:9" x14ac:dyDescent="0.25">
      <c r="A24" t="s">
        <v>64</v>
      </c>
      <c r="B24" t="s">
        <v>683</v>
      </c>
      <c r="C24">
        <v>0.13285391584363601</v>
      </c>
      <c r="D24">
        <v>1</v>
      </c>
      <c r="E24">
        <v>0</v>
      </c>
      <c r="F24">
        <v>0</v>
      </c>
      <c r="G24">
        <v>2</v>
      </c>
      <c r="H24">
        <v>4.0370102630682103</v>
      </c>
      <c r="I24" t="s">
        <v>1701</v>
      </c>
    </row>
    <row r="25" spans="1:9" x14ac:dyDescent="0.25">
      <c r="A25" t="s">
        <v>376</v>
      </c>
      <c r="B25" t="s">
        <v>377</v>
      </c>
      <c r="C25">
        <v>0.164638919308953</v>
      </c>
      <c r="D25">
        <v>1</v>
      </c>
      <c r="E25">
        <v>0</v>
      </c>
      <c r="F25">
        <v>0</v>
      </c>
      <c r="G25">
        <v>5.5865921787709496</v>
      </c>
      <c r="H25">
        <v>10.078215479787801</v>
      </c>
      <c r="I25" t="s">
        <v>1702</v>
      </c>
    </row>
    <row r="26" spans="1:9" x14ac:dyDescent="0.25">
      <c r="A26" t="s">
        <v>284</v>
      </c>
      <c r="B26" t="s">
        <v>1475</v>
      </c>
      <c r="C26">
        <v>0.184545520589945</v>
      </c>
      <c r="D26">
        <v>1</v>
      </c>
      <c r="E26">
        <v>0</v>
      </c>
      <c r="F26">
        <v>0</v>
      </c>
      <c r="G26">
        <v>1.62179695102173</v>
      </c>
      <c r="H26">
        <v>2.7406083715020801</v>
      </c>
      <c r="I26" t="s">
        <v>1703</v>
      </c>
    </row>
    <row r="27" spans="1:9" x14ac:dyDescent="0.25">
      <c r="A27" t="s">
        <v>1704</v>
      </c>
      <c r="B27" t="s">
        <v>1705</v>
      </c>
      <c r="C27">
        <v>0.20339371020785299</v>
      </c>
      <c r="D27">
        <v>1</v>
      </c>
      <c r="E27">
        <v>0</v>
      </c>
      <c r="F27">
        <v>0</v>
      </c>
      <c r="G27">
        <v>4.4247787610619396</v>
      </c>
      <c r="H27">
        <v>7.0469545093408703</v>
      </c>
      <c r="I27" t="s">
        <v>1702</v>
      </c>
    </row>
    <row r="28" spans="1:9" x14ac:dyDescent="0.25">
      <c r="A28" t="s">
        <v>1706</v>
      </c>
      <c r="B28" t="s">
        <v>1707</v>
      </c>
      <c r="C28">
        <v>0.22801385191885201</v>
      </c>
      <c r="D28">
        <v>1</v>
      </c>
      <c r="E28">
        <v>0</v>
      </c>
      <c r="F28">
        <v>0</v>
      </c>
      <c r="G28">
        <v>3.8910505836575799</v>
      </c>
      <c r="H28">
        <v>5.7523303418019101</v>
      </c>
      <c r="I28" t="s">
        <v>1708</v>
      </c>
    </row>
    <row r="29" spans="1:9" x14ac:dyDescent="0.25">
      <c r="A29" t="s">
        <v>373</v>
      </c>
      <c r="B29" t="s">
        <v>1709</v>
      </c>
      <c r="C29">
        <v>0.235241817839591</v>
      </c>
      <c r="D29">
        <v>1</v>
      </c>
      <c r="E29">
        <v>0</v>
      </c>
      <c r="F29">
        <v>0</v>
      </c>
      <c r="G29">
        <v>1.41776937618147</v>
      </c>
      <c r="H29">
        <v>2.0517125923789599</v>
      </c>
      <c r="I29" t="s">
        <v>1710</v>
      </c>
    </row>
    <row r="30" spans="1:9" x14ac:dyDescent="0.25">
      <c r="A30" t="s">
        <v>361</v>
      </c>
      <c r="B30" t="s">
        <v>623</v>
      </c>
      <c r="C30">
        <v>0.26415036078660897</v>
      </c>
      <c r="D30">
        <v>1</v>
      </c>
      <c r="E30">
        <v>0</v>
      </c>
      <c r="F30">
        <v>0</v>
      </c>
      <c r="G30">
        <v>2</v>
      </c>
      <c r="H30">
        <v>2.6624735790656802</v>
      </c>
      <c r="I30" t="s">
        <v>1711</v>
      </c>
    </row>
    <row r="31" spans="1:9" x14ac:dyDescent="0.25">
      <c r="A31" t="s">
        <v>749</v>
      </c>
      <c r="B31" t="s">
        <v>750</v>
      </c>
      <c r="C31">
        <v>0.27267566803786503</v>
      </c>
      <c r="D31">
        <v>1</v>
      </c>
      <c r="E31">
        <v>0</v>
      </c>
      <c r="F31">
        <v>0</v>
      </c>
      <c r="G31">
        <v>1.64654226125137</v>
      </c>
      <c r="H31">
        <v>2.13963592628197</v>
      </c>
      <c r="I31" t="s">
        <v>1712</v>
      </c>
    </row>
    <row r="32" spans="1:9" x14ac:dyDescent="0.25">
      <c r="A32" t="s">
        <v>640</v>
      </c>
      <c r="B32" t="s">
        <v>641</v>
      </c>
      <c r="C32">
        <v>0.28379985373333799</v>
      </c>
      <c r="D32">
        <v>1</v>
      </c>
      <c r="E32">
        <v>0</v>
      </c>
      <c r="F32">
        <v>0</v>
      </c>
      <c r="G32">
        <v>1.90114068441064</v>
      </c>
      <c r="H32">
        <v>2.39446013240063</v>
      </c>
      <c r="I32" t="s">
        <v>1713</v>
      </c>
    </row>
    <row r="33" spans="1:9" x14ac:dyDescent="0.25">
      <c r="A33" t="s">
        <v>508</v>
      </c>
      <c r="B33" t="s">
        <v>1714</v>
      </c>
      <c r="C33">
        <v>0.284933994956656</v>
      </c>
      <c r="D33">
        <v>1</v>
      </c>
      <c r="E33">
        <v>0</v>
      </c>
      <c r="F33">
        <v>0</v>
      </c>
      <c r="G33">
        <v>1.8957345971563899</v>
      </c>
      <c r="H33">
        <v>2.3800904685866202</v>
      </c>
      <c r="I33" t="s">
        <v>1715</v>
      </c>
    </row>
    <row r="34" spans="1:9" x14ac:dyDescent="0.25">
      <c r="A34" t="s">
        <v>511</v>
      </c>
      <c r="B34" t="s">
        <v>1714</v>
      </c>
      <c r="C34">
        <v>0.284933994956656</v>
      </c>
      <c r="D34">
        <v>1</v>
      </c>
      <c r="E34">
        <v>0</v>
      </c>
      <c r="F34">
        <v>0</v>
      </c>
      <c r="G34">
        <v>1.8957345971563899</v>
      </c>
      <c r="H34">
        <v>2.3800904685866202</v>
      </c>
      <c r="I34" t="s">
        <v>1715</v>
      </c>
    </row>
    <row r="35" spans="1:9" x14ac:dyDescent="0.25">
      <c r="A35" t="s">
        <v>1507</v>
      </c>
      <c r="B35" t="s">
        <v>1508</v>
      </c>
      <c r="C35">
        <v>0.293306639155618</v>
      </c>
      <c r="D35">
        <v>1</v>
      </c>
      <c r="E35">
        <v>0</v>
      </c>
      <c r="F35">
        <v>0</v>
      </c>
      <c r="G35">
        <v>2.9069767441860401</v>
      </c>
      <c r="H35">
        <v>3.5655135674348299</v>
      </c>
      <c r="I35" t="s">
        <v>1716</v>
      </c>
    </row>
    <row r="36" spans="1:9" x14ac:dyDescent="0.25">
      <c r="A36" t="s">
        <v>842</v>
      </c>
      <c r="B36" t="s">
        <v>1211</v>
      </c>
      <c r="C36">
        <v>0.30568943673624199</v>
      </c>
      <c r="D36">
        <v>1</v>
      </c>
      <c r="E36">
        <v>0</v>
      </c>
      <c r="F36">
        <v>0</v>
      </c>
      <c r="G36">
        <v>1.5471892728210399</v>
      </c>
      <c r="H36">
        <v>1.8337064544027299</v>
      </c>
      <c r="I36" t="s">
        <v>1717</v>
      </c>
    </row>
    <row r="37" spans="1:9" x14ac:dyDescent="0.25">
      <c r="A37" t="s">
        <v>151</v>
      </c>
      <c r="B37" t="s">
        <v>1089</v>
      </c>
      <c r="C37">
        <v>0.30826177495496399</v>
      </c>
      <c r="D37">
        <v>1</v>
      </c>
      <c r="E37">
        <v>0</v>
      </c>
      <c r="F37">
        <v>0</v>
      </c>
      <c r="G37">
        <v>2.7397260273972601</v>
      </c>
      <c r="H37">
        <v>3.2241258583560999</v>
      </c>
      <c r="I37" t="s">
        <v>1718</v>
      </c>
    </row>
    <row r="38" spans="1:9" x14ac:dyDescent="0.25">
      <c r="A38" t="s">
        <v>229</v>
      </c>
      <c r="B38" t="s">
        <v>1719</v>
      </c>
      <c r="C38">
        <v>0.32077609057810202</v>
      </c>
      <c r="D38">
        <v>1</v>
      </c>
      <c r="E38">
        <v>0</v>
      </c>
      <c r="F38">
        <v>0</v>
      </c>
      <c r="G38">
        <v>1.50602409638554</v>
      </c>
      <c r="H38">
        <v>1.7123673740726</v>
      </c>
      <c r="I38" t="s">
        <v>1720</v>
      </c>
    </row>
    <row r="39" spans="1:9" x14ac:dyDescent="0.25">
      <c r="A39" t="s">
        <v>420</v>
      </c>
      <c r="B39" t="s">
        <v>769</v>
      </c>
      <c r="C39">
        <v>0.32305808317700602</v>
      </c>
      <c r="D39">
        <v>1</v>
      </c>
      <c r="E39">
        <v>0</v>
      </c>
      <c r="F39">
        <v>0</v>
      </c>
      <c r="G39">
        <v>1.5</v>
      </c>
      <c r="H39">
        <v>1.6948847217727001</v>
      </c>
      <c r="I39" t="s">
        <v>1721</v>
      </c>
    </row>
    <row r="40" spans="1:9" x14ac:dyDescent="0.25">
      <c r="A40" t="s">
        <v>712</v>
      </c>
      <c r="B40" t="s">
        <v>769</v>
      </c>
      <c r="C40">
        <v>0.32305808317700602</v>
      </c>
      <c r="D40">
        <v>1</v>
      </c>
      <c r="E40">
        <v>0</v>
      </c>
      <c r="F40">
        <v>0</v>
      </c>
      <c r="G40">
        <v>1.5</v>
      </c>
      <c r="H40">
        <v>1.6948847217727001</v>
      </c>
      <c r="I40" t="s">
        <v>1722</v>
      </c>
    </row>
    <row r="41" spans="1:9" x14ac:dyDescent="0.25">
      <c r="A41" t="s">
        <v>422</v>
      </c>
      <c r="B41" t="s">
        <v>769</v>
      </c>
      <c r="C41">
        <v>0.32305808317700602</v>
      </c>
      <c r="D41">
        <v>1</v>
      </c>
      <c r="E41">
        <v>0</v>
      </c>
      <c r="F41">
        <v>0</v>
      </c>
      <c r="G41">
        <v>1.5</v>
      </c>
      <c r="H41">
        <v>1.6948847217727001</v>
      </c>
      <c r="I41" t="s">
        <v>1723</v>
      </c>
    </row>
    <row r="42" spans="1:9" x14ac:dyDescent="0.25">
      <c r="A42" t="s">
        <v>585</v>
      </c>
      <c r="B42" t="s">
        <v>769</v>
      </c>
      <c r="C42">
        <v>0.32305808317700602</v>
      </c>
      <c r="D42">
        <v>1</v>
      </c>
      <c r="E42">
        <v>0</v>
      </c>
      <c r="F42">
        <v>0</v>
      </c>
      <c r="G42">
        <v>1.5</v>
      </c>
      <c r="H42">
        <v>1.6948847217727001</v>
      </c>
      <c r="I42" t="s">
        <v>1724</v>
      </c>
    </row>
    <row r="43" spans="1:9" x14ac:dyDescent="0.25">
      <c r="A43" t="s">
        <v>470</v>
      </c>
      <c r="B43" t="s">
        <v>769</v>
      </c>
      <c r="C43">
        <v>0.32305808317700602</v>
      </c>
      <c r="D43">
        <v>1</v>
      </c>
      <c r="E43">
        <v>0</v>
      </c>
      <c r="F43">
        <v>0</v>
      </c>
      <c r="G43">
        <v>1.5</v>
      </c>
      <c r="H43">
        <v>1.6948847217727001</v>
      </c>
      <c r="I43" t="s">
        <v>1725</v>
      </c>
    </row>
    <row r="44" spans="1:9" x14ac:dyDescent="0.25">
      <c r="A44" t="s">
        <v>83</v>
      </c>
      <c r="B44" t="s">
        <v>769</v>
      </c>
      <c r="C44">
        <v>0.32305808317700602</v>
      </c>
      <c r="D44">
        <v>1</v>
      </c>
      <c r="E44">
        <v>0</v>
      </c>
      <c r="F44">
        <v>0</v>
      </c>
      <c r="G44">
        <v>1.5</v>
      </c>
      <c r="H44">
        <v>1.6948847217727001</v>
      </c>
      <c r="I44" t="s">
        <v>1726</v>
      </c>
    </row>
    <row r="45" spans="1:9" x14ac:dyDescent="0.25">
      <c r="A45" t="s">
        <v>698</v>
      </c>
      <c r="B45" t="s">
        <v>769</v>
      </c>
      <c r="C45">
        <v>0.32305808317700602</v>
      </c>
      <c r="D45">
        <v>1</v>
      </c>
      <c r="E45">
        <v>0</v>
      </c>
      <c r="F45">
        <v>0</v>
      </c>
      <c r="G45">
        <v>1.5</v>
      </c>
      <c r="H45">
        <v>1.6948847217727001</v>
      </c>
      <c r="I45" t="s">
        <v>1727</v>
      </c>
    </row>
    <row r="46" spans="1:9" x14ac:dyDescent="0.25">
      <c r="A46" t="s">
        <v>571</v>
      </c>
      <c r="B46" t="s">
        <v>769</v>
      </c>
      <c r="C46">
        <v>0.32305808317700602</v>
      </c>
      <c r="D46">
        <v>1</v>
      </c>
      <c r="E46">
        <v>0</v>
      </c>
      <c r="F46">
        <v>0</v>
      </c>
      <c r="G46">
        <v>1.5</v>
      </c>
      <c r="H46">
        <v>1.6948847217727001</v>
      </c>
      <c r="I46" t="s">
        <v>1728</v>
      </c>
    </row>
    <row r="47" spans="1:9" x14ac:dyDescent="0.25">
      <c r="A47" t="s">
        <v>823</v>
      </c>
      <c r="B47" t="s">
        <v>769</v>
      </c>
      <c r="C47">
        <v>0.32305808317700602</v>
      </c>
      <c r="D47">
        <v>1</v>
      </c>
      <c r="E47">
        <v>0</v>
      </c>
      <c r="F47">
        <v>0</v>
      </c>
      <c r="G47">
        <v>1.5</v>
      </c>
      <c r="H47">
        <v>1.6948847217727001</v>
      </c>
      <c r="I47" t="s">
        <v>1729</v>
      </c>
    </row>
    <row r="48" spans="1:9" x14ac:dyDescent="0.25">
      <c r="A48" t="s">
        <v>768</v>
      </c>
      <c r="B48" t="s">
        <v>769</v>
      </c>
      <c r="C48">
        <v>0.32305808317700602</v>
      </c>
      <c r="D48">
        <v>1</v>
      </c>
      <c r="E48">
        <v>0</v>
      </c>
      <c r="F48">
        <v>0</v>
      </c>
      <c r="G48">
        <v>1.5</v>
      </c>
      <c r="H48">
        <v>1.6948847217727001</v>
      </c>
      <c r="I48" t="s">
        <v>1729</v>
      </c>
    </row>
    <row r="49" spans="1:9" x14ac:dyDescent="0.25">
      <c r="A49" t="s">
        <v>114</v>
      </c>
      <c r="B49" t="s">
        <v>769</v>
      </c>
      <c r="C49">
        <v>0.32305808317700602</v>
      </c>
      <c r="D49">
        <v>1</v>
      </c>
      <c r="E49">
        <v>0</v>
      </c>
      <c r="F49">
        <v>0</v>
      </c>
      <c r="G49">
        <v>1.5</v>
      </c>
      <c r="H49">
        <v>1.6948847217727001</v>
      </c>
      <c r="I49" t="s">
        <v>1730</v>
      </c>
    </row>
    <row r="50" spans="1:9" x14ac:dyDescent="0.25">
      <c r="A50" t="s">
        <v>490</v>
      </c>
      <c r="B50" t="s">
        <v>769</v>
      </c>
      <c r="C50">
        <v>0.32305808317700602</v>
      </c>
      <c r="D50">
        <v>1</v>
      </c>
      <c r="E50">
        <v>0</v>
      </c>
      <c r="F50">
        <v>0</v>
      </c>
      <c r="G50">
        <v>1.5</v>
      </c>
      <c r="H50">
        <v>1.6948847217727001</v>
      </c>
      <c r="I50" t="s">
        <v>1731</v>
      </c>
    </row>
    <row r="51" spans="1:9" x14ac:dyDescent="0.25">
      <c r="A51" t="s">
        <v>325</v>
      </c>
      <c r="B51" t="s">
        <v>1732</v>
      </c>
      <c r="C51">
        <v>0.32567355386966501</v>
      </c>
      <c r="D51">
        <v>1</v>
      </c>
      <c r="E51">
        <v>0</v>
      </c>
      <c r="F51">
        <v>0</v>
      </c>
      <c r="G51">
        <v>2.5641025641025599</v>
      </c>
      <c r="H51">
        <v>2.8765635072250602</v>
      </c>
      <c r="I51" t="s">
        <v>1702</v>
      </c>
    </row>
    <row r="52" spans="1:9" x14ac:dyDescent="0.25">
      <c r="A52" t="s">
        <v>612</v>
      </c>
      <c r="B52" t="s">
        <v>1733</v>
      </c>
      <c r="C52">
        <v>0.34363220132401601</v>
      </c>
      <c r="D52">
        <v>1</v>
      </c>
      <c r="E52">
        <v>0</v>
      </c>
      <c r="F52">
        <v>0</v>
      </c>
      <c r="G52">
        <v>1.4478764478764401</v>
      </c>
      <c r="H52">
        <v>1.5465975518186099</v>
      </c>
      <c r="I52" t="s">
        <v>1734</v>
      </c>
    </row>
    <row r="53" spans="1:9" x14ac:dyDescent="0.25">
      <c r="A53" t="s">
        <v>349</v>
      </c>
      <c r="B53" t="s">
        <v>1735</v>
      </c>
      <c r="C53">
        <v>0.35421840570008301</v>
      </c>
      <c r="D53">
        <v>1</v>
      </c>
      <c r="E53">
        <v>0</v>
      </c>
      <c r="F53">
        <v>0</v>
      </c>
      <c r="G53">
        <v>1.42247510668563</v>
      </c>
      <c r="H53">
        <v>1.47630382765107</v>
      </c>
      <c r="I53" t="s">
        <v>1736</v>
      </c>
    </row>
    <row r="54" spans="1:9" x14ac:dyDescent="0.25">
      <c r="A54" t="s">
        <v>449</v>
      </c>
      <c r="B54" t="s">
        <v>1533</v>
      </c>
      <c r="C54">
        <v>0.38622942816105499</v>
      </c>
      <c r="D54">
        <v>1</v>
      </c>
      <c r="E54">
        <v>0</v>
      </c>
      <c r="F54">
        <v>0</v>
      </c>
      <c r="G54">
        <v>1.35074290859972</v>
      </c>
      <c r="H54">
        <v>1.2849937585947999</v>
      </c>
      <c r="I54" t="s">
        <v>1737</v>
      </c>
    </row>
    <row r="55" spans="1:9" x14ac:dyDescent="0.25">
      <c r="A55" t="s">
        <v>752</v>
      </c>
      <c r="B55" t="s">
        <v>753</v>
      </c>
      <c r="C55">
        <v>0.408871303381736</v>
      </c>
      <c r="D55">
        <v>1</v>
      </c>
      <c r="E55">
        <v>0</v>
      </c>
      <c r="F55">
        <v>0</v>
      </c>
      <c r="G55">
        <v>1.44092219020172</v>
      </c>
      <c r="H55">
        <v>1.2886957263891099</v>
      </c>
      <c r="I55" t="s">
        <v>1738</v>
      </c>
    </row>
    <row r="56" spans="1:9" x14ac:dyDescent="0.25">
      <c r="A56" t="s">
        <v>261</v>
      </c>
      <c r="B56" t="s">
        <v>1547</v>
      </c>
      <c r="C56">
        <v>0.42290206051914703</v>
      </c>
      <c r="D56">
        <v>1</v>
      </c>
      <c r="E56">
        <v>0</v>
      </c>
      <c r="F56">
        <v>0</v>
      </c>
      <c r="G56">
        <v>1.8450184501844999</v>
      </c>
      <c r="H56">
        <v>1.5878499301845901</v>
      </c>
      <c r="I56" t="s">
        <v>1739</v>
      </c>
    </row>
    <row r="57" spans="1:9" x14ac:dyDescent="0.25">
      <c r="A57" t="s">
        <v>93</v>
      </c>
      <c r="B57" t="s">
        <v>1740</v>
      </c>
      <c r="C57">
        <v>0.44172348319516302</v>
      </c>
      <c r="D57">
        <v>1</v>
      </c>
      <c r="E57">
        <v>0</v>
      </c>
      <c r="F57">
        <v>0</v>
      </c>
      <c r="G57">
        <v>1.35135135135135</v>
      </c>
      <c r="H57">
        <v>1.10415026527959</v>
      </c>
      <c r="I57" t="s">
        <v>1741</v>
      </c>
    </row>
    <row r="58" spans="1:9" x14ac:dyDescent="0.25">
      <c r="A58" t="s">
        <v>108</v>
      </c>
      <c r="B58" t="s">
        <v>1742</v>
      </c>
      <c r="C58">
        <v>0.45016358402135298</v>
      </c>
      <c r="D58">
        <v>1</v>
      </c>
      <c r="E58">
        <v>0</v>
      </c>
      <c r="F58">
        <v>0</v>
      </c>
      <c r="G58">
        <v>1.69779286926994</v>
      </c>
      <c r="H58">
        <v>1.35508360310309</v>
      </c>
      <c r="I58" t="s">
        <v>1743</v>
      </c>
    </row>
    <row r="59" spans="1:9" x14ac:dyDescent="0.25">
      <c r="A59" t="s">
        <v>175</v>
      </c>
      <c r="B59" t="s">
        <v>1242</v>
      </c>
      <c r="C59">
        <v>0.45120249068967799</v>
      </c>
      <c r="D59">
        <v>1</v>
      </c>
      <c r="E59">
        <v>0</v>
      </c>
      <c r="F59">
        <v>0</v>
      </c>
      <c r="G59">
        <v>1.3271400132714</v>
      </c>
      <c r="H59">
        <v>1.0561898588824901</v>
      </c>
      <c r="I59" t="s">
        <v>1744</v>
      </c>
    </row>
    <row r="60" spans="1:9" x14ac:dyDescent="0.25">
      <c r="A60" t="s">
        <v>334</v>
      </c>
      <c r="B60" t="s">
        <v>1745</v>
      </c>
      <c r="C60">
        <v>0.49325003368547199</v>
      </c>
      <c r="D60">
        <v>1</v>
      </c>
      <c r="E60">
        <v>0</v>
      </c>
      <c r="F60">
        <v>0</v>
      </c>
      <c r="G60">
        <v>1.4970059880239499</v>
      </c>
      <c r="H60">
        <v>1.0579926134528601</v>
      </c>
      <c r="I60" t="s">
        <v>1718</v>
      </c>
    </row>
    <row r="61" spans="1:9" x14ac:dyDescent="0.25">
      <c r="A61" t="s">
        <v>382</v>
      </c>
      <c r="B61" t="s">
        <v>1197</v>
      </c>
      <c r="C61">
        <v>0.53214480265160302</v>
      </c>
      <c r="D61">
        <v>1</v>
      </c>
      <c r="E61">
        <v>0</v>
      </c>
      <c r="F61">
        <v>0</v>
      </c>
      <c r="G61">
        <v>1.34228187919463</v>
      </c>
      <c r="H61">
        <v>0.846764619115279</v>
      </c>
      <c r="I61" t="s">
        <v>1746</v>
      </c>
    </row>
    <row r="62" spans="1:9" x14ac:dyDescent="0.25">
      <c r="A62" t="s">
        <v>249</v>
      </c>
      <c r="B62" t="s">
        <v>1200</v>
      </c>
      <c r="C62">
        <v>0.54367629316390798</v>
      </c>
      <c r="D62">
        <v>1</v>
      </c>
      <c r="E62">
        <v>0</v>
      </c>
      <c r="F62">
        <v>0</v>
      </c>
      <c r="G62">
        <v>1.30039011703511</v>
      </c>
      <c r="H62">
        <v>0.79245937395235599</v>
      </c>
      <c r="I62" t="s">
        <v>1746</v>
      </c>
    </row>
    <row r="63" spans="1:9" x14ac:dyDescent="0.25">
      <c r="A63" t="s">
        <v>741</v>
      </c>
      <c r="B63" t="s">
        <v>1274</v>
      </c>
      <c r="C63">
        <v>0.54473970305814001</v>
      </c>
      <c r="D63">
        <v>1</v>
      </c>
      <c r="E63">
        <v>0</v>
      </c>
      <c r="F63">
        <v>0</v>
      </c>
      <c r="G63">
        <v>1.11856823266219</v>
      </c>
      <c r="H63">
        <v>0.67947114930432295</v>
      </c>
      <c r="I63" t="s">
        <v>1747</v>
      </c>
    </row>
    <row r="64" spans="1:9" x14ac:dyDescent="0.25">
      <c r="A64" t="s">
        <v>1123</v>
      </c>
      <c r="B64" t="s">
        <v>1569</v>
      </c>
      <c r="C64">
        <v>0.57178256882962097</v>
      </c>
      <c r="D64">
        <v>1</v>
      </c>
      <c r="E64">
        <v>0</v>
      </c>
      <c r="F64">
        <v>0</v>
      </c>
      <c r="G64">
        <v>1.2048192771084301</v>
      </c>
      <c r="H64">
        <v>0.67348974011045903</v>
      </c>
      <c r="I64" t="s">
        <v>1748</v>
      </c>
    </row>
    <row r="65" spans="1:9" x14ac:dyDescent="0.25">
      <c r="A65" t="s">
        <v>735</v>
      </c>
      <c r="B65" t="s">
        <v>736</v>
      </c>
      <c r="C65">
        <v>0.57356694021388299</v>
      </c>
      <c r="D65">
        <v>1</v>
      </c>
      <c r="E65">
        <v>0</v>
      </c>
      <c r="F65">
        <v>0</v>
      </c>
      <c r="G65">
        <v>1.1990407673860899</v>
      </c>
      <c r="H65">
        <v>0.66652353353489902</v>
      </c>
      <c r="I65" t="s">
        <v>1702</v>
      </c>
    </row>
    <row r="66" spans="1:9" x14ac:dyDescent="0.25">
      <c r="A66" t="s">
        <v>539</v>
      </c>
      <c r="B66" t="s">
        <v>1568</v>
      </c>
      <c r="C66">
        <v>0.581535804009923</v>
      </c>
      <c r="D66">
        <v>1</v>
      </c>
      <c r="E66">
        <v>0</v>
      </c>
      <c r="F66">
        <v>0</v>
      </c>
      <c r="G66">
        <v>1.0482180293501</v>
      </c>
      <c r="H66">
        <v>0.56822089843264301</v>
      </c>
      <c r="I66" t="s">
        <v>1715</v>
      </c>
    </row>
    <row r="67" spans="1:9" x14ac:dyDescent="0.25">
      <c r="A67" t="s">
        <v>744</v>
      </c>
      <c r="B67" t="s">
        <v>745</v>
      </c>
      <c r="C67">
        <v>0.58629398436817304</v>
      </c>
      <c r="D67">
        <v>1</v>
      </c>
      <c r="E67">
        <v>0</v>
      </c>
      <c r="F67">
        <v>0</v>
      </c>
      <c r="G67">
        <v>1.1587485515643099</v>
      </c>
      <c r="H67">
        <v>0.61869517427021703</v>
      </c>
      <c r="I67" t="s">
        <v>1746</v>
      </c>
    </row>
    <row r="68" spans="1:9" x14ac:dyDescent="0.25">
      <c r="A68" t="s">
        <v>554</v>
      </c>
      <c r="B68" t="s">
        <v>1575</v>
      </c>
      <c r="C68">
        <v>0.593586015463058</v>
      </c>
      <c r="D68">
        <v>1</v>
      </c>
      <c r="E68">
        <v>0</v>
      </c>
      <c r="F68">
        <v>0</v>
      </c>
      <c r="G68">
        <v>1.13636363636363</v>
      </c>
      <c r="H68">
        <v>0.59269675711649195</v>
      </c>
      <c r="I68" t="s">
        <v>1749</v>
      </c>
    </row>
    <row r="69" spans="1:9" x14ac:dyDescent="0.25">
      <c r="A69" t="s">
        <v>755</v>
      </c>
      <c r="B69" t="s">
        <v>756</v>
      </c>
      <c r="C69">
        <v>0.59570738470143303</v>
      </c>
      <c r="D69">
        <v>1</v>
      </c>
      <c r="E69">
        <v>0</v>
      </c>
      <c r="F69">
        <v>0</v>
      </c>
      <c r="G69">
        <v>1.1299435028248499</v>
      </c>
      <c r="H69">
        <v>0.58531717259406402</v>
      </c>
      <c r="I69" t="s">
        <v>1748</v>
      </c>
    </row>
    <row r="70" spans="1:9" x14ac:dyDescent="0.25">
      <c r="A70" t="s">
        <v>157</v>
      </c>
      <c r="B70" t="s">
        <v>1287</v>
      </c>
      <c r="C70">
        <v>0.60580732563075701</v>
      </c>
      <c r="D70">
        <v>1</v>
      </c>
      <c r="E70">
        <v>0</v>
      </c>
      <c r="F70">
        <v>0</v>
      </c>
      <c r="G70">
        <v>1.0045203415369099</v>
      </c>
      <c r="H70">
        <v>0.50345885280923497</v>
      </c>
      <c r="I70" t="s">
        <v>1750</v>
      </c>
    </row>
    <row r="71" spans="1:9" x14ac:dyDescent="0.25">
      <c r="A71" t="s">
        <v>400</v>
      </c>
      <c r="B71" t="s">
        <v>1579</v>
      </c>
      <c r="C71">
        <v>0.60752396666008202</v>
      </c>
      <c r="D71">
        <v>1</v>
      </c>
      <c r="E71">
        <v>0</v>
      </c>
      <c r="F71">
        <v>0</v>
      </c>
      <c r="G71">
        <v>1.0015022533800699</v>
      </c>
      <c r="H71">
        <v>0.49911232173590198</v>
      </c>
      <c r="I71" t="s">
        <v>1751</v>
      </c>
    </row>
    <row r="72" spans="1:9" x14ac:dyDescent="0.25">
      <c r="A72" t="s">
        <v>311</v>
      </c>
      <c r="B72" t="s">
        <v>824</v>
      </c>
      <c r="C72">
        <v>0.60838036114357097</v>
      </c>
      <c r="D72">
        <v>1</v>
      </c>
      <c r="E72">
        <v>0</v>
      </c>
      <c r="F72">
        <v>0</v>
      </c>
      <c r="G72">
        <v>1</v>
      </c>
      <c r="H72">
        <v>0.49695499863217601</v>
      </c>
      <c r="I72" t="s">
        <v>1752</v>
      </c>
    </row>
    <row r="73" spans="1:9" x14ac:dyDescent="0.25">
      <c r="A73" t="s">
        <v>716</v>
      </c>
      <c r="B73" t="s">
        <v>824</v>
      </c>
      <c r="C73">
        <v>0.60838036114357097</v>
      </c>
      <c r="D73">
        <v>1</v>
      </c>
      <c r="E73">
        <v>0</v>
      </c>
      <c r="F73">
        <v>0</v>
      </c>
      <c r="G73">
        <v>1</v>
      </c>
      <c r="H73">
        <v>0.49695499863217601</v>
      </c>
      <c r="I73" t="s">
        <v>1753</v>
      </c>
    </row>
    <row r="74" spans="1:9" x14ac:dyDescent="0.25">
      <c r="A74" t="s">
        <v>777</v>
      </c>
      <c r="B74" t="s">
        <v>824</v>
      </c>
      <c r="C74">
        <v>0.60838036114357097</v>
      </c>
      <c r="D74">
        <v>1</v>
      </c>
      <c r="E74">
        <v>0</v>
      </c>
      <c r="F74">
        <v>0</v>
      </c>
      <c r="G74">
        <v>1</v>
      </c>
      <c r="H74">
        <v>0.49695499863217601</v>
      </c>
      <c r="I74" t="s">
        <v>1747</v>
      </c>
    </row>
    <row r="75" spans="1:9" x14ac:dyDescent="0.25">
      <c r="A75" t="s">
        <v>494</v>
      </c>
      <c r="B75" t="s">
        <v>824</v>
      </c>
      <c r="C75">
        <v>0.60838036114357097</v>
      </c>
      <c r="D75">
        <v>1</v>
      </c>
      <c r="E75">
        <v>0</v>
      </c>
      <c r="F75">
        <v>0</v>
      </c>
      <c r="G75">
        <v>1</v>
      </c>
      <c r="H75">
        <v>0.49695499863217601</v>
      </c>
      <c r="I75" t="s">
        <v>1754</v>
      </c>
    </row>
    <row r="76" spans="1:9" x14ac:dyDescent="0.25">
      <c r="A76" t="s">
        <v>238</v>
      </c>
      <c r="B76" t="s">
        <v>824</v>
      </c>
      <c r="C76">
        <v>0.60838036114357097</v>
      </c>
      <c r="D76">
        <v>1</v>
      </c>
      <c r="E76">
        <v>0</v>
      </c>
      <c r="F76">
        <v>0</v>
      </c>
      <c r="G76">
        <v>1</v>
      </c>
      <c r="H76">
        <v>0.49695499863217601</v>
      </c>
      <c r="I76" t="s">
        <v>1755</v>
      </c>
    </row>
    <row r="77" spans="1:9" x14ac:dyDescent="0.25">
      <c r="A77" t="s">
        <v>682</v>
      </c>
      <c r="B77" t="s">
        <v>824</v>
      </c>
      <c r="C77">
        <v>0.60838036114357097</v>
      </c>
      <c r="D77">
        <v>1</v>
      </c>
      <c r="E77">
        <v>0</v>
      </c>
      <c r="F77">
        <v>0</v>
      </c>
      <c r="G77">
        <v>1</v>
      </c>
      <c r="H77">
        <v>0.49695499863217601</v>
      </c>
      <c r="I77" t="s">
        <v>1756</v>
      </c>
    </row>
    <row r="78" spans="1:9" x14ac:dyDescent="0.25">
      <c r="A78" t="s">
        <v>166</v>
      </c>
      <c r="B78" t="s">
        <v>824</v>
      </c>
      <c r="C78">
        <v>0.60838036114357097</v>
      </c>
      <c r="D78">
        <v>1</v>
      </c>
      <c r="E78">
        <v>0</v>
      </c>
      <c r="F78">
        <v>0</v>
      </c>
      <c r="G78">
        <v>1</v>
      </c>
      <c r="H78">
        <v>0.49695499863217601</v>
      </c>
      <c r="I78" t="s">
        <v>1757</v>
      </c>
    </row>
    <row r="79" spans="1:9" x14ac:dyDescent="0.25">
      <c r="A79" t="s">
        <v>293</v>
      </c>
      <c r="B79" t="s">
        <v>824</v>
      </c>
      <c r="C79">
        <v>0.60838036114357097</v>
      </c>
      <c r="D79">
        <v>1</v>
      </c>
      <c r="E79">
        <v>0</v>
      </c>
      <c r="F79">
        <v>0</v>
      </c>
      <c r="G79">
        <v>1</v>
      </c>
      <c r="H79">
        <v>0.49695499863217601</v>
      </c>
      <c r="I79" t="s">
        <v>1758</v>
      </c>
    </row>
    <row r="80" spans="1:9" x14ac:dyDescent="0.25">
      <c r="A80" t="s">
        <v>476</v>
      </c>
      <c r="B80" t="s">
        <v>824</v>
      </c>
      <c r="C80">
        <v>0.60838036114357097</v>
      </c>
      <c r="D80">
        <v>1</v>
      </c>
      <c r="E80">
        <v>0</v>
      </c>
      <c r="F80">
        <v>0</v>
      </c>
      <c r="G80">
        <v>1</v>
      </c>
      <c r="H80">
        <v>0.49695499863217601</v>
      </c>
      <c r="I80" t="s">
        <v>1759</v>
      </c>
    </row>
    <row r="81" spans="1:9" x14ac:dyDescent="0.25">
      <c r="A81" t="s">
        <v>564</v>
      </c>
      <c r="B81" t="s">
        <v>824</v>
      </c>
      <c r="C81">
        <v>0.60838036114357097</v>
      </c>
      <c r="D81">
        <v>1</v>
      </c>
      <c r="E81">
        <v>0</v>
      </c>
      <c r="F81">
        <v>0</v>
      </c>
      <c r="G81">
        <v>1</v>
      </c>
      <c r="H81">
        <v>0.49695499863217601</v>
      </c>
      <c r="I81" t="s">
        <v>1760</v>
      </c>
    </row>
    <row r="82" spans="1:9" x14ac:dyDescent="0.25">
      <c r="A82" t="s">
        <v>568</v>
      </c>
      <c r="B82" t="s">
        <v>824</v>
      </c>
      <c r="C82">
        <v>0.60838036114357097</v>
      </c>
      <c r="D82">
        <v>1</v>
      </c>
      <c r="E82">
        <v>0</v>
      </c>
      <c r="F82">
        <v>0</v>
      </c>
      <c r="G82">
        <v>1</v>
      </c>
      <c r="H82">
        <v>0.49695499863217601</v>
      </c>
      <c r="I82" t="s">
        <v>1760</v>
      </c>
    </row>
    <row r="83" spans="1:9" x14ac:dyDescent="0.25">
      <c r="A83" t="s">
        <v>480</v>
      </c>
      <c r="B83" t="s">
        <v>824</v>
      </c>
      <c r="C83">
        <v>0.60838036114357097</v>
      </c>
      <c r="D83">
        <v>1</v>
      </c>
      <c r="E83">
        <v>0</v>
      </c>
      <c r="F83">
        <v>0</v>
      </c>
      <c r="G83">
        <v>1</v>
      </c>
      <c r="H83">
        <v>0.49695499863217601</v>
      </c>
      <c r="I83" t="s">
        <v>1760</v>
      </c>
    </row>
    <row r="84" spans="1:9" x14ac:dyDescent="0.25">
      <c r="A84" t="s">
        <v>691</v>
      </c>
      <c r="B84" t="s">
        <v>824</v>
      </c>
      <c r="C84">
        <v>0.60838036114357097</v>
      </c>
      <c r="D84">
        <v>1</v>
      </c>
      <c r="E84">
        <v>0</v>
      </c>
      <c r="F84">
        <v>0</v>
      </c>
      <c r="G84">
        <v>1</v>
      </c>
      <c r="H84">
        <v>0.49695499863217601</v>
      </c>
      <c r="I84" t="s">
        <v>1759</v>
      </c>
    </row>
    <row r="85" spans="1:9" x14ac:dyDescent="0.25">
      <c r="A85" t="s">
        <v>569</v>
      </c>
      <c r="B85" t="s">
        <v>824</v>
      </c>
      <c r="C85">
        <v>0.60838036114357097</v>
      </c>
      <c r="D85">
        <v>1</v>
      </c>
      <c r="E85">
        <v>0</v>
      </c>
      <c r="F85">
        <v>0</v>
      </c>
      <c r="G85">
        <v>1</v>
      </c>
      <c r="H85">
        <v>0.49695499863217601</v>
      </c>
      <c r="I85" t="s">
        <v>1760</v>
      </c>
    </row>
    <row r="86" spans="1:9" x14ac:dyDescent="0.25">
      <c r="A86" t="s">
        <v>693</v>
      </c>
      <c r="B86" t="s">
        <v>824</v>
      </c>
      <c r="C86">
        <v>0.60838036114357097</v>
      </c>
      <c r="D86">
        <v>1</v>
      </c>
      <c r="E86">
        <v>0</v>
      </c>
      <c r="F86">
        <v>0</v>
      </c>
      <c r="G86">
        <v>1</v>
      </c>
      <c r="H86">
        <v>0.49695499863217601</v>
      </c>
      <c r="I86" t="s">
        <v>1760</v>
      </c>
    </row>
    <row r="87" spans="1:9" x14ac:dyDescent="0.25">
      <c r="A87" t="s">
        <v>695</v>
      </c>
      <c r="B87" t="s">
        <v>824</v>
      </c>
      <c r="C87">
        <v>0.60838036114357097</v>
      </c>
      <c r="D87">
        <v>1</v>
      </c>
      <c r="E87">
        <v>0</v>
      </c>
      <c r="F87">
        <v>0</v>
      </c>
      <c r="G87">
        <v>1</v>
      </c>
      <c r="H87">
        <v>0.49695499863217601</v>
      </c>
      <c r="I87" t="s">
        <v>1759</v>
      </c>
    </row>
    <row r="88" spans="1:9" x14ac:dyDescent="0.25">
      <c r="A88" t="s">
        <v>570</v>
      </c>
      <c r="B88" t="s">
        <v>824</v>
      </c>
      <c r="C88">
        <v>0.60838036114357097</v>
      </c>
      <c r="D88">
        <v>1</v>
      </c>
      <c r="E88">
        <v>0</v>
      </c>
      <c r="F88">
        <v>0</v>
      </c>
      <c r="G88">
        <v>1</v>
      </c>
      <c r="H88">
        <v>0.49695499863217601</v>
      </c>
      <c r="I88" t="s">
        <v>1760</v>
      </c>
    </row>
    <row r="89" spans="1:9" x14ac:dyDescent="0.25">
      <c r="A89" t="s">
        <v>295</v>
      </c>
      <c r="B89" t="s">
        <v>824</v>
      </c>
      <c r="C89">
        <v>0.60838036114357097</v>
      </c>
      <c r="D89">
        <v>1</v>
      </c>
      <c r="E89">
        <v>0</v>
      </c>
      <c r="F89">
        <v>0</v>
      </c>
      <c r="G89">
        <v>1</v>
      </c>
      <c r="H89">
        <v>0.49695499863217601</v>
      </c>
      <c r="I89" t="s">
        <v>1761</v>
      </c>
    </row>
    <row r="90" spans="1:9" x14ac:dyDescent="0.25">
      <c r="A90" t="s">
        <v>412</v>
      </c>
      <c r="B90" t="s">
        <v>824</v>
      </c>
      <c r="C90">
        <v>0.60838036114357097</v>
      </c>
      <c r="D90">
        <v>1</v>
      </c>
      <c r="E90">
        <v>0</v>
      </c>
      <c r="F90">
        <v>0</v>
      </c>
      <c r="G90">
        <v>1</v>
      </c>
      <c r="H90">
        <v>0.49695499863217601</v>
      </c>
      <c r="I90" t="s">
        <v>1761</v>
      </c>
    </row>
    <row r="91" spans="1:9" x14ac:dyDescent="0.25">
      <c r="A91" t="s">
        <v>482</v>
      </c>
      <c r="B91" t="s">
        <v>824</v>
      </c>
      <c r="C91">
        <v>0.60838036114357097</v>
      </c>
      <c r="D91">
        <v>1</v>
      </c>
      <c r="E91">
        <v>0</v>
      </c>
      <c r="F91">
        <v>0</v>
      </c>
      <c r="G91">
        <v>1</v>
      </c>
      <c r="H91">
        <v>0.49695499863217601</v>
      </c>
      <c r="I91" t="s">
        <v>1762</v>
      </c>
    </row>
    <row r="92" spans="1:9" x14ac:dyDescent="0.25">
      <c r="A92" t="s">
        <v>701</v>
      </c>
      <c r="B92" t="s">
        <v>824</v>
      </c>
      <c r="C92">
        <v>0.60838036114357097</v>
      </c>
      <c r="D92">
        <v>1</v>
      </c>
      <c r="E92">
        <v>0</v>
      </c>
      <c r="F92">
        <v>0</v>
      </c>
      <c r="G92">
        <v>1</v>
      </c>
      <c r="H92">
        <v>0.49695499863217601</v>
      </c>
      <c r="I92" t="s">
        <v>1763</v>
      </c>
    </row>
    <row r="93" spans="1:9" x14ac:dyDescent="0.25">
      <c r="A93" t="s">
        <v>301</v>
      </c>
      <c r="B93" t="s">
        <v>824</v>
      </c>
      <c r="C93">
        <v>0.60838036114357097</v>
      </c>
      <c r="D93">
        <v>1</v>
      </c>
      <c r="E93">
        <v>0</v>
      </c>
      <c r="F93">
        <v>0</v>
      </c>
      <c r="G93">
        <v>1</v>
      </c>
      <c r="H93">
        <v>0.49695499863217601</v>
      </c>
      <c r="I93" t="s">
        <v>1764</v>
      </c>
    </row>
    <row r="94" spans="1:9" x14ac:dyDescent="0.25">
      <c r="A94" t="s">
        <v>171</v>
      </c>
      <c r="B94" t="s">
        <v>824</v>
      </c>
      <c r="C94">
        <v>0.60838036114357097</v>
      </c>
      <c r="D94">
        <v>1</v>
      </c>
      <c r="E94">
        <v>0</v>
      </c>
      <c r="F94">
        <v>0</v>
      </c>
      <c r="G94">
        <v>1</v>
      </c>
      <c r="H94">
        <v>0.49695499863217601</v>
      </c>
      <c r="I94" t="s">
        <v>1738</v>
      </c>
    </row>
    <row r="95" spans="1:9" x14ac:dyDescent="0.25">
      <c r="A95" t="s">
        <v>303</v>
      </c>
      <c r="B95" t="s">
        <v>824</v>
      </c>
      <c r="C95">
        <v>0.60838036114357097</v>
      </c>
      <c r="D95">
        <v>1</v>
      </c>
      <c r="E95">
        <v>0</v>
      </c>
      <c r="F95">
        <v>0</v>
      </c>
      <c r="G95">
        <v>1</v>
      </c>
      <c r="H95">
        <v>0.49695499863217601</v>
      </c>
      <c r="I95" t="s">
        <v>1765</v>
      </c>
    </row>
    <row r="96" spans="1:9" x14ac:dyDescent="0.25">
      <c r="A96" t="s">
        <v>305</v>
      </c>
      <c r="B96" t="s">
        <v>824</v>
      </c>
      <c r="C96">
        <v>0.60838036114357097</v>
      </c>
      <c r="D96">
        <v>1</v>
      </c>
      <c r="E96">
        <v>0</v>
      </c>
      <c r="F96">
        <v>0</v>
      </c>
      <c r="G96">
        <v>1</v>
      </c>
      <c r="H96">
        <v>0.49695499863217601</v>
      </c>
      <c r="I96" t="s">
        <v>1766</v>
      </c>
    </row>
    <row r="97" spans="1:9" x14ac:dyDescent="0.25">
      <c r="A97" t="s">
        <v>416</v>
      </c>
      <c r="B97" t="s">
        <v>824</v>
      </c>
      <c r="C97">
        <v>0.60838036114357097</v>
      </c>
      <c r="D97">
        <v>1</v>
      </c>
      <c r="E97">
        <v>0</v>
      </c>
      <c r="F97">
        <v>0</v>
      </c>
      <c r="G97">
        <v>1</v>
      </c>
      <c r="H97">
        <v>0.49695499863217601</v>
      </c>
      <c r="I97" t="s">
        <v>1767</v>
      </c>
    </row>
    <row r="98" spans="1:9" x14ac:dyDescent="0.25">
      <c r="A98" t="s">
        <v>488</v>
      </c>
      <c r="B98" t="s">
        <v>824</v>
      </c>
      <c r="C98">
        <v>0.60838036114357097</v>
      </c>
      <c r="D98">
        <v>1</v>
      </c>
      <c r="E98">
        <v>0</v>
      </c>
      <c r="F98">
        <v>0</v>
      </c>
      <c r="G98">
        <v>1</v>
      </c>
      <c r="H98">
        <v>0.49695499863217601</v>
      </c>
      <c r="I98" t="s">
        <v>1768</v>
      </c>
    </row>
    <row r="99" spans="1:9" x14ac:dyDescent="0.25">
      <c r="A99" t="s">
        <v>492</v>
      </c>
      <c r="B99" t="s">
        <v>824</v>
      </c>
      <c r="C99">
        <v>0.60838036114357097</v>
      </c>
      <c r="D99">
        <v>1</v>
      </c>
      <c r="E99">
        <v>0</v>
      </c>
      <c r="F99">
        <v>0</v>
      </c>
      <c r="G99">
        <v>1</v>
      </c>
      <c r="H99">
        <v>0.49695499863217601</v>
      </c>
      <c r="I99" t="s">
        <v>1768</v>
      </c>
    </row>
    <row r="100" spans="1:9" x14ac:dyDescent="0.25">
      <c r="A100" t="s">
        <v>597</v>
      </c>
      <c r="B100" t="s">
        <v>1590</v>
      </c>
      <c r="C100">
        <v>0.61108174908711299</v>
      </c>
      <c r="D100">
        <v>1</v>
      </c>
      <c r="E100">
        <v>0</v>
      </c>
      <c r="F100">
        <v>0</v>
      </c>
      <c r="G100">
        <v>1.0845986984815601</v>
      </c>
      <c r="H100">
        <v>0.53419146767944103</v>
      </c>
      <c r="I100" t="s">
        <v>1748</v>
      </c>
    </row>
    <row r="101" spans="1:9" x14ac:dyDescent="0.25">
      <c r="A101" t="s">
        <v>609</v>
      </c>
      <c r="B101" t="s">
        <v>1769</v>
      </c>
      <c r="C101">
        <v>0.619958212120434</v>
      </c>
      <c r="D101">
        <v>1</v>
      </c>
      <c r="E101">
        <v>0</v>
      </c>
      <c r="F101">
        <v>0</v>
      </c>
      <c r="G101">
        <v>1.0593220338983</v>
      </c>
      <c r="H101">
        <v>0.50646525743667303</v>
      </c>
      <c r="I101" t="s">
        <v>1770</v>
      </c>
    </row>
    <row r="102" spans="1:9" x14ac:dyDescent="0.25">
      <c r="A102" t="s">
        <v>617</v>
      </c>
      <c r="B102" t="s">
        <v>1592</v>
      </c>
      <c r="C102">
        <v>0.63097737811463495</v>
      </c>
      <c r="D102">
        <v>1</v>
      </c>
      <c r="E102">
        <v>0</v>
      </c>
      <c r="F102">
        <v>0</v>
      </c>
      <c r="G102">
        <v>1.0288065843621399</v>
      </c>
      <c r="H102">
        <v>0.47375027565022498</v>
      </c>
      <c r="I102" t="s">
        <v>1749</v>
      </c>
    </row>
    <row r="103" spans="1:9" x14ac:dyDescent="0.25">
      <c r="A103" t="s">
        <v>518</v>
      </c>
      <c r="B103" t="s">
        <v>1303</v>
      </c>
      <c r="C103">
        <v>0.64131147026415003</v>
      </c>
      <c r="D103">
        <v>1</v>
      </c>
      <c r="E103">
        <v>0</v>
      </c>
      <c r="F103">
        <v>0</v>
      </c>
      <c r="G103">
        <v>0.94384143463897996</v>
      </c>
      <c r="H103">
        <v>0.41929214443641899</v>
      </c>
      <c r="I103" t="s">
        <v>1771</v>
      </c>
    </row>
    <row r="104" spans="1:9" x14ac:dyDescent="0.25">
      <c r="A104" t="s">
        <v>622</v>
      </c>
      <c r="B104" t="s">
        <v>766</v>
      </c>
      <c r="C104">
        <v>0.64169257934013901</v>
      </c>
      <c r="D104">
        <v>1</v>
      </c>
      <c r="E104">
        <v>0</v>
      </c>
      <c r="F104">
        <v>0</v>
      </c>
      <c r="G104">
        <v>1</v>
      </c>
      <c r="H104">
        <v>0.443645938356518</v>
      </c>
      <c r="I104" t="s">
        <v>1743</v>
      </c>
    </row>
    <row r="105" spans="1:9" x14ac:dyDescent="0.25">
      <c r="A105" t="s">
        <v>765</v>
      </c>
      <c r="B105" t="s">
        <v>766</v>
      </c>
      <c r="C105">
        <v>0.64169257934013901</v>
      </c>
      <c r="D105">
        <v>1</v>
      </c>
      <c r="E105">
        <v>0</v>
      </c>
      <c r="F105">
        <v>0</v>
      </c>
      <c r="G105">
        <v>1</v>
      </c>
      <c r="H105">
        <v>0.443645938356518</v>
      </c>
      <c r="I105" t="s">
        <v>1770</v>
      </c>
    </row>
    <row r="106" spans="1:9" x14ac:dyDescent="0.25">
      <c r="A106" t="s">
        <v>364</v>
      </c>
      <c r="B106" t="s">
        <v>1255</v>
      </c>
      <c r="C106">
        <v>0.64206974374141401</v>
      </c>
      <c r="D106">
        <v>1</v>
      </c>
      <c r="E106">
        <v>0</v>
      </c>
      <c r="F106">
        <v>0</v>
      </c>
      <c r="G106">
        <v>0.99900099900099903</v>
      </c>
      <c r="H106">
        <v>0.44261573035095397</v>
      </c>
      <c r="I106" t="s">
        <v>1716</v>
      </c>
    </row>
    <row r="107" spans="1:9" x14ac:dyDescent="0.25">
      <c r="A107" t="s">
        <v>458</v>
      </c>
      <c r="B107" t="s">
        <v>1256</v>
      </c>
      <c r="C107">
        <v>0.64357463306153495</v>
      </c>
      <c r="D107">
        <v>1</v>
      </c>
      <c r="E107">
        <v>0</v>
      </c>
      <c r="F107">
        <v>0</v>
      </c>
      <c r="G107">
        <v>0.99502487562189001</v>
      </c>
      <c r="H107">
        <v>0.43852465549999797</v>
      </c>
      <c r="I107" t="s">
        <v>1708</v>
      </c>
    </row>
    <row r="108" spans="1:9" x14ac:dyDescent="0.25">
      <c r="A108" t="s">
        <v>784</v>
      </c>
      <c r="B108" t="s">
        <v>785</v>
      </c>
      <c r="C108">
        <v>0.66224271132221602</v>
      </c>
      <c r="D108">
        <v>1</v>
      </c>
      <c r="E108">
        <v>0</v>
      </c>
      <c r="F108">
        <v>0</v>
      </c>
      <c r="G108">
        <v>0.94696969696969702</v>
      </c>
      <c r="H108">
        <v>0.39026814092944201</v>
      </c>
      <c r="I108" t="s">
        <v>1748</v>
      </c>
    </row>
    <row r="109" spans="1:9" x14ac:dyDescent="0.25">
      <c r="A109" t="s">
        <v>643</v>
      </c>
      <c r="B109" t="s">
        <v>1772</v>
      </c>
      <c r="C109">
        <v>0.66359029147743398</v>
      </c>
      <c r="D109">
        <v>1</v>
      </c>
      <c r="E109">
        <v>0</v>
      </c>
      <c r="F109">
        <v>0</v>
      </c>
      <c r="G109">
        <v>0.90744101633393803</v>
      </c>
      <c r="H109">
        <v>0.37213280476868799</v>
      </c>
      <c r="I109" t="s">
        <v>1773</v>
      </c>
    </row>
    <row r="110" spans="1:9" x14ac:dyDescent="0.25">
      <c r="A110" t="s">
        <v>187</v>
      </c>
      <c r="B110" t="s">
        <v>1262</v>
      </c>
      <c r="C110">
        <v>0.66437685502426702</v>
      </c>
      <c r="D110">
        <v>1</v>
      </c>
      <c r="E110">
        <v>0</v>
      </c>
      <c r="F110">
        <v>0</v>
      </c>
      <c r="G110">
        <v>0.94161958568738202</v>
      </c>
      <c r="H110">
        <v>0.38503365137048901</v>
      </c>
      <c r="I110" t="s">
        <v>1718</v>
      </c>
    </row>
    <row r="111" spans="1:9" x14ac:dyDescent="0.25">
      <c r="A111" t="s">
        <v>428</v>
      </c>
      <c r="B111" t="s">
        <v>1594</v>
      </c>
      <c r="C111">
        <v>0.66838592383215101</v>
      </c>
      <c r="D111">
        <v>1</v>
      </c>
      <c r="E111">
        <v>0</v>
      </c>
      <c r="F111">
        <v>0</v>
      </c>
      <c r="G111">
        <v>0.90388671286532096</v>
      </c>
      <c r="H111">
        <v>0.36416650374787601</v>
      </c>
      <c r="I111" t="s">
        <v>1774</v>
      </c>
    </row>
    <row r="112" spans="1:9" x14ac:dyDescent="0.25">
      <c r="A112" t="s">
        <v>789</v>
      </c>
      <c r="B112" t="s">
        <v>790</v>
      </c>
      <c r="C112">
        <v>0.68335187538492603</v>
      </c>
      <c r="D112">
        <v>1</v>
      </c>
      <c r="E112">
        <v>0</v>
      </c>
      <c r="F112">
        <v>0</v>
      </c>
      <c r="G112">
        <v>0.89525514771709902</v>
      </c>
      <c r="H112">
        <v>0.34086424456247399</v>
      </c>
      <c r="I112" t="s">
        <v>1748</v>
      </c>
    </row>
    <row r="113" spans="1:9" x14ac:dyDescent="0.25">
      <c r="A113" t="s">
        <v>667</v>
      </c>
      <c r="B113" t="s">
        <v>1272</v>
      </c>
      <c r="C113">
        <v>0.68502539224110703</v>
      </c>
      <c r="D113">
        <v>1</v>
      </c>
      <c r="E113">
        <v>0</v>
      </c>
      <c r="F113">
        <v>0</v>
      </c>
      <c r="G113">
        <v>0.89126559714794995</v>
      </c>
      <c r="H113">
        <v>0.33716521608006</v>
      </c>
      <c r="I113" t="s">
        <v>1748</v>
      </c>
    </row>
    <row r="114" spans="1:9" x14ac:dyDescent="0.25">
      <c r="A114" t="s">
        <v>1189</v>
      </c>
      <c r="B114" t="s">
        <v>1598</v>
      </c>
      <c r="C114">
        <v>0.68933730181111597</v>
      </c>
      <c r="D114">
        <v>1</v>
      </c>
      <c r="E114">
        <v>0</v>
      </c>
      <c r="F114">
        <v>0</v>
      </c>
      <c r="G114">
        <v>0.88105726872246704</v>
      </c>
      <c r="H114">
        <v>0.32777495599922601</v>
      </c>
      <c r="I114" t="s">
        <v>1748</v>
      </c>
    </row>
    <row r="115" spans="1:9" x14ac:dyDescent="0.25">
      <c r="A115" t="s">
        <v>136</v>
      </c>
      <c r="B115" t="s">
        <v>1775</v>
      </c>
      <c r="C115">
        <v>0.69875498249237</v>
      </c>
      <c r="D115">
        <v>1</v>
      </c>
      <c r="E115">
        <v>0</v>
      </c>
      <c r="F115">
        <v>0</v>
      </c>
      <c r="G115">
        <v>0.85910652920962105</v>
      </c>
      <c r="H115">
        <v>0.30795113742167501</v>
      </c>
      <c r="I115" t="s">
        <v>1748</v>
      </c>
    </row>
    <row r="116" spans="1:9" x14ac:dyDescent="0.25">
      <c r="A116" t="s">
        <v>1011</v>
      </c>
      <c r="B116" t="s">
        <v>1776</v>
      </c>
      <c r="C116">
        <v>0.70883196691264105</v>
      </c>
      <c r="D116">
        <v>1</v>
      </c>
      <c r="E116">
        <v>0</v>
      </c>
      <c r="F116">
        <v>0</v>
      </c>
      <c r="G116">
        <v>0.83612040133779197</v>
      </c>
      <c r="H116">
        <v>0.28773978316236598</v>
      </c>
      <c r="I116" t="s">
        <v>1777</v>
      </c>
    </row>
    <row r="117" spans="1:9" x14ac:dyDescent="0.25">
      <c r="A117" t="s">
        <v>803</v>
      </c>
      <c r="B117" t="s">
        <v>804</v>
      </c>
      <c r="C117">
        <v>0.715876099940565</v>
      </c>
      <c r="D117">
        <v>1</v>
      </c>
      <c r="E117">
        <v>0</v>
      </c>
      <c r="F117">
        <v>0</v>
      </c>
      <c r="G117">
        <v>0.82034454470877705</v>
      </c>
      <c r="H117">
        <v>0.274198664291396</v>
      </c>
      <c r="I117" t="s">
        <v>1748</v>
      </c>
    </row>
    <row r="118" spans="1:9" x14ac:dyDescent="0.25">
      <c r="A118" t="s">
        <v>13</v>
      </c>
      <c r="B118" t="s">
        <v>1280</v>
      </c>
      <c r="C118">
        <v>0.72186954921195101</v>
      </c>
      <c r="D118">
        <v>1</v>
      </c>
      <c r="E118">
        <v>0</v>
      </c>
      <c r="F118">
        <v>0</v>
      </c>
      <c r="G118">
        <v>0.80710250201775602</v>
      </c>
      <c r="H118">
        <v>0.26304345131210999</v>
      </c>
      <c r="I118" t="s">
        <v>1718</v>
      </c>
    </row>
    <row r="119" spans="1:9" x14ac:dyDescent="0.25">
      <c r="A119" t="s">
        <v>1604</v>
      </c>
      <c r="B119" t="s">
        <v>1605</v>
      </c>
      <c r="C119">
        <v>0.72745192285520599</v>
      </c>
      <c r="D119">
        <v>1</v>
      </c>
      <c r="E119">
        <v>0</v>
      </c>
      <c r="F119">
        <v>0</v>
      </c>
      <c r="G119">
        <v>0.79491255961844198</v>
      </c>
      <c r="H119">
        <v>0.25294703302275301</v>
      </c>
      <c r="I119" t="s">
        <v>1748</v>
      </c>
    </row>
    <row r="120" spans="1:9" x14ac:dyDescent="0.25">
      <c r="A120" t="s">
        <v>808</v>
      </c>
      <c r="B120" t="s">
        <v>809</v>
      </c>
      <c r="C120">
        <v>0.73092261141114001</v>
      </c>
      <c r="D120">
        <v>1</v>
      </c>
      <c r="E120">
        <v>0</v>
      </c>
      <c r="F120">
        <v>0</v>
      </c>
      <c r="G120">
        <v>0.78740157480314898</v>
      </c>
      <c r="H120">
        <v>0.24680920596792399</v>
      </c>
      <c r="I120" t="s">
        <v>1748</v>
      </c>
    </row>
    <row r="121" spans="1:9" x14ac:dyDescent="0.25">
      <c r="A121" t="s">
        <v>811</v>
      </c>
      <c r="B121" t="s">
        <v>812</v>
      </c>
      <c r="C121">
        <v>0.73997368783377104</v>
      </c>
      <c r="D121">
        <v>1</v>
      </c>
      <c r="E121">
        <v>0</v>
      </c>
      <c r="F121">
        <v>0</v>
      </c>
      <c r="G121">
        <v>0.76804915514592897</v>
      </c>
      <c r="H121">
        <v>0.23129082211787599</v>
      </c>
      <c r="I121" t="s">
        <v>1748</v>
      </c>
    </row>
    <row r="122" spans="1:9" x14ac:dyDescent="0.25">
      <c r="A122" t="s">
        <v>813</v>
      </c>
      <c r="B122" t="s">
        <v>812</v>
      </c>
      <c r="C122">
        <v>0.73997368783377104</v>
      </c>
      <c r="D122">
        <v>1</v>
      </c>
      <c r="E122">
        <v>0</v>
      </c>
      <c r="F122">
        <v>0</v>
      </c>
      <c r="G122">
        <v>0.76804915514592897</v>
      </c>
      <c r="H122">
        <v>0.23129082211787599</v>
      </c>
      <c r="I122" t="s">
        <v>1748</v>
      </c>
    </row>
    <row r="123" spans="1:9" x14ac:dyDescent="0.25">
      <c r="A123" t="s">
        <v>615</v>
      </c>
      <c r="B123" t="s">
        <v>1778</v>
      </c>
      <c r="C123">
        <v>0.75327469915293399</v>
      </c>
      <c r="D123">
        <v>1</v>
      </c>
      <c r="E123">
        <v>0</v>
      </c>
      <c r="F123">
        <v>0</v>
      </c>
      <c r="G123">
        <v>0.74019245003700895</v>
      </c>
      <c r="H123">
        <v>0.20971525639962199</v>
      </c>
      <c r="I123" t="s">
        <v>1746</v>
      </c>
    </row>
    <row r="124" spans="1:9" x14ac:dyDescent="0.25">
      <c r="A124" t="s">
        <v>747</v>
      </c>
      <c r="B124" t="s">
        <v>1779</v>
      </c>
      <c r="C124">
        <v>0.75929269297659896</v>
      </c>
      <c r="D124">
        <v>1</v>
      </c>
      <c r="E124">
        <v>0</v>
      </c>
      <c r="F124">
        <v>0</v>
      </c>
      <c r="G124">
        <v>0.72780203784570596</v>
      </c>
      <c r="H124">
        <v>0.200413352385266</v>
      </c>
      <c r="I124" t="s">
        <v>1749</v>
      </c>
    </row>
    <row r="125" spans="1:9" x14ac:dyDescent="0.25">
      <c r="A125" t="s">
        <v>619</v>
      </c>
      <c r="B125" t="s">
        <v>1780</v>
      </c>
      <c r="C125">
        <v>0.76186548121528097</v>
      </c>
      <c r="D125">
        <v>1</v>
      </c>
      <c r="E125">
        <v>0</v>
      </c>
      <c r="F125">
        <v>0</v>
      </c>
      <c r="G125">
        <v>0.72254335260115599</v>
      </c>
      <c r="H125">
        <v>0.19652115080754101</v>
      </c>
      <c r="I125" t="s">
        <v>1743</v>
      </c>
    </row>
    <row r="126" spans="1:9" x14ac:dyDescent="0.25">
      <c r="A126" t="s">
        <v>631</v>
      </c>
      <c r="B126" t="s">
        <v>1781</v>
      </c>
      <c r="C126">
        <v>0.76917965442839298</v>
      </c>
      <c r="D126">
        <v>1</v>
      </c>
      <c r="E126">
        <v>0</v>
      </c>
      <c r="F126">
        <v>0</v>
      </c>
      <c r="G126">
        <v>0.70771408351026099</v>
      </c>
      <c r="H126">
        <v>0.18572591360115201</v>
      </c>
      <c r="I126" t="s">
        <v>1702</v>
      </c>
    </row>
    <row r="127" spans="1:9" x14ac:dyDescent="0.25">
      <c r="A127" t="s">
        <v>760</v>
      </c>
      <c r="B127" t="s">
        <v>1782</v>
      </c>
      <c r="C127">
        <v>0.77385542913021899</v>
      </c>
      <c r="D127">
        <v>1</v>
      </c>
      <c r="E127">
        <v>0</v>
      </c>
      <c r="F127">
        <v>0</v>
      </c>
      <c r="G127">
        <v>0.69832402234636803</v>
      </c>
      <c r="H127">
        <v>0.17902947409791201</v>
      </c>
      <c r="I127" t="s">
        <v>1702</v>
      </c>
    </row>
    <row r="128" spans="1:9" x14ac:dyDescent="0.25">
      <c r="A128" t="s">
        <v>1219</v>
      </c>
      <c r="B128" t="s">
        <v>1783</v>
      </c>
      <c r="C128">
        <v>0.78223411785114605</v>
      </c>
      <c r="D128">
        <v>1</v>
      </c>
      <c r="E128">
        <v>0</v>
      </c>
      <c r="F128">
        <v>0</v>
      </c>
      <c r="G128">
        <v>0.681663258350374</v>
      </c>
      <c r="H128">
        <v>0.167417314111617</v>
      </c>
      <c r="I128" t="s">
        <v>1748</v>
      </c>
    </row>
    <row r="129" spans="1:9" x14ac:dyDescent="0.25">
      <c r="A129" t="s">
        <v>655</v>
      </c>
      <c r="B129" t="s">
        <v>1784</v>
      </c>
      <c r="C129">
        <v>0.79031734514331897</v>
      </c>
      <c r="D129">
        <v>1</v>
      </c>
      <c r="E129">
        <v>0</v>
      </c>
      <c r="F129">
        <v>0</v>
      </c>
      <c r="G129">
        <v>0.66577896138481996</v>
      </c>
      <c r="H129">
        <v>0.156671578874129</v>
      </c>
      <c r="I129" t="s">
        <v>1748</v>
      </c>
    </row>
    <row r="130" spans="1:9" x14ac:dyDescent="0.25">
      <c r="A130" t="s">
        <v>352</v>
      </c>
      <c r="B130" t="s">
        <v>1608</v>
      </c>
      <c r="C130">
        <v>0.80029179682212703</v>
      </c>
      <c r="D130">
        <v>1</v>
      </c>
      <c r="E130">
        <v>0</v>
      </c>
      <c r="F130">
        <v>0</v>
      </c>
      <c r="G130">
        <v>0.64641241111829295</v>
      </c>
      <c r="H130">
        <v>0.14400702766012399</v>
      </c>
      <c r="I130" t="s">
        <v>1777</v>
      </c>
    </row>
    <row r="131" spans="1:9" x14ac:dyDescent="0.25">
      <c r="A131" t="s">
        <v>119</v>
      </c>
      <c r="B131" t="s">
        <v>1785</v>
      </c>
      <c r="C131">
        <v>0.80479071096107402</v>
      </c>
      <c r="D131">
        <v>1</v>
      </c>
      <c r="E131">
        <v>0</v>
      </c>
      <c r="F131">
        <v>0</v>
      </c>
      <c r="G131">
        <v>0.63775510204081598</v>
      </c>
      <c r="H131">
        <v>0.13850320264645999</v>
      </c>
      <c r="I131" t="s">
        <v>1702</v>
      </c>
    </row>
    <row r="132" spans="1:9" x14ac:dyDescent="0.25">
      <c r="A132" t="s">
        <v>794</v>
      </c>
      <c r="B132" t="s">
        <v>1786</v>
      </c>
      <c r="C132">
        <v>0.82644748225988596</v>
      </c>
      <c r="D132">
        <v>1</v>
      </c>
      <c r="E132">
        <v>0</v>
      </c>
      <c r="F132">
        <v>0</v>
      </c>
      <c r="G132">
        <v>0.59665871121718295</v>
      </c>
      <c r="H132">
        <v>0.113734430832484</v>
      </c>
      <c r="I132" t="s">
        <v>1718</v>
      </c>
    </row>
    <row r="133" spans="1:9" x14ac:dyDescent="0.25">
      <c r="A133" t="s">
        <v>726</v>
      </c>
      <c r="B133" t="s">
        <v>1615</v>
      </c>
      <c r="C133">
        <v>0.83093985286787897</v>
      </c>
      <c r="D133">
        <v>1</v>
      </c>
      <c r="E133">
        <v>0</v>
      </c>
      <c r="F133">
        <v>0</v>
      </c>
      <c r="G133">
        <v>0.58823529411764697</v>
      </c>
      <c r="H133">
        <v>0.108939921156795</v>
      </c>
      <c r="I133" t="s">
        <v>1787</v>
      </c>
    </row>
    <row r="134" spans="1:9" x14ac:dyDescent="0.25">
      <c r="A134" t="s">
        <v>502</v>
      </c>
      <c r="B134" t="s">
        <v>1788</v>
      </c>
      <c r="C134">
        <v>0.83130918808898902</v>
      </c>
      <c r="D134">
        <v>1</v>
      </c>
      <c r="E134">
        <v>0</v>
      </c>
      <c r="F134">
        <v>0</v>
      </c>
      <c r="G134">
        <v>0.58754406580493501</v>
      </c>
      <c r="H134">
        <v>0.108550814236698</v>
      </c>
      <c r="I134" t="s">
        <v>1718</v>
      </c>
    </row>
    <row r="135" spans="1:9" x14ac:dyDescent="0.25">
      <c r="A135" t="s">
        <v>732</v>
      </c>
      <c r="B135" t="s">
        <v>1789</v>
      </c>
      <c r="C135">
        <v>0.83729365606959305</v>
      </c>
      <c r="D135">
        <v>1</v>
      </c>
      <c r="E135">
        <v>0</v>
      </c>
      <c r="F135">
        <v>0</v>
      </c>
      <c r="G135">
        <v>0.57636887608069098</v>
      </c>
      <c r="H135">
        <v>0.102351830808115</v>
      </c>
      <c r="I135" t="s">
        <v>1749</v>
      </c>
    </row>
    <row r="136" spans="1:9" x14ac:dyDescent="0.25">
      <c r="A136" t="s">
        <v>316</v>
      </c>
      <c r="B136" t="s">
        <v>1790</v>
      </c>
      <c r="C136">
        <v>0.83889044094220999</v>
      </c>
      <c r="D136">
        <v>1</v>
      </c>
      <c r="E136">
        <v>0</v>
      </c>
      <c r="F136">
        <v>0</v>
      </c>
      <c r="G136">
        <v>0.57339449541284404</v>
      </c>
      <c r="H136">
        <v>0.100731171988079</v>
      </c>
      <c r="I136" t="s">
        <v>1748</v>
      </c>
    </row>
    <row r="137" spans="1:9" x14ac:dyDescent="0.25">
      <c r="A137" t="s">
        <v>355</v>
      </c>
      <c r="B137" t="s">
        <v>1791</v>
      </c>
      <c r="C137">
        <v>0.85406045283890597</v>
      </c>
      <c r="D137">
        <v>1</v>
      </c>
      <c r="E137">
        <v>0</v>
      </c>
      <c r="F137">
        <v>0</v>
      </c>
      <c r="G137">
        <v>0.54525627044711</v>
      </c>
      <c r="H137">
        <v>8.6015975916760301E-2</v>
      </c>
      <c r="I137" t="s">
        <v>1748</v>
      </c>
    </row>
    <row r="138" spans="1:9" x14ac:dyDescent="0.25">
      <c r="A138" t="s">
        <v>367</v>
      </c>
      <c r="B138" t="s">
        <v>1618</v>
      </c>
      <c r="C138">
        <v>0.86051193843632701</v>
      </c>
      <c r="D138">
        <v>1</v>
      </c>
      <c r="E138">
        <v>0</v>
      </c>
      <c r="F138">
        <v>0</v>
      </c>
      <c r="G138">
        <v>0.53333333333333299</v>
      </c>
      <c r="H138">
        <v>8.01214877814726E-2</v>
      </c>
      <c r="I138" t="s">
        <v>1792</v>
      </c>
    </row>
    <row r="139" spans="1:9" x14ac:dyDescent="0.25">
      <c r="A139" t="s">
        <v>840</v>
      </c>
      <c r="B139" t="s">
        <v>841</v>
      </c>
      <c r="C139">
        <v>0.86565551713748401</v>
      </c>
      <c r="D139">
        <v>1</v>
      </c>
      <c r="E139">
        <v>0</v>
      </c>
      <c r="F139">
        <v>0</v>
      </c>
      <c r="G139">
        <v>0.52383446830801395</v>
      </c>
      <c r="H139">
        <v>7.5572674579885396E-2</v>
      </c>
      <c r="I139" t="s">
        <v>1748</v>
      </c>
    </row>
    <row r="140" spans="1:9" x14ac:dyDescent="0.25">
      <c r="A140" t="s">
        <v>820</v>
      </c>
      <c r="B140" t="s">
        <v>1793</v>
      </c>
      <c r="C140">
        <v>0.86669187984452001</v>
      </c>
      <c r="D140">
        <v>1</v>
      </c>
      <c r="E140">
        <v>0</v>
      </c>
      <c r="F140">
        <v>0</v>
      </c>
      <c r="G140">
        <v>0.52192066805845505</v>
      </c>
      <c r="H140">
        <v>7.46721043504949E-2</v>
      </c>
      <c r="I140" t="s">
        <v>1702</v>
      </c>
    </row>
    <row r="141" spans="1:9" x14ac:dyDescent="0.25">
      <c r="A141" t="s">
        <v>670</v>
      </c>
      <c r="B141" t="s">
        <v>1794</v>
      </c>
      <c r="C141">
        <v>0.86932205028451703</v>
      </c>
      <c r="D141">
        <v>1</v>
      </c>
      <c r="E141">
        <v>0</v>
      </c>
      <c r="F141">
        <v>0</v>
      </c>
      <c r="G141">
        <v>0.51706308169596604</v>
      </c>
      <c r="H141">
        <v>7.2410353492826901E-2</v>
      </c>
      <c r="I141" t="s">
        <v>1748</v>
      </c>
    </row>
    <row r="142" spans="1:9" x14ac:dyDescent="0.25">
      <c r="A142" t="s">
        <v>676</v>
      </c>
      <c r="B142" t="s">
        <v>1795</v>
      </c>
      <c r="C142">
        <v>0.87076187632246704</v>
      </c>
      <c r="D142">
        <v>1</v>
      </c>
      <c r="E142">
        <v>0</v>
      </c>
      <c r="F142">
        <v>0</v>
      </c>
      <c r="G142">
        <v>0.51440329218106995</v>
      </c>
      <c r="H142">
        <v>7.1186589836210901E-2</v>
      </c>
      <c r="I142" t="s">
        <v>1716</v>
      </c>
    </row>
    <row r="143" spans="1:9" x14ac:dyDescent="0.25">
      <c r="A143" t="s">
        <v>96</v>
      </c>
      <c r="B143" t="s">
        <v>1796</v>
      </c>
      <c r="C143">
        <v>0.87331566343525202</v>
      </c>
      <c r="D143">
        <v>1</v>
      </c>
      <c r="E143">
        <v>0</v>
      </c>
      <c r="F143">
        <v>0</v>
      </c>
      <c r="G143">
        <v>0.509683995922528</v>
      </c>
      <c r="H143">
        <v>6.9040878597101799E-2</v>
      </c>
      <c r="I143" t="s">
        <v>1718</v>
      </c>
    </row>
    <row r="144" spans="1:9" x14ac:dyDescent="0.25">
      <c r="A144" t="s">
        <v>583</v>
      </c>
      <c r="B144" t="s">
        <v>845</v>
      </c>
      <c r="C144">
        <v>0.87855043883144202</v>
      </c>
      <c r="D144">
        <v>1</v>
      </c>
      <c r="E144">
        <v>0</v>
      </c>
      <c r="F144">
        <v>0</v>
      </c>
      <c r="G144">
        <v>0.5</v>
      </c>
      <c r="H144">
        <v>6.4740979141617694E-2</v>
      </c>
      <c r="I144" t="s">
        <v>1797</v>
      </c>
    </row>
    <row r="145" spans="1:9" x14ac:dyDescent="0.25">
      <c r="A145" t="s">
        <v>424</v>
      </c>
      <c r="B145" t="s">
        <v>845</v>
      </c>
      <c r="C145">
        <v>0.87855043883144202</v>
      </c>
      <c r="D145">
        <v>1</v>
      </c>
      <c r="E145">
        <v>0</v>
      </c>
      <c r="F145">
        <v>0</v>
      </c>
      <c r="G145">
        <v>0.5</v>
      </c>
      <c r="H145">
        <v>6.4740979141617694E-2</v>
      </c>
      <c r="I145" t="s">
        <v>1746</v>
      </c>
    </row>
    <row r="146" spans="1:9" x14ac:dyDescent="0.25">
      <c r="A146" t="s">
        <v>587</v>
      </c>
      <c r="B146" t="s">
        <v>845</v>
      </c>
      <c r="C146">
        <v>0.87855043883144202</v>
      </c>
      <c r="D146">
        <v>1</v>
      </c>
      <c r="E146">
        <v>0</v>
      </c>
      <c r="F146">
        <v>0</v>
      </c>
      <c r="G146">
        <v>0.5</v>
      </c>
      <c r="H146">
        <v>6.4740979141617694E-2</v>
      </c>
      <c r="I146" t="s">
        <v>1718</v>
      </c>
    </row>
    <row r="147" spans="1:9" x14ac:dyDescent="0.25">
      <c r="A147" t="s">
        <v>844</v>
      </c>
      <c r="B147" t="s">
        <v>845</v>
      </c>
      <c r="C147">
        <v>0.87855043883144202</v>
      </c>
      <c r="D147">
        <v>1</v>
      </c>
      <c r="E147">
        <v>0</v>
      </c>
      <c r="F147">
        <v>0</v>
      </c>
      <c r="G147">
        <v>0.5</v>
      </c>
      <c r="H147">
        <v>6.4740979141617694E-2</v>
      </c>
      <c r="I147" t="s">
        <v>1708</v>
      </c>
    </row>
    <row r="148" spans="1:9" x14ac:dyDescent="0.25">
      <c r="A148" t="s">
        <v>718</v>
      </c>
      <c r="B148" t="s">
        <v>845</v>
      </c>
      <c r="C148">
        <v>0.87855043883144202</v>
      </c>
      <c r="D148">
        <v>1</v>
      </c>
      <c r="E148">
        <v>0</v>
      </c>
      <c r="F148">
        <v>0</v>
      </c>
      <c r="G148">
        <v>0.5</v>
      </c>
      <c r="H148">
        <v>6.4740979141617694E-2</v>
      </c>
      <c r="I148" t="s">
        <v>1770</v>
      </c>
    </row>
    <row r="149" spans="1:9" x14ac:dyDescent="0.25">
      <c r="A149" t="s">
        <v>591</v>
      </c>
      <c r="B149" t="s">
        <v>845</v>
      </c>
      <c r="C149">
        <v>0.87855043883144202</v>
      </c>
      <c r="D149">
        <v>1</v>
      </c>
      <c r="E149">
        <v>0</v>
      </c>
      <c r="F149">
        <v>0</v>
      </c>
      <c r="G149">
        <v>0.5</v>
      </c>
      <c r="H149">
        <v>6.4740979141617694E-2</v>
      </c>
      <c r="I149" t="s">
        <v>1749</v>
      </c>
    </row>
    <row r="150" spans="1:9" x14ac:dyDescent="0.25">
      <c r="A150" t="s">
        <v>592</v>
      </c>
      <c r="B150" t="s">
        <v>845</v>
      </c>
      <c r="C150">
        <v>0.87855043883144202</v>
      </c>
      <c r="D150">
        <v>1</v>
      </c>
      <c r="E150">
        <v>0</v>
      </c>
      <c r="F150">
        <v>0</v>
      </c>
      <c r="G150">
        <v>0.5</v>
      </c>
      <c r="H150">
        <v>6.4740979141617694E-2</v>
      </c>
      <c r="I150" t="s">
        <v>1749</v>
      </c>
    </row>
    <row r="151" spans="1:9" x14ac:dyDescent="0.25">
      <c r="A151" t="s">
        <v>78</v>
      </c>
      <c r="B151" t="s">
        <v>845</v>
      </c>
      <c r="C151">
        <v>0.87855043883144202</v>
      </c>
      <c r="D151">
        <v>1</v>
      </c>
      <c r="E151">
        <v>0</v>
      </c>
      <c r="F151">
        <v>0</v>
      </c>
      <c r="G151">
        <v>0.5</v>
      </c>
      <c r="H151">
        <v>6.4740979141617694E-2</v>
      </c>
      <c r="I151" t="s">
        <v>1798</v>
      </c>
    </row>
    <row r="152" spans="1:9" x14ac:dyDescent="0.25">
      <c r="A152" t="s">
        <v>467</v>
      </c>
      <c r="B152" t="s">
        <v>845</v>
      </c>
      <c r="C152">
        <v>0.87855043883144202</v>
      </c>
      <c r="D152">
        <v>1</v>
      </c>
      <c r="E152">
        <v>0</v>
      </c>
      <c r="F152">
        <v>0</v>
      </c>
      <c r="G152">
        <v>0.5</v>
      </c>
      <c r="H152">
        <v>6.4740979141617694E-2</v>
      </c>
      <c r="I152" t="s">
        <v>1787</v>
      </c>
    </row>
    <row r="153" spans="1:9" x14ac:dyDescent="0.25">
      <c r="A153" t="s">
        <v>403</v>
      </c>
      <c r="B153" t="s">
        <v>845</v>
      </c>
      <c r="C153">
        <v>0.87855043883144202</v>
      </c>
      <c r="D153">
        <v>1</v>
      </c>
      <c r="E153">
        <v>0</v>
      </c>
      <c r="F153">
        <v>0</v>
      </c>
      <c r="G153">
        <v>0.5</v>
      </c>
      <c r="H153">
        <v>6.4740979141617694E-2</v>
      </c>
      <c r="I153" t="s">
        <v>1749</v>
      </c>
    </row>
    <row r="154" spans="1:9" x14ac:dyDescent="0.25">
      <c r="A154" t="s">
        <v>117</v>
      </c>
      <c r="B154" t="s">
        <v>845</v>
      </c>
      <c r="C154">
        <v>0.87855043883144202</v>
      </c>
      <c r="D154">
        <v>1</v>
      </c>
      <c r="E154">
        <v>0</v>
      </c>
      <c r="F154">
        <v>0</v>
      </c>
      <c r="G154">
        <v>0.5</v>
      </c>
      <c r="H154">
        <v>6.4740979141617694E-2</v>
      </c>
      <c r="I154" t="s">
        <v>1787</v>
      </c>
    </row>
    <row r="155" spans="1:9" x14ac:dyDescent="0.25">
      <c r="A155" t="s">
        <v>562</v>
      </c>
      <c r="B155" t="s">
        <v>845</v>
      </c>
      <c r="C155">
        <v>0.87855043883144202</v>
      </c>
      <c r="D155">
        <v>1</v>
      </c>
      <c r="E155">
        <v>0</v>
      </c>
      <c r="F155">
        <v>0</v>
      </c>
      <c r="G155">
        <v>0.5</v>
      </c>
      <c r="H155">
        <v>6.4740979141617694E-2</v>
      </c>
      <c r="I155" t="s">
        <v>1749</v>
      </c>
    </row>
    <row r="156" spans="1:9" x14ac:dyDescent="0.25">
      <c r="A156" t="s">
        <v>478</v>
      </c>
      <c r="B156" t="s">
        <v>845</v>
      </c>
      <c r="C156">
        <v>0.87855043883144202</v>
      </c>
      <c r="D156">
        <v>1</v>
      </c>
      <c r="E156">
        <v>0</v>
      </c>
      <c r="F156">
        <v>0</v>
      </c>
      <c r="G156">
        <v>0.5</v>
      </c>
      <c r="H156">
        <v>6.4740979141617694E-2</v>
      </c>
      <c r="I156" t="s">
        <v>1749</v>
      </c>
    </row>
    <row r="157" spans="1:9" x14ac:dyDescent="0.25">
      <c r="A157" t="s">
        <v>566</v>
      </c>
      <c r="B157" t="s">
        <v>845</v>
      </c>
      <c r="C157">
        <v>0.87855043883144202</v>
      </c>
      <c r="D157">
        <v>1</v>
      </c>
      <c r="E157">
        <v>0</v>
      </c>
      <c r="F157">
        <v>0</v>
      </c>
      <c r="G157">
        <v>0.5</v>
      </c>
      <c r="H157">
        <v>6.4740979141617694E-2</v>
      </c>
      <c r="I157" t="s">
        <v>1749</v>
      </c>
    </row>
    <row r="158" spans="1:9" x14ac:dyDescent="0.25">
      <c r="A158" t="s">
        <v>689</v>
      </c>
      <c r="B158" t="s">
        <v>845</v>
      </c>
      <c r="C158">
        <v>0.87855043883144202</v>
      </c>
      <c r="D158">
        <v>1</v>
      </c>
      <c r="E158">
        <v>0</v>
      </c>
      <c r="F158">
        <v>0</v>
      </c>
      <c r="G158">
        <v>0.5</v>
      </c>
      <c r="H158">
        <v>6.4740979141617694E-2</v>
      </c>
      <c r="I158" t="s">
        <v>1749</v>
      </c>
    </row>
    <row r="159" spans="1:9" x14ac:dyDescent="0.25">
      <c r="A159" t="s">
        <v>696</v>
      </c>
      <c r="B159" t="s">
        <v>845</v>
      </c>
      <c r="C159">
        <v>0.87855043883144202</v>
      </c>
      <c r="D159">
        <v>1</v>
      </c>
      <c r="E159">
        <v>0</v>
      </c>
      <c r="F159">
        <v>0</v>
      </c>
      <c r="G159">
        <v>0.5</v>
      </c>
      <c r="H159">
        <v>6.4740979141617694E-2</v>
      </c>
      <c r="I159" t="s">
        <v>1749</v>
      </c>
    </row>
    <row r="160" spans="1:9" x14ac:dyDescent="0.25">
      <c r="A160" t="s">
        <v>699</v>
      </c>
      <c r="B160" t="s">
        <v>845</v>
      </c>
      <c r="C160">
        <v>0.87855043883144202</v>
      </c>
      <c r="D160">
        <v>1</v>
      </c>
      <c r="E160">
        <v>0</v>
      </c>
      <c r="F160">
        <v>0</v>
      </c>
      <c r="G160">
        <v>0.5</v>
      </c>
      <c r="H160">
        <v>6.4740979141617694E-2</v>
      </c>
      <c r="I160" t="s">
        <v>1748</v>
      </c>
    </row>
    <row r="161" spans="1:9" x14ac:dyDescent="0.25">
      <c r="A161" t="s">
        <v>297</v>
      </c>
      <c r="B161" t="s">
        <v>845</v>
      </c>
      <c r="C161">
        <v>0.87855043883144202</v>
      </c>
      <c r="D161">
        <v>1</v>
      </c>
      <c r="E161">
        <v>0</v>
      </c>
      <c r="F161">
        <v>0</v>
      </c>
      <c r="G161">
        <v>0.5</v>
      </c>
      <c r="H161">
        <v>6.4740979141617694E-2</v>
      </c>
      <c r="I161" t="s">
        <v>1787</v>
      </c>
    </row>
    <row r="162" spans="1:9" x14ac:dyDescent="0.25">
      <c r="A162" t="s">
        <v>410</v>
      </c>
      <c r="B162" t="s">
        <v>845</v>
      </c>
      <c r="C162">
        <v>0.87855043883144202</v>
      </c>
      <c r="D162">
        <v>1</v>
      </c>
      <c r="E162">
        <v>0</v>
      </c>
      <c r="F162">
        <v>0</v>
      </c>
      <c r="G162">
        <v>0.5</v>
      </c>
      <c r="H162">
        <v>6.4740979141617694E-2</v>
      </c>
      <c r="I162" t="s">
        <v>1749</v>
      </c>
    </row>
    <row r="163" spans="1:9" x14ac:dyDescent="0.25">
      <c r="A163" t="s">
        <v>573</v>
      </c>
      <c r="B163" t="s">
        <v>845</v>
      </c>
      <c r="C163">
        <v>0.87855043883144202</v>
      </c>
      <c r="D163">
        <v>1</v>
      </c>
      <c r="E163">
        <v>0</v>
      </c>
      <c r="F163">
        <v>0</v>
      </c>
      <c r="G163">
        <v>0.5</v>
      </c>
      <c r="H163">
        <v>6.4740979141617694E-2</v>
      </c>
      <c r="I163" t="s">
        <v>1777</v>
      </c>
    </row>
    <row r="164" spans="1:9" x14ac:dyDescent="0.25">
      <c r="A164" t="s">
        <v>299</v>
      </c>
      <c r="B164" t="s">
        <v>845</v>
      </c>
      <c r="C164">
        <v>0.87855043883144202</v>
      </c>
      <c r="D164">
        <v>1</v>
      </c>
      <c r="E164">
        <v>0</v>
      </c>
      <c r="F164">
        <v>0</v>
      </c>
      <c r="G164">
        <v>0.5</v>
      </c>
      <c r="H164">
        <v>6.4740979141617694E-2</v>
      </c>
      <c r="I164" t="s">
        <v>1718</v>
      </c>
    </row>
    <row r="165" spans="1:9" x14ac:dyDescent="0.25">
      <c r="A165" t="s">
        <v>575</v>
      </c>
      <c r="B165" t="s">
        <v>845</v>
      </c>
      <c r="C165">
        <v>0.87855043883144202</v>
      </c>
      <c r="D165">
        <v>1</v>
      </c>
      <c r="E165">
        <v>0</v>
      </c>
      <c r="F165">
        <v>0</v>
      </c>
      <c r="G165">
        <v>0.5</v>
      </c>
      <c r="H165">
        <v>6.4740979141617694E-2</v>
      </c>
      <c r="I165" t="s">
        <v>1787</v>
      </c>
    </row>
    <row r="166" spans="1:9" x14ac:dyDescent="0.25">
      <c r="A166" t="s">
        <v>771</v>
      </c>
      <c r="B166" t="s">
        <v>845</v>
      </c>
      <c r="C166">
        <v>0.87855043883144202</v>
      </c>
      <c r="D166">
        <v>1</v>
      </c>
      <c r="E166">
        <v>0</v>
      </c>
      <c r="F166">
        <v>0</v>
      </c>
      <c r="G166">
        <v>0.5</v>
      </c>
      <c r="H166">
        <v>6.4740979141617694E-2</v>
      </c>
      <c r="I166" t="s">
        <v>1749</v>
      </c>
    </row>
    <row r="167" spans="1:9" x14ac:dyDescent="0.25">
      <c r="A167" t="s">
        <v>414</v>
      </c>
      <c r="B167" t="s">
        <v>845</v>
      </c>
      <c r="C167">
        <v>0.87855043883144202</v>
      </c>
      <c r="D167">
        <v>1</v>
      </c>
      <c r="E167">
        <v>0</v>
      </c>
      <c r="F167">
        <v>0</v>
      </c>
      <c r="G167">
        <v>0.5</v>
      </c>
      <c r="H167">
        <v>6.4740979141617694E-2</v>
      </c>
      <c r="I167" t="s">
        <v>1739</v>
      </c>
    </row>
    <row r="168" spans="1:9" x14ac:dyDescent="0.25">
      <c r="A168" t="s">
        <v>577</v>
      </c>
      <c r="B168" t="s">
        <v>845</v>
      </c>
      <c r="C168">
        <v>0.87855043883144202</v>
      </c>
      <c r="D168">
        <v>1</v>
      </c>
      <c r="E168">
        <v>0</v>
      </c>
      <c r="F168">
        <v>0</v>
      </c>
      <c r="G168">
        <v>0.5</v>
      </c>
      <c r="H168">
        <v>6.4740979141617694E-2</v>
      </c>
      <c r="I168" t="s">
        <v>1777</v>
      </c>
    </row>
    <row r="169" spans="1:9" x14ac:dyDescent="0.25">
      <c r="A169" t="s">
        <v>703</v>
      </c>
      <c r="B169" t="s">
        <v>845</v>
      </c>
      <c r="C169">
        <v>0.87855043883144202</v>
      </c>
      <c r="D169">
        <v>1</v>
      </c>
      <c r="E169">
        <v>0</v>
      </c>
      <c r="F169">
        <v>0</v>
      </c>
      <c r="G169">
        <v>0.5</v>
      </c>
      <c r="H169">
        <v>6.4740979141617694E-2</v>
      </c>
      <c r="I169" t="s">
        <v>1749</v>
      </c>
    </row>
    <row r="170" spans="1:9" x14ac:dyDescent="0.25">
      <c r="A170" t="s">
        <v>707</v>
      </c>
      <c r="B170" t="s">
        <v>845</v>
      </c>
      <c r="C170">
        <v>0.87855043883144202</v>
      </c>
      <c r="D170">
        <v>1</v>
      </c>
      <c r="E170">
        <v>0</v>
      </c>
      <c r="F170">
        <v>0</v>
      </c>
      <c r="G170">
        <v>0.5</v>
      </c>
      <c r="H170">
        <v>6.4740979141617694E-2</v>
      </c>
      <c r="I170" t="s">
        <v>1799</v>
      </c>
    </row>
    <row r="171" spans="1:9" x14ac:dyDescent="0.25">
      <c r="A171" t="s">
        <v>34</v>
      </c>
      <c r="B171" t="s">
        <v>845</v>
      </c>
      <c r="C171">
        <v>0.87855043883144202</v>
      </c>
      <c r="D171">
        <v>1</v>
      </c>
      <c r="E171">
        <v>0</v>
      </c>
      <c r="F171">
        <v>0</v>
      </c>
      <c r="G171">
        <v>0.5</v>
      </c>
      <c r="H171">
        <v>6.4740979141617694E-2</v>
      </c>
      <c r="I171" t="s">
        <v>1797</v>
      </c>
    </row>
    <row r="172" spans="1:9" x14ac:dyDescent="0.25">
      <c r="A172" t="s">
        <v>307</v>
      </c>
      <c r="B172" t="s">
        <v>845</v>
      </c>
      <c r="C172">
        <v>0.87855043883144202</v>
      </c>
      <c r="D172">
        <v>1</v>
      </c>
      <c r="E172">
        <v>0</v>
      </c>
      <c r="F172">
        <v>0</v>
      </c>
      <c r="G172">
        <v>0.5</v>
      </c>
      <c r="H172">
        <v>6.4740979141617694E-2</v>
      </c>
      <c r="I172" t="s">
        <v>1718</v>
      </c>
    </row>
    <row r="173" spans="1:9" x14ac:dyDescent="0.25">
      <c r="A173" t="s">
        <v>773</v>
      </c>
      <c r="B173" t="s">
        <v>845</v>
      </c>
      <c r="C173">
        <v>0.87855043883144202</v>
      </c>
      <c r="D173">
        <v>1</v>
      </c>
      <c r="E173">
        <v>0</v>
      </c>
      <c r="F173">
        <v>0</v>
      </c>
      <c r="G173">
        <v>0.5</v>
      </c>
      <c r="H173">
        <v>6.4740979141617694E-2</v>
      </c>
      <c r="I173" t="s">
        <v>1749</v>
      </c>
    </row>
    <row r="174" spans="1:9" x14ac:dyDescent="0.25">
      <c r="A174" t="s">
        <v>579</v>
      </c>
      <c r="B174" t="s">
        <v>845</v>
      </c>
      <c r="C174">
        <v>0.87855043883144202</v>
      </c>
      <c r="D174">
        <v>1</v>
      </c>
      <c r="E174">
        <v>0</v>
      </c>
      <c r="F174">
        <v>0</v>
      </c>
      <c r="G174">
        <v>0.5</v>
      </c>
      <c r="H174">
        <v>6.4740979141617694E-2</v>
      </c>
      <c r="I174" t="s">
        <v>1749</v>
      </c>
    </row>
    <row r="175" spans="1:9" x14ac:dyDescent="0.25">
      <c r="A175" t="s">
        <v>711</v>
      </c>
      <c r="B175" t="s">
        <v>845</v>
      </c>
      <c r="C175">
        <v>0.87855043883144202</v>
      </c>
      <c r="D175">
        <v>1</v>
      </c>
      <c r="E175">
        <v>0</v>
      </c>
      <c r="F175">
        <v>0</v>
      </c>
      <c r="G175">
        <v>0.5</v>
      </c>
      <c r="H175">
        <v>6.4740979141617694E-2</v>
      </c>
      <c r="I175" t="s">
        <v>1749</v>
      </c>
    </row>
    <row r="176" spans="1:9" x14ac:dyDescent="0.25">
      <c r="A176" t="s">
        <v>581</v>
      </c>
      <c r="B176" t="s">
        <v>845</v>
      </c>
      <c r="C176">
        <v>0.87855043883144202</v>
      </c>
      <c r="D176">
        <v>1</v>
      </c>
      <c r="E176">
        <v>0</v>
      </c>
      <c r="F176">
        <v>0</v>
      </c>
      <c r="G176">
        <v>0.5</v>
      </c>
      <c r="H176">
        <v>6.4740979141617694E-2</v>
      </c>
      <c r="I176" t="s">
        <v>1749</v>
      </c>
    </row>
    <row r="177" spans="1:9" x14ac:dyDescent="0.25">
      <c r="A177" t="s">
        <v>240</v>
      </c>
      <c r="B177" t="s">
        <v>1800</v>
      </c>
      <c r="C177">
        <v>0.87908935326346604</v>
      </c>
      <c r="D177">
        <v>1</v>
      </c>
      <c r="E177">
        <v>0</v>
      </c>
      <c r="F177">
        <v>0</v>
      </c>
      <c r="G177">
        <v>0.49900199600798401</v>
      </c>
      <c r="H177">
        <v>6.4305755064263698E-2</v>
      </c>
      <c r="I177" t="s">
        <v>1777</v>
      </c>
    </row>
    <row r="178" spans="1:9" x14ac:dyDescent="0.25">
      <c r="A178" t="s">
        <v>829</v>
      </c>
      <c r="B178" t="s">
        <v>1801</v>
      </c>
      <c r="C178">
        <v>0.88122237814770099</v>
      </c>
      <c r="D178">
        <v>1</v>
      </c>
      <c r="E178">
        <v>0</v>
      </c>
      <c r="F178">
        <v>0</v>
      </c>
      <c r="G178">
        <v>0.49504950495049499</v>
      </c>
      <c r="H178">
        <v>6.2596667966713093E-2</v>
      </c>
      <c r="I178" t="s">
        <v>1748</v>
      </c>
    </row>
    <row r="179" spans="1:9" x14ac:dyDescent="0.25">
      <c r="A179" t="s">
        <v>278</v>
      </c>
      <c r="B179" t="s">
        <v>1802</v>
      </c>
      <c r="C179">
        <v>0.89487238587556095</v>
      </c>
      <c r="D179">
        <v>1</v>
      </c>
      <c r="E179">
        <v>0</v>
      </c>
      <c r="F179">
        <v>0</v>
      </c>
      <c r="G179">
        <v>0.56100981767180902</v>
      </c>
      <c r="H179">
        <v>6.2313692279087902E-2</v>
      </c>
      <c r="I179" t="s">
        <v>1759</v>
      </c>
    </row>
    <row r="180" spans="1:9" x14ac:dyDescent="0.25">
      <c r="A180" t="s">
        <v>111</v>
      </c>
      <c r="B180" t="s">
        <v>1803</v>
      </c>
      <c r="C180">
        <v>0.89576834857501297</v>
      </c>
      <c r="D180">
        <v>1</v>
      </c>
      <c r="E180">
        <v>0</v>
      </c>
      <c r="F180">
        <v>0</v>
      </c>
      <c r="G180">
        <v>0.46794571829667703</v>
      </c>
      <c r="H180">
        <v>5.1508394464730503E-2</v>
      </c>
      <c r="I180" t="s">
        <v>1718</v>
      </c>
    </row>
    <row r="181" spans="1:9" x14ac:dyDescent="0.25">
      <c r="A181" t="s">
        <v>31</v>
      </c>
      <c r="B181" t="s">
        <v>1804</v>
      </c>
      <c r="C181">
        <v>0.89966722717383296</v>
      </c>
      <c r="D181">
        <v>1</v>
      </c>
      <c r="E181">
        <v>0</v>
      </c>
      <c r="F181">
        <v>0</v>
      </c>
      <c r="G181">
        <v>0.46061722708429298</v>
      </c>
      <c r="H181">
        <v>4.8701212167641103E-2</v>
      </c>
      <c r="I181" t="s">
        <v>1748</v>
      </c>
    </row>
    <row r="182" spans="1:9" x14ac:dyDescent="0.25">
      <c r="A182" t="s">
        <v>102</v>
      </c>
      <c r="B182" t="s">
        <v>1805</v>
      </c>
      <c r="C182">
        <v>0.90933010986393004</v>
      </c>
      <c r="D182">
        <v>1</v>
      </c>
      <c r="E182">
        <v>0</v>
      </c>
      <c r="F182">
        <v>0</v>
      </c>
      <c r="G182">
        <v>0.442282176028306</v>
      </c>
      <c r="H182">
        <v>4.2037635366749503E-2</v>
      </c>
      <c r="I182" t="s">
        <v>1718</v>
      </c>
    </row>
    <row r="183" spans="1:9" x14ac:dyDescent="0.25">
      <c r="A183" t="s">
        <v>664</v>
      </c>
      <c r="B183" t="s">
        <v>1334</v>
      </c>
      <c r="C183">
        <v>0.912547534676723</v>
      </c>
      <c r="D183">
        <v>1</v>
      </c>
      <c r="E183">
        <v>0</v>
      </c>
      <c r="F183">
        <v>0</v>
      </c>
      <c r="G183">
        <v>0.43610989969472302</v>
      </c>
      <c r="H183">
        <v>3.9910641991218299E-2</v>
      </c>
      <c r="I183" t="s">
        <v>1787</v>
      </c>
    </row>
    <row r="184" spans="1:9" x14ac:dyDescent="0.25">
      <c r="A184" t="s">
        <v>130</v>
      </c>
      <c r="B184" t="s">
        <v>1806</v>
      </c>
      <c r="C184">
        <v>0.91603743217558697</v>
      </c>
      <c r="D184">
        <v>1</v>
      </c>
      <c r="E184">
        <v>0</v>
      </c>
      <c r="F184">
        <v>0</v>
      </c>
      <c r="G184">
        <v>0.42936882782309999</v>
      </c>
      <c r="H184">
        <v>3.7654809069317403E-2</v>
      </c>
      <c r="I184" t="s">
        <v>1748</v>
      </c>
    </row>
    <row r="185" spans="1:9" x14ac:dyDescent="0.25">
      <c r="A185" t="s">
        <v>499</v>
      </c>
      <c r="B185" t="s">
        <v>1631</v>
      </c>
      <c r="C185">
        <v>0.91698311302188995</v>
      </c>
      <c r="D185">
        <v>1</v>
      </c>
      <c r="E185">
        <v>0</v>
      </c>
      <c r="F185">
        <v>0</v>
      </c>
      <c r="G185">
        <v>0.42753313381787</v>
      </c>
      <c r="H185">
        <v>3.7052681640292899E-2</v>
      </c>
      <c r="I185" t="s">
        <v>1799</v>
      </c>
    </row>
    <row r="186" spans="1:9" x14ac:dyDescent="0.25">
      <c r="A186" t="s">
        <v>679</v>
      </c>
      <c r="B186" t="s">
        <v>1807</v>
      </c>
      <c r="C186">
        <v>0.91829007976250199</v>
      </c>
      <c r="D186">
        <v>1</v>
      </c>
      <c r="E186">
        <v>0</v>
      </c>
      <c r="F186">
        <v>0</v>
      </c>
      <c r="G186">
        <v>0.42498937526561797</v>
      </c>
      <c r="H186">
        <v>3.6226921908034199E-2</v>
      </c>
      <c r="I186" t="s">
        <v>1770</v>
      </c>
    </row>
    <row r="187" spans="1:9" x14ac:dyDescent="0.25">
      <c r="A187" t="s">
        <v>75</v>
      </c>
      <c r="B187" t="s">
        <v>1337</v>
      </c>
      <c r="C187">
        <v>0.92191741762452595</v>
      </c>
      <c r="D187">
        <v>1</v>
      </c>
      <c r="E187">
        <v>0</v>
      </c>
      <c r="F187">
        <v>0</v>
      </c>
      <c r="G187">
        <v>0.41788549937317099</v>
      </c>
      <c r="H187">
        <v>3.3973935718352603E-2</v>
      </c>
      <c r="I187" t="s">
        <v>1718</v>
      </c>
    </row>
    <row r="188" spans="1:9" x14ac:dyDescent="0.25">
      <c r="A188" t="s">
        <v>346</v>
      </c>
      <c r="B188" t="s">
        <v>1632</v>
      </c>
      <c r="C188">
        <v>0.94295057637572499</v>
      </c>
      <c r="D188">
        <v>1</v>
      </c>
      <c r="E188">
        <v>0</v>
      </c>
      <c r="F188">
        <v>0</v>
      </c>
      <c r="G188">
        <v>0.37495313085864201</v>
      </c>
      <c r="H188">
        <v>2.2025275131818699E-2</v>
      </c>
      <c r="I188" t="s">
        <v>1718</v>
      </c>
    </row>
    <row r="189" spans="1:9" x14ac:dyDescent="0.25">
      <c r="A189" t="s">
        <v>628</v>
      </c>
      <c r="B189" t="s">
        <v>1633</v>
      </c>
      <c r="C189">
        <v>0.95392080568836002</v>
      </c>
      <c r="D189">
        <v>1</v>
      </c>
      <c r="E189">
        <v>0</v>
      </c>
      <c r="F189">
        <v>0</v>
      </c>
      <c r="G189">
        <v>0.35075412136092599</v>
      </c>
      <c r="H189">
        <v>1.6546693751278301E-2</v>
      </c>
      <c r="I189" t="s">
        <v>1787</v>
      </c>
    </row>
    <row r="190" spans="1:9" x14ac:dyDescent="0.25">
      <c r="A190" t="s">
        <v>832</v>
      </c>
      <c r="B190" t="s">
        <v>1808</v>
      </c>
      <c r="C190">
        <v>0.96042910343971799</v>
      </c>
      <c r="D190">
        <v>1</v>
      </c>
      <c r="E190">
        <v>0</v>
      </c>
      <c r="F190">
        <v>0</v>
      </c>
      <c r="G190">
        <v>0.33545790003354498</v>
      </c>
      <c r="H190">
        <v>1.3544150163562399E-2</v>
      </c>
      <c r="I190" t="s">
        <v>1748</v>
      </c>
    </row>
    <row r="191" spans="1:9" x14ac:dyDescent="0.25">
      <c r="A191" t="s">
        <v>125</v>
      </c>
      <c r="B191" t="s">
        <v>1809</v>
      </c>
      <c r="C191">
        <v>0.96445450875078897</v>
      </c>
      <c r="D191">
        <v>1</v>
      </c>
      <c r="E191">
        <v>0</v>
      </c>
      <c r="F191">
        <v>0</v>
      </c>
      <c r="G191">
        <v>0.32552083333333298</v>
      </c>
      <c r="H191">
        <v>1.1781449667229099E-2</v>
      </c>
      <c r="I191" t="s">
        <v>1748</v>
      </c>
    </row>
    <row r="192" spans="1:9" x14ac:dyDescent="0.25">
      <c r="A192" t="s">
        <v>226</v>
      </c>
      <c r="B192" t="s">
        <v>1810</v>
      </c>
      <c r="C192">
        <v>0.97404694007648096</v>
      </c>
      <c r="D192">
        <v>1</v>
      </c>
      <c r="E192">
        <v>0</v>
      </c>
      <c r="F192">
        <v>0</v>
      </c>
      <c r="G192">
        <v>0.29976019184652197</v>
      </c>
      <c r="H192">
        <v>7.8824290778921804E-3</v>
      </c>
      <c r="I192" t="s">
        <v>1702</v>
      </c>
    </row>
    <row r="193" spans="1:9" x14ac:dyDescent="0.25">
      <c r="A193" t="s">
        <v>757</v>
      </c>
      <c r="B193" t="s">
        <v>1811</v>
      </c>
      <c r="C193">
        <v>0.97654299545975298</v>
      </c>
      <c r="D193">
        <v>1</v>
      </c>
      <c r="E193">
        <v>0</v>
      </c>
      <c r="F193">
        <v>0</v>
      </c>
      <c r="G193">
        <v>0.29239766081871299</v>
      </c>
      <c r="H193">
        <v>6.9404969198784798E-3</v>
      </c>
      <c r="I193" t="s">
        <v>1748</v>
      </c>
    </row>
    <row r="194" spans="1:9" x14ac:dyDescent="0.25">
      <c r="A194" t="s">
        <v>800</v>
      </c>
      <c r="B194" t="s">
        <v>1812</v>
      </c>
      <c r="C194">
        <v>0.97921734841240504</v>
      </c>
      <c r="D194">
        <v>1</v>
      </c>
      <c r="E194">
        <v>0</v>
      </c>
      <c r="F194">
        <v>0</v>
      </c>
      <c r="G194">
        <v>0.28409090909090901</v>
      </c>
      <c r="H194">
        <v>5.96637797062048E-3</v>
      </c>
      <c r="I194" t="s">
        <v>1748</v>
      </c>
    </row>
    <row r="195" spans="1:9" x14ac:dyDescent="0.25">
      <c r="A195" t="s">
        <v>99</v>
      </c>
      <c r="B195" t="s">
        <v>1813</v>
      </c>
      <c r="C195">
        <v>0.99002670645775803</v>
      </c>
      <c r="D195">
        <v>1</v>
      </c>
      <c r="E195">
        <v>0</v>
      </c>
      <c r="F195">
        <v>0</v>
      </c>
      <c r="G195">
        <v>0.34626038781163399</v>
      </c>
      <c r="H195">
        <v>3.4706925198737899E-3</v>
      </c>
      <c r="I195" t="s">
        <v>1814</v>
      </c>
    </row>
    <row r="196" spans="1:9" x14ac:dyDescent="0.25">
      <c r="A196" t="s">
        <v>313</v>
      </c>
      <c r="B196" t="s">
        <v>1815</v>
      </c>
      <c r="C196">
        <v>0.99214277098840398</v>
      </c>
      <c r="D196">
        <v>1</v>
      </c>
      <c r="E196">
        <v>0</v>
      </c>
      <c r="F196">
        <v>0</v>
      </c>
      <c r="G196">
        <v>0.232450023245002</v>
      </c>
      <c r="H196">
        <v>1.83362614731549E-3</v>
      </c>
      <c r="I196" t="s">
        <v>1718</v>
      </c>
    </row>
    <row r="197" spans="1:9" x14ac:dyDescent="0.25">
      <c r="A197" t="s">
        <v>805</v>
      </c>
      <c r="B197" t="s">
        <v>1816</v>
      </c>
      <c r="C197">
        <v>0.99266618690348296</v>
      </c>
      <c r="D197">
        <v>1</v>
      </c>
      <c r="E197">
        <v>0</v>
      </c>
      <c r="F197">
        <v>0</v>
      </c>
      <c r="G197">
        <v>0.22956841138659301</v>
      </c>
      <c r="H197">
        <v>1.68981582044228E-3</v>
      </c>
      <c r="I197" t="s">
        <v>1748</v>
      </c>
    </row>
  </sheetData>
  <autoFilter ref="A1:I197" xr:uid="{FB8F37BD-BADA-4CF0-9EC5-C1BCD6CFC310}">
    <sortState xmlns:xlrd2="http://schemas.microsoft.com/office/spreadsheetml/2017/richdata2" ref="A2:I197">
      <sortCondition ref="C1:C197"/>
    </sortState>
  </autoFilter>
  <conditionalFormatting sqref="A1:A1048576">
    <cfRule type="containsText" dxfId="3" priority="2" operator="containsText" text="hum">
      <formula>NOT(ISERROR(SEARCH("hum",A1)))</formula>
    </cfRule>
  </conditionalFormatting>
  <conditionalFormatting sqref="C1:D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97BA9-A074-4CED-A85B-48441CED0778}">
  <sheetPr>
    <tabColor rgb="FFDFC4FC"/>
  </sheetPr>
  <dimension ref="A1:I18"/>
  <sheetViews>
    <sheetView workbookViewId="0"/>
  </sheetViews>
  <sheetFormatPr baseColWidth="10" defaultColWidth="8.7109375" defaultRowHeight="15" x14ac:dyDescent="0.25"/>
  <cols>
    <col min="1" max="1" width="13.140625" bestFit="1" customWidth="1"/>
    <col min="5" max="5" width="10.140625" bestFit="1" customWidth="1"/>
    <col min="6" max="6" width="17.85546875" bestFit="1" customWidth="1"/>
    <col min="7" max="7" width="12" bestFit="1" customWidth="1"/>
    <col min="8" max="8" width="14.42578125" bestFit="1" customWidth="1"/>
    <col min="9" max="9" width="34.85546875" bestFit="1" customWidth="1"/>
  </cols>
  <sheetData>
    <row r="1" spans="1:9" x14ac:dyDescent="0.25">
      <c r="A1" s="5" t="s">
        <v>1</v>
      </c>
      <c r="B1" s="5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5">
      <c r="A2" s="4" t="s">
        <v>1817</v>
      </c>
      <c r="B2" s="4" t="s">
        <v>1360</v>
      </c>
      <c r="C2">
        <v>5.9856908667451697E-3</v>
      </c>
      <c r="D2">
        <v>1</v>
      </c>
      <c r="E2">
        <v>0</v>
      </c>
      <c r="F2">
        <v>0</v>
      </c>
      <c r="G2">
        <v>166.666666666666</v>
      </c>
      <c r="H2">
        <v>853.06391893232501</v>
      </c>
      <c r="I2" t="s">
        <v>1749</v>
      </c>
    </row>
    <row r="3" spans="1:9" x14ac:dyDescent="0.25">
      <c r="A3" s="4" t="s">
        <v>1818</v>
      </c>
      <c r="B3" s="4" t="s">
        <v>1366</v>
      </c>
      <c r="C3">
        <v>9.9572476243861893E-3</v>
      </c>
      <c r="D3">
        <v>1</v>
      </c>
      <c r="E3">
        <v>0</v>
      </c>
      <c r="F3">
        <v>0</v>
      </c>
      <c r="G3">
        <v>100</v>
      </c>
      <c r="H3">
        <v>460.94545885084801</v>
      </c>
      <c r="I3" t="s">
        <v>1749</v>
      </c>
    </row>
    <row r="4" spans="1:9" x14ac:dyDescent="0.25">
      <c r="A4" s="4" t="s">
        <v>1819</v>
      </c>
      <c r="B4" s="4" t="s">
        <v>1820</v>
      </c>
      <c r="C4">
        <v>2.1781691814924099E-2</v>
      </c>
      <c r="D4">
        <v>1</v>
      </c>
      <c r="E4">
        <v>0</v>
      </c>
      <c r="F4">
        <v>0</v>
      </c>
      <c r="G4">
        <v>45.454545454545404</v>
      </c>
      <c r="H4">
        <v>173.940249410961</v>
      </c>
      <c r="I4" t="s">
        <v>1749</v>
      </c>
    </row>
    <row r="5" spans="1:9" x14ac:dyDescent="0.25">
      <c r="A5" s="4" t="s">
        <v>1666</v>
      </c>
      <c r="B5" s="4" t="s">
        <v>887</v>
      </c>
      <c r="C5">
        <v>2.37393438664972E-2</v>
      </c>
      <c r="D5">
        <v>1</v>
      </c>
      <c r="E5">
        <v>0</v>
      </c>
      <c r="F5">
        <v>0</v>
      </c>
      <c r="G5">
        <v>41.6666666666666</v>
      </c>
      <c r="H5">
        <v>155.859230353897</v>
      </c>
      <c r="I5" t="s">
        <v>1749</v>
      </c>
    </row>
    <row r="6" spans="1:9" x14ac:dyDescent="0.25">
      <c r="A6" s="4" t="s">
        <v>1821</v>
      </c>
      <c r="B6" s="4" t="s">
        <v>889</v>
      </c>
      <c r="C6">
        <v>2.4716773778492698E-2</v>
      </c>
      <c r="D6">
        <v>1</v>
      </c>
      <c r="E6">
        <v>0</v>
      </c>
      <c r="F6">
        <v>0</v>
      </c>
      <c r="G6">
        <v>40</v>
      </c>
      <c r="H6">
        <v>148.01092661954601</v>
      </c>
      <c r="I6" t="s">
        <v>1749</v>
      </c>
    </row>
    <row r="7" spans="1:9" x14ac:dyDescent="0.25">
      <c r="A7" s="4" t="s">
        <v>1822</v>
      </c>
      <c r="B7" s="4" t="s">
        <v>1823</v>
      </c>
      <c r="C7">
        <v>3.9267132268101003E-2</v>
      </c>
      <c r="D7">
        <v>1</v>
      </c>
      <c r="E7">
        <v>0</v>
      </c>
      <c r="F7">
        <v>0</v>
      </c>
      <c r="G7">
        <v>25</v>
      </c>
      <c r="H7">
        <v>80.934185977028307</v>
      </c>
      <c r="I7" t="s">
        <v>1749</v>
      </c>
    </row>
    <row r="8" spans="1:9" x14ac:dyDescent="0.25">
      <c r="A8" s="4" t="s">
        <v>902</v>
      </c>
      <c r="B8" s="4" t="s">
        <v>900</v>
      </c>
      <c r="C8">
        <v>4.8852549982027697E-2</v>
      </c>
      <c r="D8">
        <v>1</v>
      </c>
      <c r="E8">
        <v>0</v>
      </c>
      <c r="F8">
        <v>0</v>
      </c>
      <c r="G8">
        <v>20</v>
      </c>
      <c r="H8">
        <v>60.3789740321902</v>
      </c>
      <c r="I8" t="s">
        <v>1749</v>
      </c>
    </row>
    <row r="9" spans="1:9" x14ac:dyDescent="0.25">
      <c r="A9" s="4" t="s">
        <v>1639</v>
      </c>
      <c r="B9" s="4" t="s">
        <v>1824</v>
      </c>
      <c r="C9">
        <v>5.55082103235644E-2</v>
      </c>
      <c r="D9">
        <v>1</v>
      </c>
      <c r="E9">
        <v>0</v>
      </c>
      <c r="F9">
        <v>0</v>
      </c>
      <c r="G9">
        <v>17.543859649122801</v>
      </c>
      <c r="H9">
        <v>50.7232339546131</v>
      </c>
      <c r="I9" t="s">
        <v>1749</v>
      </c>
    </row>
    <row r="10" spans="1:9" x14ac:dyDescent="0.25">
      <c r="A10" s="4" t="s">
        <v>908</v>
      </c>
      <c r="B10" s="4" t="s">
        <v>909</v>
      </c>
      <c r="C10">
        <v>7.9843946410371902E-2</v>
      </c>
      <c r="D10">
        <v>1</v>
      </c>
      <c r="E10">
        <v>0</v>
      </c>
      <c r="F10">
        <v>0</v>
      </c>
      <c r="G10">
        <v>12.048192771084301</v>
      </c>
      <c r="H10">
        <v>30.4539905929262</v>
      </c>
      <c r="I10" t="s">
        <v>1777</v>
      </c>
    </row>
    <row r="11" spans="1:9" x14ac:dyDescent="0.25">
      <c r="A11" s="4"/>
    </row>
    <row r="12" spans="1:9" x14ac:dyDescent="0.25">
      <c r="A12" s="4"/>
    </row>
    <row r="13" spans="1:9" x14ac:dyDescent="0.25">
      <c r="A13" s="4"/>
    </row>
    <row r="14" spans="1:9" x14ac:dyDescent="0.25">
      <c r="A14" s="4"/>
    </row>
    <row r="15" spans="1:9" x14ac:dyDescent="0.25">
      <c r="A15" s="4"/>
    </row>
    <row r="17" spans="1:1" x14ac:dyDescent="0.25">
      <c r="A17" s="4"/>
    </row>
    <row r="18" spans="1:1" x14ac:dyDescent="0.25">
      <c r="A18" s="4"/>
    </row>
  </sheetData>
  <autoFilter ref="A1:I34" xr:uid="{43AFEACD-59C9-4725-B751-77A546674FA7}">
    <sortState xmlns:xlrd2="http://schemas.microsoft.com/office/spreadsheetml/2017/richdata2" ref="A2:I34">
      <sortCondition ref="D1:D34"/>
    </sortState>
  </autoFilter>
  <conditionalFormatting sqref="A1:A1048576">
    <cfRule type="containsText" dxfId="1" priority="2" operator="containsText" text="hum">
      <formula>NOT(ISERROR(SEARCH("hum",A1)))</formula>
    </cfRule>
  </conditionalFormatting>
  <conditionalFormatting sqref="C1:D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iW_Mod_I_ChEA2016</vt:lpstr>
      <vt:lpstr>iW_Mod_I_TRRUST</vt:lpstr>
      <vt:lpstr>iW_Mod_II_ChEA2016</vt:lpstr>
      <vt:lpstr>iW_Mod_II_TRRUST</vt:lpstr>
      <vt:lpstr>iW_Mod_III_ChEA2016</vt:lpstr>
      <vt:lpstr>iW_Mod_III_TRRUST</vt:lpstr>
      <vt:lpstr>iW_Mod_IV_ChEA2016</vt:lpstr>
      <vt:lpstr>iW_Mod_IV_TRRU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rX</dc:creator>
  <cp:keywords/>
  <dc:description/>
  <cp:lastModifiedBy>2105390</cp:lastModifiedBy>
  <cp:revision/>
  <dcterms:created xsi:type="dcterms:W3CDTF">2020-02-11T17:20:03Z</dcterms:created>
  <dcterms:modified xsi:type="dcterms:W3CDTF">2023-02-21T15:43:38Z</dcterms:modified>
  <cp:category/>
  <cp:contentStatus/>
</cp:coreProperties>
</file>